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worksheets/sheet108.xml" ContentType="application/vnd.openxmlformats-officedocument.spreadsheetml.worksheet+xml"/>
  <Override PartName="/xl/worksheets/sheet109.xml" ContentType="application/vnd.openxmlformats-officedocument.spreadsheetml.worksheet+xml"/>
  <Override PartName="/xl/worksheets/sheet110.xml" ContentType="application/vnd.openxmlformats-officedocument.spreadsheetml.worksheet+xml"/>
  <Override PartName="/xl/worksheets/sheet111.xml" ContentType="application/vnd.openxmlformats-officedocument.spreadsheetml.worksheet+xml"/>
  <Override PartName="/xl/worksheets/sheet112.xml" ContentType="application/vnd.openxmlformats-officedocument.spreadsheetml.worksheet+xml"/>
  <Override PartName="/xl/worksheets/sheet113.xml" ContentType="application/vnd.openxmlformats-officedocument.spreadsheetml.worksheet+xml"/>
  <Override PartName="/xl/worksheets/sheet114.xml" ContentType="application/vnd.openxmlformats-officedocument.spreadsheetml.worksheet+xml"/>
  <Override PartName="/xl/worksheets/sheet115.xml" ContentType="application/vnd.openxmlformats-officedocument.spreadsheetml.worksheet+xml"/>
  <Override PartName="/xl/worksheets/sheet116.xml" ContentType="application/vnd.openxmlformats-officedocument.spreadsheetml.worksheet+xml"/>
  <Override PartName="/xl/worksheets/sheet117.xml" ContentType="application/vnd.openxmlformats-officedocument.spreadsheetml.worksheet+xml"/>
  <Override PartName="/xl/worksheets/sheet118.xml" ContentType="application/vnd.openxmlformats-officedocument.spreadsheetml.worksheet+xml"/>
  <Override PartName="/xl/worksheets/sheet119.xml" ContentType="application/vnd.openxmlformats-officedocument.spreadsheetml.worksheet+xml"/>
  <Override PartName="/xl/worksheets/sheet120.xml" ContentType="application/vnd.openxmlformats-officedocument.spreadsheetml.worksheet+xml"/>
  <Override PartName="/xl/worksheets/sheet121.xml" ContentType="application/vnd.openxmlformats-officedocument.spreadsheetml.worksheet+xml"/>
  <Override PartName="/xl/worksheets/sheet122.xml" ContentType="application/vnd.openxmlformats-officedocument.spreadsheetml.worksheet+xml"/>
  <Override PartName="/xl/worksheets/sheet123.xml" ContentType="application/vnd.openxmlformats-officedocument.spreadsheetml.worksheet+xml"/>
  <Override PartName="/xl/worksheets/sheet124.xml" ContentType="application/vnd.openxmlformats-officedocument.spreadsheetml.worksheet+xml"/>
  <Override PartName="/xl/worksheets/sheet125.xml" ContentType="application/vnd.openxmlformats-officedocument.spreadsheetml.worksheet+xml"/>
  <Override PartName="/xl/worksheets/sheet126.xml" ContentType="application/vnd.openxmlformats-officedocument.spreadsheetml.worksheet+xml"/>
  <Override PartName="/xl/worksheets/sheet127.xml" ContentType="application/vnd.openxmlformats-officedocument.spreadsheetml.worksheet+xml"/>
  <Override PartName="/xl/worksheets/sheet128.xml" ContentType="application/vnd.openxmlformats-officedocument.spreadsheetml.worksheet+xml"/>
  <Override PartName="/xl/worksheets/sheet129.xml" ContentType="application/vnd.openxmlformats-officedocument.spreadsheetml.worksheet+xml"/>
  <Override PartName="/xl/worksheets/sheet130.xml" ContentType="application/vnd.openxmlformats-officedocument.spreadsheetml.worksheet+xml"/>
  <Override PartName="/xl/worksheets/sheet131.xml" ContentType="application/vnd.openxmlformats-officedocument.spreadsheetml.worksheet+xml"/>
  <Override PartName="/xl/worksheets/sheet132.xml" ContentType="application/vnd.openxmlformats-officedocument.spreadsheetml.worksheet+xml"/>
  <Override PartName="/xl/worksheets/sheet133.xml" ContentType="application/vnd.openxmlformats-officedocument.spreadsheetml.worksheet+xml"/>
  <Override PartName="/xl/worksheets/sheet134.xml" ContentType="application/vnd.openxmlformats-officedocument.spreadsheetml.worksheet+xml"/>
  <Override PartName="/xl/worksheets/sheet135.xml" ContentType="application/vnd.openxmlformats-officedocument.spreadsheetml.worksheet+xml"/>
  <Override PartName="/xl/worksheets/sheet136.xml" ContentType="application/vnd.openxmlformats-officedocument.spreadsheetml.worksheet+xml"/>
  <Override PartName="/xl/worksheets/sheet137.xml" ContentType="application/vnd.openxmlformats-officedocument.spreadsheetml.worksheet+xml"/>
  <Override PartName="/xl/worksheets/sheet138.xml" ContentType="application/vnd.openxmlformats-officedocument.spreadsheetml.worksheet+xml"/>
  <Override PartName="/xl/worksheets/sheet139.xml" ContentType="application/vnd.openxmlformats-officedocument.spreadsheetml.worksheet+xml"/>
  <Override PartName="/xl/worksheets/sheet140.xml" ContentType="application/vnd.openxmlformats-officedocument.spreadsheetml.worksheet+xml"/>
  <Override PartName="/xl/worksheets/sheet141.xml" ContentType="application/vnd.openxmlformats-officedocument.spreadsheetml.worksheet+xml"/>
  <Override PartName="/xl/worksheets/sheet142.xml" ContentType="application/vnd.openxmlformats-officedocument.spreadsheetml.worksheet+xml"/>
  <Override PartName="/xl/worksheets/sheet143.xml" ContentType="application/vnd.openxmlformats-officedocument.spreadsheetml.worksheet+xml"/>
  <Override PartName="/xl/worksheets/sheet144.xml" ContentType="application/vnd.openxmlformats-officedocument.spreadsheetml.worksheet+xml"/>
  <Override PartName="/xl/worksheets/sheet145.xml" ContentType="application/vnd.openxmlformats-officedocument.spreadsheetml.worksheet+xml"/>
  <Override PartName="/xl/worksheets/sheet146.xml" ContentType="application/vnd.openxmlformats-officedocument.spreadsheetml.worksheet+xml"/>
  <Override PartName="/xl/worksheets/sheet147.xml" ContentType="application/vnd.openxmlformats-officedocument.spreadsheetml.worksheet+xml"/>
  <Override PartName="/xl/worksheets/sheet148.xml" ContentType="application/vnd.openxmlformats-officedocument.spreadsheetml.worksheet+xml"/>
  <Override PartName="/xl/worksheets/sheet149.xml" ContentType="application/vnd.openxmlformats-officedocument.spreadsheetml.worksheet+xml"/>
  <Override PartName="/xl/worksheets/sheet150.xml" ContentType="application/vnd.openxmlformats-officedocument.spreadsheetml.worksheet+xml"/>
  <Override PartName="/xl/worksheets/sheet151.xml" ContentType="application/vnd.openxmlformats-officedocument.spreadsheetml.worksheet+xml"/>
  <Override PartName="/xl/worksheets/sheet152.xml" ContentType="application/vnd.openxmlformats-officedocument.spreadsheetml.worksheet+xml"/>
  <Override PartName="/xl/worksheets/sheet153.xml" ContentType="application/vnd.openxmlformats-officedocument.spreadsheetml.worksheet+xml"/>
  <Override PartName="/xl/worksheets/sheet154.xml" ContentType="application/vnd.openxmlformats-officedocument.spreadsheetml.worksheet+xml"/>
  <Override PartName="/xl/worksheets/sheet155.xml" ContentType="application/vnd.openxmlformats-officedocument.spreadsheetml.worksheet+xml"/>
  <Override PartName="/xl/worksheets/sheet156.xml" ContentType="application/vnd.openxmlformats-officedocument.spreadsheetml.worksheet+xml"/>
  <Override PartName="/xl/worksheets/sheet157.xml" ContentType="application/vnd.openxmlformats-officedocument.spreadsheetml.worksheet+xml"/>
  <Override PartName="/xl/worksheets/sheet15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ighgoedeke/Documents/Shulman Lab/DAPA Heart Project/PAPER v1/Rebuttal/FINAL Uploads JCI/JCI Revision Uploads/FINAL UPLOADS/REVISED UPLOADS FOR PUBLICATION/UPLOADS/"/>
    </mc:Choice>
  </mc:AlternateContent>
  <xr:revisionPtr revIDLastSave="0" documentId="8_{E6645D25-F71C-E645-A4A2-FD72636B2B42}" xr6:coauthVersionLast="47" xr6:coauthVersionMax="47" xr10:uidLastSave="{00000000-0000-0000-0000-000000000000}"/>
  <bookViews>
    <workbookView xWindow="32200" yWindow="-27280" windowWidth="28120" windowHeight="24420" firstSheet="39" activeTab="41" xr2:uid="{B02D5180-0A84-4443-AB20-099855250FF8}"/>
  </bookViews>
  <sheets>
    <sheet name="Fig. 1B" sheetId="1" r:id="rId1"/>
    <sheet name="Fig. 1C" sheetId="2" r:id="rId2"/>
    <sheet name="Fig. 1D" sheetId="3" r:id="rId3"/>
    <sheet name="Fig. 1E" sheetId="4" r:id="rId4"/>
    <sheet name="Fig. 1F" sheetId="5" r:id="rId5"/>
    <sheet name="Fig. 1G" sheetId="6" r:id="rId6"/>
    <sheet name="Fig. 1H" sheetId="7" r:id="rId7"/>
    <sheet name="Fig. 1I" sheetId="8" r:id="rId8"/>
    <sheet name="Fig. 1J" sheetId="9" r:id="rId9"/>
    <sheet name="Fig. 1K" sheetId="10" r:id="rId10"/>
    <sheet name="Fig. 2B" sheetId="11" r:id="rId11"/>
    <sheet name="Fig. 2C" sheetId="12" r:id="rId12"/>
    <sheet name="Fig. 2D" sheetId="13" r:id="rId13"/>
    <sheet name="Fig. 2E" sheetId="14" r:id="rId14"/>
    <sheet name="Fig. 2F" sheetId="15" r:id="rId15"/>
    <sheet name="Fig. 2G" sheetId="16" r:id="rId16"/>
    <sheet name="Fig. 2H" sheetId="17" r:id="rId17"/>
    <sheet name="Fig. 2I" sheetId="18" r:id="rId18"/>
    <sheet name="Fig. 2J" sheetId="19" r:id="rId19"/>
    <sheet name="Fig. 2K" sheetId="20" r:id="rId20"/>
    <sheet name="Fig 3A" sheetId="23" r:id="rId21"/>
    <sheet name="Fig 3B" sheetId="21" r:id="rId22"/>
    <sheet name="Fig 3C" sheetId="22" r:id="rId23"/>
    <sheet name="Fig 3D" sheetId="24" r:id="rId24"/>
    <sheet name="Fig 3E" sheetId="25" r:id="rId25"/>
    <sheet name="Fig 3F" sheetId="26" r:id="rId26"/>
    <sheet name="Fig 3G" sheetId="27" r:id="rId27"/>
    <sheet name="Fig 3H" sheetId="28" r:id="rId28"/>
    <sheet name="Fig 3I" sheetId="29" r:id="rId29"/>
    <sheet name="Fig 4B" sheetId="30" r:id="rId30"/>
    <sheet name="Fig 4C" sheetId="31" r:id="rId31"/>
    <sheet name="Fig 4D" sheetId="32" r:id="rId32"/>
    <sheet name="Fig 4E" sheetId="33" r:id="rId33"/>
    <sheet name="Fig 4F" sheetId="34" r:id="rId34"/>
    <sheet name="Fig 4G" sheetId="35" r:id="rId35"/>
    <sheet name="Fig 4H" sheetId="36" r:id="rId36"/>
    <sheet name="Fig 4I" sheetId="37" r:id="rId37"/>
    <sheet name="Fig 4J" sheetId="38" r:id="rId38"/>
    <sheet name="Fig 4K" sheetId="39" r:id="rId39"/>
    <sheet name="Fig 5A" sheetId="40" r:id="rId40"/>
    <sheet name="Fig 5B" sheetId="41" r:id="rId41"/>
    <sheet name="Fig 5C" sheetId="42" r:id="rId42"/>
    <sheet name="Fig 5D" sheetId="43" r:id="rId43"/>
    <sheet name="Fig 5E" sheetId="44" r:id="rId44"/>
    <sheet name="Fig 5F" sheetId="45" r:id="rId45"/>
    <sheet name="Fig 5G" sheetId="47" r:id="rId46"/>
    <sheet name="Fig 5H" sheetId="46" r:id="rId47"/>
    <sheet name="Fig 5I" sheetId="48" r:id="rId48"/>
    <sheet name="Fig 5J" sheetId="49" r:id="rId49"/>
    <sheet name="Fig 6A" sheetId="50" r:id="rId50"/>
    <sheet name="Fig 6B" sheetId="51" r:id="rId51"/>
    <sheet name="Fig 6C" sheetId="52" r:id="rId52"/>
    <sheet name="Fig 6D" sheetId="53" r:id="rId53"/>
    <sheet name="Fig 6E" sheetId="54" r:id="rId54"/>
    <sheet name="Fig 6F" sheetId="55" r:id="rId55"/>
    <sheet name="Fig 6G" sheetId="56" r:id="rId56"/>
    <sheet name="Fig 6H" sheetId="57" r:id="rId57"/>
    <sheet name="Fig 6I" sheetId="58" r:id="rId58"/>
    <sheet name="Fig 6J" sheetId="59" r:id="rId59"/>
    <sheet name="Fig 7B" sheetId="145" r:id="rId60"/>
    <sheet name="Fig 7C" sheetId="144" r:id="rId61"/>
    <sheet name="Fig 7D" sheetId="143" r:id="rId62"/>
    <sheet name="Fig 7E" sheetId="142" r:id="rId63"/>
    <sheet name="Fig 7F" sheetId="141" r:id="rId64"/>
    <sheet name="Fig 7G" sheetId="147" r:id="rId65"/>
    <sheet name="Fig 7H" sheetId="146" r:id="rId66"/>
    <sheet name="Fig 7I" sheetId="140" r:id="rId67"/>
    <sheet name="Fig 7J" sheetId="151" r:id="rId68"/>
    <sheet name="Fig 7K" sheetId="150" r:id="rId69"/>
    <sheet name="Fig 7L" sheetId="149" r:id="rId70"/>
    <sheet name="Fig 8A" sheetId="154" r:id="rId71"/>
    <sheet name="Fig 8B" sheetId="153" r:id="rId72"/>
    <sheet name="Fig 8C" sheetId="152" r:id="rId73"/>
    <sheet name="Fig 8D" sheetId="148" r:id="rId74"/>
    <sheet name="Fig 8E" sheetId="139" r:id="rId75"/>
    <sheet name="Fig 8F" sheetId="155" r:id="rId76"/>
    <sheet name="Fig 8G" sheetId="156" r:id="rId77"/>
    <sheet name="Fig 8H" sheetId="157" r:id="rId78"/>
    <sheet name="Fig 8I" sheetId="158" r:id="rId79"/>
    <sheet name="Fig 8J" sheetId="159" r:id="rId80"/>
    <sheet name="Fig S1B" sheetId="60" r:id="rId81"/>
    <sheet name="Fig S1C" sheetId="61" r:id="rId82"/>
    <sheet name="Fig S1D" sheetId="62" r:id="rId83"/>
    <sheet name="Fig S1E" sheetId="127" r:id="rId84"/>
    <sheet name="Fig S1F" sheetId="128" r:id="rId85"/>
    <sheet name="Fig S1G" sheetId="129" r:id="rId86"/>
    <sheet name="Fig S1I" sheetId="63" r:id="rId87"/>
    <sheet name="Fig S1J" sheetId="64" r:id="rId88"/>
    <sheet name="Fig S1K" sheetId="65" r:id="rId89"/>
    <sheet name="Fig S1L" sheetId="130" r:id="rId90"/>
    <sheet name="Fig S1M" sheetId="132" r:id="rId91"/>
    <sheet name="Fig S1N" sheetId="131" r:id="rId92"/>
    <sheet name="Fig S1O" sheetId="66" r:id="rId93"/>
    <sheet name="Fig S1P" sheetId="67" r:id="rId94"/>
    <sheet name="Fig S1Q" sheetId="68" r:id="rId95"/>
    <sheet name="Fig S1R" sheetId="69" r:id="rId96"/>
    <sheet name="Fig S1S" sheetId="70" r:id="rId97"/>
    <sheet name="Fig S1T" sheetId="71" r:id="rId98"/>
    <sheet name="Fig S2A" sheetId="72" r:id="rId99"/>
    <sheet name="Fig S2B" sheetId="75" r:id="rId100"/>
    <sheet name="Fig S2C" sheetId="73" r:id="rId101"/>
    <sheet name="Fig S2D" sheetId="74" r:id="rId102"/>
    <sheet name="Fig S2E" sheetId="76" r:id="rId103"/>
    <sheet name="Fig S2F" sheetId="77" r:id="rId104"/>
    <sheet name="Fig S2G" sheetId="78" r:id="rId105"/>
    <sheet name="Fig S2H" sheetId="79" r:id="rId106"/>
    <sheet name="Fig S3A" sheetId="80" r:id="rId107"/>
    <sheet name="Fig S3B" sheetId="84" r:id="rId108"/>
    <sheet name="Fig S3C" sheetId="81" r:id="rId109"/>
    <sheet name="Fig S3D" sheetId="82" r:id="rId110"/>
    <sheet name="Fig S3E" sheetId="83" r:id="rId111"/>
    <sheet name="Fig S3F" sheetId="85" r:id="rId112"/>
    <sheet name="Fig S3G" sheetId="86" r:id="rId113"/>
    <sheet name="Fig S3H" sheetId="87" r:id="rId114"/>
    <sheet name="Fig S3I" sheetId="89" r:id="rId115"/>
    <sheet name="Fig S3J" sheetId="88" r:id="rId116"/>
    <sheet name="Fig S3K" sheetId="90" r:id="rId117"/>
    <sheet name="Fig S3L" sheetId="92" r:id="rId118"/>
    <sheet name="Fig S3M" sheetId="93" r:id="rId119"/>
    <sheet name="Fig S4A" sheetId="94" r:id="rId120"/>
    <sheet name="Fig S4B" sheetId="95" r:id="rId121"/>
    <sheet name="Fig S4C" sheetId="96" r:id="rId122"/>
    <sheet name="Fig S4D" sheetId="97" r:id="rId123"/>
    <sheet name="Fig S4E" sheetId="98" r:id="rId124"/>
    <sheet name="Fig S4F" sheetId="99" r:id="rId125"/>
    <sheet name="Fig S4G" sheetId="100" r:id="rId126"/>
    <sheet name="Fig S4H" sheetId="101" r:id="rId127"/>
    <sheet name="Fig S5A" sheetId="103" r:id="rId128"/>
    <sheet name="Fig S5B" sheetId="104" r:id="rId129"/>
    <sheet name="Fig S5C" sheetId="105" r:id="rId130"/>
    <sheet name="Fig S5D" sheetId="106" r:id="rId131"/>
    <sheet name="Fig S5E" sheetId="107" r:id="rId132"/>
    <sheet name="Fig S5F" sheetId="108" r:id="rId133"/>
    <sheet name="Fig S5G" sheetId="109" r:id="rId134"/>
    <sheet name="Fig S5H" sheetId="110" r:id="rId135"/>
    <sheet name="Fig S5I" sheetId="111" r:id="rId136"/>
    <sheet name="Fig S5J" sheetId="112" r:id="rId137"/>
    <sheet name="Fig S5K" sheetId="113" r:id="rId138"/>
    <sheet name="Fig S6A" sheetId="115" r:id="rId139"/>
    <sheet name="Fig S6B" sheetId="116" r:id="rId140"/>
    <sheet name="Fig S6C" sheetId="117" r:id="rId141"/>
    <sheet name="Fig S6D" sheetId="118" r:id="rId142"/>
    <sheet name="Fig S6E" sheetId="119" r:id="rId143"/>
    <sheet name="Fig S6F" sheetId="120" r:id="rId144"/>
    <sheet name="Fig S6G" sheetId="121" r:id="rId145"/>
    <sheet name="Fig S6H" sheetId="122" r:id="rId146"/>
    <sheet name="Fig S6I" sheetId="123" r:id="rId147"/>
    <sheet name="Fig S6J" sheetId="124" r:id="rId148"/>
    <sheet name="Fig S6K" sheetId="125" r:id="rId149"/>
    <sheet name="Fig S6L" sheetId="114" r:id="rId150"/>
    <sheet name="Fig S7A" sheetId="137" r:id="rId151"/>
    <sheet name="Fig S7B" sheetId="136" r:id="rId152"/>
    <sheet name="Fig S7C" sheetId="135" r:id="rId153"/>
    <sheet name="Fig S7D" sheetId="134" r:id="rId154"/>
    <sheet name="Fig S7E" sheetId="133" r:id="rId155"/>
    <sheet name="Fig S7F" sheetId="138" r:id="rId156"/>
    <sheet name="Table S1" sheetId="102" r:id="rId157"/>
    <sheet name="Table S2" sheetId="126" r:id="rId15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" i="8" l="1"/>
  <c r="C17" i="8"/>
  <c r="A17" i="8"/>
</calcChain>
</file>

<file path=xl/sharedStrings.xml><?xml version="1.0" encoding="utf-8"?>
<sst xmlns="http://schemas.openxmlformats.org/spreadsheetml/2006/main" count="752" uniqueCount="114">
  <si>
    <t>Vehicle</t>
  </si>
  <si>
    <t>Dapa</t>
  </si>
  <si>
    <t>Dapa +Glucose</t>
  </si>
  <si>
    <t xml:space="preserve">Dapa </t>
  </si>
  <si>
    <t>bOHB</t>
  </si>
  <si>
    <t>F_left</t>
  </si>
  <si>
    <t>F_right</t>
  </si>
  <si>
    <t>G_left</t>
  </si>
  <si>
    <t>G_middle</t>
  </si>
  <si>
    <t>G_right</t>
  </si>
  <si>
    <t>H_left</t>
  </si>
  <si>
    <t>H_right</t>
  </si>
  <si>
    <t>vBOHB/vCS</t>
  </si>
  <si>
    <t>Saline</t>
  </si>
  <si>
    <t>DAPA</t>
  </si>
  <si>
    <t>Sham-Vehicle</t>
  </si>
  <si>
    <t>Sham-DAPA</t>
  </si>
  <si>
    <t>MI- Vehicle</t>
  </si>
  <si>
    <t>MI-DAPA</t>
  </si>
  <si>
    <t>H_middle</t>
  </si>
  <si>
    <t>I_left</t>
  </si>
  <si>
    <t>I_right</t>
  </si>
  <si>
    <t>VbOHB/VCS</t>
  </si>
  <si>
    <t>Vehicle Sham</t>
  </si>
  <si>
    <t>Dapa Sham</t>
  </si>
  <si>
    <t>Vehicle MI</t>
  </si>
  <si>
    <t>Dapa MI</t>
  </si>
  <si>
    <t>Time (min)</t>
  </si>
  <si>
    <t>1 mg/kg-min</t>
  </si>
  <si>
    <t>2 mg/kg-min</t>
  </si>
  <si>
    <t>Pyruvate (m+3)</t>
  </si>
  <si>
    <t>Ala (m+3)</t>
  </si>
  <si>
    <t>Acetyl-CoA (m+2)</t>
  </si>
  <si>
    <t>C4,C5 Glu (m+2)</t>
  </si>
  <si>
    <t>0.1 mg/kg-min</t>
  </si>
  <si>
    <t>0.2 mg/kg-min</t>
  </si>
  <si>
    <t>Pyruvate</t>
  </si>
  <si>
    <t>βOHB</t>
  </si>
  <si>
    <t>FFAs +AAs (Unmeasured)</t>
  </si>
  <si>
    <t>SGLT2</t>
  </si>
  <si>
    <t>SGLT1</t>
  </si>
  <si>
    <t>Kidney</t>
  </si>
  <si>
    <t>Heart</t>
  </si>
  <si>
    <t>Liver</t>
  </si>
  <si>
    <t>Brain</t>
  </si>
  <si>
    <t>WAT</t>
  </si>
  <si>
    <t>Muscle</t>
  </si>
  <si>
    <t>BAT</t>
  </si>
  <si>
    <t>Plasma</t>
  </si>
  <si>
    <t>Hour</t>
  </si>
  <si>
    <t>bOHB (mM)</t>
  </si>
  <si>
    <t>Fed</t>
  </si>
  <si>
    <t>Fast (6 h)</t>
  </si>
  <si>
    <t>Dapa+Glucose</t>
  </si>
  <si>
    <t>BOHB</t>
  </si>
  <si>
    <r>
      <t>Pyr</t>
    </r>
    <r>
      <rPr>
        <b/>
        <vertAlign val="subscript"/>
        <sz val="11"/>
        <rFont val="Arial"/>
        <family val="2"/>
      </rPr>
      <t>OX</t>
    </r>
  </si>
  <si>
    <r>
      <t>βOHB</t>
    </r>
    <r>
      <rPr>
        <b/>
        <vertAlign val="subscript"/>
        <sz val="11"/>
        <rFont val="Arial"/>
        <family val="2"/>
      </rPr>
      <t>OX</t>
    </r>
  </si>
  <si>
    <r>
      <t>FA+AA</t>
    </r>
    <r>
      <rPr>
        <b/>
        <vertAlign val="subscript"/>
        <sz val="11"/>
        <rFont val="Arial"/>
        <family val="2"/>
      </rPr>
      <t>OX</t>
    </r>
  </si>
  <si>
    <t>Sham-Dapa</t>
  </si>
  <si>
    <t>MI-Vehicle</t>
  </si>
  <si>
    <t>MI-Dapa</t>
  </si>
  <si>
    <t>GLUT1</t>
  </si>
  <si>
    <t>GLUT4</t>
  </si>
  <si>
    <t>MPC1</t>
  </si>
  <si>
    <t>MPC2</t>
  </si>
  <si>
    <t>PDK</t>
  </si>
  <si>
    <t>MCT1</t>
  </si>
  <si>
    <t>MCT2</t>
  </si>
  <si>
    <t>BDH1</t>
  </si>
  <si>
    <t>SCOT1</t>
  </si>
  <si>
    <t>ACAT1</t>
  </si>
  <si>
    <t>MCAD</t>
  </si>
  <si>
    <t>LCAD</t>
  </si>
  <si>
    <t>CPT1b</t>
  </si>
  <si>
    <t>FABP4</t>
  </si>
  <si>
    <t>CD36</t>
  </si>
  <si>
    <t>Sham</t>
  </si>
  <si>
    <t>MI</t>
  </si>
  <si>
    <t>Pre</t>
  </si>
  <si>
    <t>Post</t>
  </si>
  <si>
    <t>Veh</t>
  </si>
  <si>
    <t>Mi</t>
  </si>
  <si>
    <t>Heart Rate</t>
  </si>
  <si>
    <t>Area; s</t>
  </si>
  <si>
    <t>Area; d</t>
  </si>
  <si>
    <t>Volume; s</t>
  </si>
  <si>
    <t>Volume; d</t>
  </si>
  <si>
    <t>Stroke Volume</t>
  </si>
  <si>
    <t>LVEF</t>
  </si>
  <si>
    <t>FS</t>
  </si>
  <si>
    <t>Cardiac output</t>
  </si>
  <si>
    <t>Veh-Sham</t>
  </si>
  <si>
    <t>Dap-Sham</t>
  </si>
  <si>
    <t>Veh- MI</t>
  </si>
  <si>
    <t>Dap MI</t>
  </si>
  <si>
    <t>HR (BPM)</t>
  </si>
  <si>
    <t>Area;s (mm2)</t>
  </si>
  <si>
    <t>Area;d (mm2)</t>
  </si>
  <si>
    <t>Volume;s (ul)</t>
  </si>
  <si>
    <t>Volume; d (ul)</t>
  </si>
  <si>
    <t>Stroke Volume (ul)</t>
  </si>
  <si>
    <t>EF (%)</t>
  </si>
  <si>
    <t>FS (%)</t>
  </si>
  <si>
    <t>CO (ml/min)</t>
  </si>
  <si>
    <t>90 min</t>
  </si>
  <si>
    <t>120 min</t>
  </si>
  <si>
    <t>Alanine (m+3)</t>
  </si>
  <si>
    <t>βOHB (m+4)</t>
  </si>
  <si>
    <t>SCOT</t>
  </si>
  <si>
    <t>pS300/PDH</t>
  </si>
  <si>
    <t>pS293/PDH</t>
  </si>
  <si>
    <t>pS232/PDH</t>
  </si>
  <si>
    <t xml:space="preserve">Vehicle </t>
  </si>
  <si>
    <t>VBDH/V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FF"/>
      <name val="Arial"/>
      <family val="2"/>
    </font>
    <font>
      <b/>
      <vertAlign val="subscript"/>
      <sz val="11"/>
      <name val="Arial"/>
      <family val="2"/>
    </font>
    <font>
      <b/>
      <sz val="12"/>
      <color theme="1"/>
      <name val="Calibri"/>
      <family val="2"/>
      <scheme val="minor"/>
    </font>
    <font>
      <sz val="13"/>
      <name val="Arial"/>
      <family val="2"/>
    </font>
    <font>
      <b/>
      <sz val="13"/>
      <name val="Arial"/>
      <family val="2"/>
    </font>
    <font>
      <b/>
      <sz val="13"/>
      <name val="Calibri"/>
      <family val="2"/>
      <scheme val="minor"/>
    </font>
    <font>
      <sz val="13"/>
      <name val="Calibri"/>
      <family val="2"/>
      <scheme val="minor"/>
    </font>
    <font>
      <b/>
      <sz val="13"/>
      <color theme="1"/>
      <name val="Arial"/>
      <family val="2"/>
    </font>
    <font>
      <i/>
      <sz val="13"/>
      <color rgb="FF0000FF"/>
      <name val="Arial"/>
      <family val="2"/>
    </font>
    <font>
      <i/>
      <sz val="13"/>
      <color rgb="FF0000FF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  <xf numFmtId="0" fontId="9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14" fillId="0" borderId="0" xfId="0" applyFont="1"/>
    <xf numFmtId="0" fontId="10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5" fillId="0" borderId="0" xfId="0" applyFont="1"/>
    <xf numFmtId="0" fontId="12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0" fontId="17" fillId="0" borderId="0" xfId="0" applyFont="1"/>
    <xf numFmtId="0" fontId="18" fillId="0" borderId="0" xfId="0" applyFont="1"/>
    <xf numFmtId="0" fontId="10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7" Type="http://schemas.openxmlformats.org/officeDocument/2006/relationships/worksheet" Target="worksheets/sheet117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63" Type="http://schemas.openxmlformats.org/officeDocument/2006/relationships/worksheet" Target="worksheets/sheet63.xml"/><Relationship Id="rId84" Type="http://schemas.openxmlformats.org/officeDocument/2006/relationships/worksheet" Target="worksheets/sheet84.xml"/><Relationship Id="rId138" Type="http://schemas.openxmlformats.org/officeDocument/2006/relationships/worksheet" Target="worksheets/sheet138.xml"/><Relationship Id="rId159" Type="http://schemas.openxmlformats.org/officeDocument/2006/relationships/theme" Target="theme/theme1.xml"/><Relationship Id="rId107" Type="http://schemas.openxmlformats.org/officeDocument/2006/relationships/worksheet" Target="worksheets/sheet107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53" Type="http://schemas.openxmlformats.org/officeDocument/2006/relationships/worksheet" Target="worksheets/sheet53.xml"/><Relationship Id="rId74" Type="http://schemas.openxmlformats.org/officeDocument/2006/relationships/worksheet" Target="worksheets/sheet74.xml"/><Relationship Id="rId128" Type="http://schemas.openxmlformats.org/officeDocument/2006/relationships/worksheet" Target="worksheets/sheet128.xml"/><Relationship Id="rId149" Type="http://schemas.openxmlformats.org/officeDocument/2006/relationships/worksheet" Target="worksheets/sheet149.xml"/><Relationship Id="rId5" Type="http://schemas.openxmlformats.org/officeDocument/2006/relationships/worksheet" Target="worksheets/sheet5.xml"/><Relationship Id="rId95" Type="http://schemas.openxmlformats.org/officeDocument/2006/relationships/worksheet" Target="worksheets/sheet95.xml"/><Relationship Id="rId160" Type="http://schemas.openxmlformats.org/officeDocument/2006/relationships/styles" Target="styles.xml"/><Relationship Id="rId22" Type="http://schemas.openxmlformats.org/officeDocument/2006/relationships/worksheet" Target="worksheets/sheet22.xml"/><Relationship Id="rId43" Type="http://schemas.openxmlformats.org/officeDocument/2006/relationships/worksheet" Target="worksheets/sheet43.xml"/><Relationship Id="rId64" Type="http://schemas.openxmlformats.org/officeDocument/2006/relationships/worksheet" Target="worksheets/sheet64.xml"/><Relationship Id="rId118" Type="http://schemas.openxmlformats.org/officeDocument/2006/relationships/worksheet" Target="worksheets/sheet118.xml"/><Relationship Id="rId139" Type="http://schemas.openxmlformats.org/officeDocument/2006/relationships/worksheet" Target="worksheets/sheet139.xml"/><Relationship Id="rId85" Type="http://schemas.openxmlformats.org/officeDocument/2006/relationships/worksheet" Target="worksheets/sheet85.xml"/><Relationship Id="rId150" Type="http://schemas.openxmlformats.org/officeDocument/2006/relationships/worksheet" Target="worksheets/sheet150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worksheet" Target="worksheets/sheet103.xml"/><Relationship Id="rId108" Type="http://schemas.openxmlformats.org/officeDocument/2006/relationships/worksheet" Target="worksheets/sheet108.xml"/><Relationship Id="rId124" Type="http://schemas.openxmlformats.org/officeDocument/2006/relationships/worksheet" Target="worksheets/sheet124.xml"/><Relationship Id="rId129" Type="http://schemas.openxmlformats.org/officeDocument/2006/relationships/worksheet" Target="worksheets/sheet129.xml"/><Relationship Id="rId54" Type="http://schemas.openxmlformats.org/officeDocument/2006/relationships/worksheet" Target="worksheets/sheet54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40" Type="http://schemas.openxmlformats.org/officeDocument/2006/relationships/worksheet" Target="worksheets/sheet140.xml"/><Relationship Id="rId145" Type="http://schemas.openxmlformats.org/officeDocument/2006/relationships/worksheet" Target="worksheets/sheet145.xml"/><Relationship Id="rId16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49" Type="http://schemas.openxmlformats.org/officeDocument/2006/relationships/worksheet" Target="worksheets/sheet49.xml"/><Relationship Id="rId114" Type="http://schemas.openxmlformats.org/officeDocument/2006/relationships/worksheet" Target="worksheets/sheet114.xml"/><Relationship Id="rId119" Type="http://schemas.openxmlformats.org/officeDocument/2006/relationships/worksheet" Target="worksheets/sheet119.xml"/><Relationship Id="rId44" Type="http://schemas.openxmlformats.org/officeDocument/2006/relationships/worksheet" Target="worksheets/sheet44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130" Type="http://schemas.openxmlformats.org/officeDocument/2006/relationships/worksheet" Target="worksheets/sheet130.xml"/><Relationship Id="rId135" Type="http://schemas.openxmlformats.org/officeDocument/2006/relationships/worksheet" Target="worksheets/sheet135.xml"/><Relationship Id="rId151" Type="http://schemas.openxmlformats.org/officeDocument/2006/relationships/worksheet" Target="worksheets/sheet151.xml"/><Relationship Id="rId156" Type="http://schemas.openxmlformats.org/officeDocument/2006/relationships/worksheet" Target="worksheets/sheet156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worksheet" Target="worksheets/sheet10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120" Type="http://schemas.openxmlformats.org/officeDocument/2006/relationships/worksheet" Target="worksheets/sheet120.xml"/><Relationship Id="rId125" Type="http://schemas.openxmlformats.org/officeDocument/2006/relationships/worksheet" Target="worksheets/sheet125.xml"/><Relationship Id="rId141" Type="http://schemas.openxmlformats.org/officeDocument/2006/relationships/worksheet" Target="worksheets/sheet141.xml"/><Relationship Id="rId146" Type="http://schemas.openxmlformats.org/officeDocument/2006/relationships/worksheet" Target="worksheets/sheet14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162" Type="http://schemas.openxmlformats.org/officeDocument/2006/relationships/calcChain" Target="calcChain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110" Type="http://schemas.openxmlformats.org/officeDocument/2006/relationships/worksheet" Target="worksheets/sheet110.xml"/><Relationship Id="rId115" Type="http://schemas.openxmlformats.org/officeDocument/2006/relationships/worksheet" Target="worksheets/sheet115.xml"/><Relationship Id="rId131" Type="http://schemas.openxmlformats.org/officeDocument/2006/relationships/worksheet" Target="worksheets/sheet131.xml"/><Relationship Id="rId136" Type="http://schemas.openxmlformats.org/officeDocument/2006/relationships/worksheet" Target="worksheets/sheet136.xml"/><Relationship Id="rId157" Type="http://schemas.openxmlformats.org/officeDocument/2006/relationships/worksheet" Target="worksheets/sheet15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52" Type="http://schemas.openxmlformats.org/officeDocument/2006/relationships/worksheet" Target="worksheets/sheet15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126" Type="http://schemas.openxmlformats.org/officeDocument/2006/relationships/worksheet" Target="worksheets/sheet126.xml"/><Relationship Id="rId147" Type="http://schemas.openxmlformats.org/officeDocument/2006/relationships/worksheet" Target="worksheets/sheet14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121" Type="http://schemas.openxmlformats.org/officeDocument/2006/relationships/worksheet" Target="worksheets/sheet121.xml"/><Relationship Id="rId142" Type="http://schemas.openxmlformats.org/officeDocument/2006/relationships/worksheet" Target="worksheets/sheet142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Relationship Id="rId116" Type="http://schemas.openxmlformats.org/officeDocument/2006/relationships/worksheet" Target="worksheets/sheet116.xml"/><Relationship Id="rId137" Type="http://schemas.openxmlformats.org/officeDocument/2006/relationships/worksheet" Target="worksheets/sheet137.xml"/><Relationship Id="rId158" Type="http://schemas.openxmlformats.org/officeDocument/2006/relationships/worksheet" Target="worksheets/sheet158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62" Type="http://schemas.openxmlformats.org/officeDocument/2006/relationships/worksheet" Target="worksheets/sheet62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111" Type="http://schemas.openxmlformats.org/officeDocument/2006/relationships/worksheet" Target="worksheets/sheet111.xml"/><Relationship Id="rId132" Type="http://schemas.openxmlformats.org/officeDocument/2006/relationships/worksheet" Target="worksheets/sheet132.xml"/><Relationship Id="rId153" Type="http://schemas.openxmlformats.org/officeDocument/2006/relationships/worksheet" Target="worksheets/sheet153.xml"/><Relationship Id="rId15" Type="http://schemas.openxmlformats.org/officeDocument/2006/relationships/worksheet" Target="worksheets/sheet15.xml"/><Relationship Id="rId36" Type="http://schemas.openxmlformats.org/officeDocument/2006/relationships/worksheet" Target="worksheets/sheet36.xml"/><Relationship Id="rId57" Type="http://schemas.openxmlformats.org/officeDocument/2006/relationships/worksheet" Target="worksheets/sheet57.xml"/><Relationship Id="rId106" Type="http://schemas.openxmlformats.org/officeDocument/2006/relationships/worksheet" Target="worksheets/sheet106.xml"/><Relationship Id="rId127" Type="http://schemas.openxmlformats.org/officeDocument/2006/relationships/worksheet" Target="worksheets/sheet12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52" Type="http://schemas.openxmlformats.org/officeDocument/2006/relationships/worksheet" Target="worksheets/sheet52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122" Type="http://schemas.openxmlformats.org/officeDocument/2006/relationships/worksheet" Target="worksheets/sheet122.xml"/><Relationship Id="rId143" Type="http://schemas.openxmlformats.org/officeDocument/2006/relationships/worksheet" Target="worksheets/sheet143.xml"/><Relationship Id="rId148" Type="http://schemas.openxmlformats.org/officeDocument/2006/relationships/worksheet" Target="worksheets/sheet148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26" Type="http://schemas.openxmlformats.org/officeDocument/2006/relationships/worksheet" Target="worksheets/sheet26.xml"/><Relationship Id="rId47" Type="http://schemas.openxmlformats.org/officeDocument/2006/relationships/worksheet" Target="worksheets/sheet47.xml"/><Relationship Id="rId68" Type="http://schemas.openxmlformats.org/officeDocument/2006/relationships/worksheet" Target="worksheets/sheet68.xml"/><Relationship Id="rId89" Type="http://schemas.openxmlformats.org/officeDocument/2006/relationships/worksheet" Target="worksheets/sheet89.xml"/><Relationship Id="rId112" Type="http://schemas.openxmlformats.org/officeDocument/2006/relationships/worksheet" Target="worksheets/sheet112.xml"/><Relationship Id="rId133" Type="http://schemas.openxmlformats.org/officeDocument/2006/relationships/worksheet" Target="worksheets/sheet133.xml"/><Relationship Id="rId154" Type="http://schemas.openxmlformats.org/officeDocument/2006/relationships/worksheet" Target="worksheets/sheet154.xml"/><Relationship Id="rId16" Type="http://schemas.openxmlformats.org/officeDocument/2006/relationships/worksheet" Target="worksheets/sheet16.xml"/><Relationship Id="rId37" Type="http://schemas.openxmlformats.org/officeDocument/2006/relationships/worksheet" Target="worksheets/sheet37.xml"/><Relationship Id="rId58" Type="http://schemas.openxmlformats.org/officeDocument/2006/relationships/worksheet" Target="worksheets/sheet58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123" Type="http://schemas.openxmlformats.org/officeDocument/2006/relationships/worksheet" Target="worksheets/sheet123.xml"/><Relationship Id="rId144" Type="http://schemas.openxmlformats.org/officeDocument/2006/relationships/worksheet" Target="worksheets/sheet144.xml"/><Relationship Id="rId90" Type="http://schemas.openxmlformats.org/officeDocument/2006/relationships/worksheet" Target="worksheets/sheet90.xml"/><Relationship Id="rId27" Type="http://schemas.openxmlformats.org/officeDocument/2006/relationships/worksheet" Target="worksheets/sheet27.xml"/><Relationship Id="rId48" Type="http://schemas.openxmlformats.org/officeDocument/2006/relationships/worksheet" Target="worksheets/sheet48.xml"/><Relationship Id="rId69" Type="http://schemas.openxmlformats.org/officeDocument/2006/relationships/worksheet" Target="worksheets/sheet69.xml"/><Relationship Id="rId113" Type="http://schemas.openxmlformats.org/officeDocument/2006/relationships/worksheet" Target="worksheets/sheet113.xml"/><Relationship Id="rId134" Type="http://schemas.openxmlformats.org/officeDocument/2006/relationships/worksheet" Target="worksheets/sheet134.xml"/><Relationship Id="rId80" Type="http://schemas.openxmlformats.org/officeDocument/2006/relationships/worksheet" Target="worksheets/sheet80.xml"/><Relationship Id="rId155" Type="http://schemas.openxmlformats.org/officeDocument/2006/relationships/worksheet" Target="worksheets/sheet155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91C68-BAFF-AA4D-8CD8-BE373EAC9514}">
  <dimension ref="A1:C26"/>
  <sheetViews>
    <sheetView workbookViewId="0">
      <selection activeCell="C3" sqref="C3:C22"/>
    </sheetView>
  </sheetViews>
  <sheetFormatPr baseColWidth="10" defaultRowHeight="16" x14ac:dyDescent="0.2"/>
  <cols>
    <col min="3" max="3" width="14.5" bestFit="1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2"/>
      <c r="B2" s="2"/>
      <c r="C2" s="2"/>
    </row>
    <row r="3" spans="1:3" x14ac:dyDescent="0.2">
      <c r="A3" s="3">
        <v>-2.1212121210000001</v>
      </c>
      <c r="B3" s="3">
        <v>-2.4096385539999998</v>
      </c>
      <c r="C3" s="3">
        <v>-3.2</v>
      </c>
    </row>
    <row r="4" spans="1:3" x14ac:dyDescent="0.2">
      <c r="A4" s="3">
        <v>-2.3112582779999999</v>
      </c>
      <c r="B4" s="3">
        <v>-3.125</v>
      </c>
      <c r="C4" s="3">
        <v>-2.3188405799999998</v>
      </c>
    </row>
    <row r="5" spans="1:3" x14ac:dyDescent="0.2">
      <c r="A5" s="3">
        <v>-2.1084337350000002</v>
      </c>
      <c r="B5" s="3">
        <v>-1.479289941</v>
      </c>
      <c r="C5" s="3">
        <v>-3.012048193</v>
      </c>
    </row>
    <row r="6" spans="1:3" x14ac:dyDescent="0.2">
      <c r="A6" s="3">
        <v>-1.2618296529999999</v>
      </c>
      <c r="B6" s="3">
        <v>-3.8575667660000001</v>
      </c>
      <c r="C6" s="3">
        <v>-1.9708737860000001</v>
      </c>
    </row>
    <row r="7" spans="1:3" x14ac:dyDescent="0.2">
      <c r="A7" s="3">
        <v>-0.625</v>
      </c>
      <c r="B7" s="3">
        <v>-2.5316455699999998</v>
      </c>
      <c r="C7" s="3">
        <v>-1.9718309860000001</v>
      </c>
    </row>
    <row r="8" spans="1:3" x14ac:dyDescent="0.2">
      <c r="A8" s="3">
        <v>-0.84985835700000001</v>
      </c>
      <c r="B8" s="3">
        <v>-2.7777777779999999</v>
      </c>
      <c r="C8" s="3">
        <v>-1.741293532</v>
      </c>
    </row>
    <row r="9" spans="1:3" x14ac:dyDescent="0.2">
      <c r="A9" s="3">
        <v>-2.6548672569999998</v>
      </c>
      <c r="B9" s="3">
        <v>-2.7522935780000002</v>
      </c>
      <c r="C9" s="3">
        <v>-1.675977654</v>
      </c>
    </row>
    <row r="10" spans="1:3" x14ac:dyDescent="0.2">
      <c r="A10" s="3">
        <v>-2.5139664800000001</v>
      </c>
      <c r="B10" s="3">
        <v>-2.4590163930000002</v>
      </c>
      <c r="C10" s="3">
        <v>-2.3560209419999998</v>
      </c>
    </row>
    <row r="11" spans="1:3" x14ac:dyDescent="0.2">
      <c r="A11" s="3">
        <v>-2.1604938269999998</v>
      </c>
      <c r="B11" s="3">
        <v>-2.3188405799999998</v>
      </c>
      <c r="C11" s="3">
        <v>-2.2508038589999999</v>
      </c>
    </row>
    <row r="12" spans="1:3" x14ac:dyDescent="0.2">
      <c r="A12" s="3">
        <v>-1.27388535</v>
      </c>
      <c r="B12" s="3">
        <v>-2.3188405799999998</v>
      </c>
      <c r="C12" s="3">
        <v>-4.7619047620000003</v>
      </c>
    </row>
    <row r="13" spans="1:3" x14ac:dyDescent="0.2">
      <c r="A13" s="3">
        <v>-3.1791907510000001</v>
      </c>
      <c r="B13" s="3">
        <v>-2.7624309390000001</v>
      </c>
      <c r="C13" s="3">
        <v>-2.5568181820000002</v>
      </c>
    </row>
    <row r="14" spans="1:3" x14ac:dyDescent="0.2">
      <c r="A14" s="3">
        <v>-0.86705202299999995</v>
      </c>
      <c r="B14" s="3">
        <v>-2.2038567489999998</v>
      </c>
      <c r="C14" s="3">
        <v>-3.2876712330000002</v>
      </c>
    </row>
    <row r="15" spans="1:3" x14ac:dyDescent="0.2">
      <c r="A15" s="3">
        <v>-1.2531328319999999</v>
      </c>
      <c r="B15" s="3">
        <v>-1.6666666670000001</v>
      </c>
      <c r="C15" s="3">
        <v>-3.692307692</v>
      </c>
    </row>
    <row r="16" spans="1:3" x14ac:dyDescent="0.2">
      <c r="A16" s="3">
        <v>-2.7190332330000002</v>
      </c>
      <c r="B16" s="3">
        <v>-3.9772727269999999</v>
      </c>
      <c r="C16" s="3">
        <v>-1.6713091920000001</v>
      </c>
    </row>
    <row r="17" spans="1:3" x14ac:dyDescent="0.2">
      <c r="A17" s="3">
        <v>-2.7863777089999999</v>
      </c>
      <c r="B17" s="3">
        <v>-2.9850746269999999</v>
      </c>
      <c r="C17" s="3">
        <v>-2.0895522390000001</v>
      </c>
    </row>
    <row r="18" spans="1:3" x14ac:dyDescent="0.2">
      <c r="A18" s="3">
        <v>-2.9411764709999999</v>
      </c>
      <c r="B18" s="3">
        <v>-2.813299233</v>
      </c>
      <c r="C18" s="3">
        <v>-1.840490798</v>
      </c>
    </row>
    <row r="19" spans="1:3" x14ac:dyDescent="0.2">
      <c r="A19" s="3">
        <v>-2.208201893</v>
      </c>
      <c r="B19" s="3">
        <v>-2.266288952</v>
      </c>
      <c r="C19" s="3">
        <v>-2</v>
      </c>
    </row>
    <row r="20" spans="1:3" x14ac:dyDescent="0.2">
      <c r="A20" s="3">
        <v>-2.4024024019999999</v>
      </c>
      <c r="B20" s="3">
        <v>-3.0054644810000002</v>
      </c>
      <c r="C20" s="3">
        <v>-2.9239766079999998</v>
      </c>
    </row>
    <row r="21" spans="1:3" x14ac:dyDescent="0.2">
      <c r="A21" s="3">
        <v>-1.013513514</v>
      </c>
      <c r="B21" s="3">
        <v>-5.1150895140000001</v>
      </c>
      <c r="C21" s="3">
        <v>-2.3323615160000002</v>
      </c>
    </row>
    <row r="22" spans="1:3" x14ac:dyDescent="0.2">
      <c r="A22" s="3">
        <v>-1.286173633</v>
      </c>
      <c r="B22" s="3">
        <v>-3.370786517</v>
      </c>
      <c r="C22" s="3">
        <v>-2.388059701</v>
      </c>
    </row>
    <row r="23" spans="1:3" x14ac:dyDescent="0.2">
      <c r="A23" s="3">
        <v>-0.97799510999999995</v>
      </c>
      <c r="B23" s="3"/>
      <c r="C23" s="3"/>
    </row>
    <row r="24" spans="1:3" x14ac:dyDescent="0.2">
      <c r="A24" s="3">
        <v>-1.385041551</v>
      </c>
      <c r="B24" s="3"/>
      <c r="C24" s="3"/>
    </row>
    <row r="25" spans="1:3" x14ac:dyDescent="0.2">
      <c r="A25" s="3">
        <v>-3.6516853930000002</v>
      </c>
      <c r="B25" s="3"/>
      <c r="C25" s="3"/>
    </row>
    <row r="26" spans="1:3" x14ac:dyDescent="0.2">
      <c r="A26" s="3">
        <v>-0.30211480400000001</v>
      </c>
      <c r="B26" s="3"/>
      <c r="C26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8C50B-294C-E24B-960C-46EDBDEF5C9D}">
  <dimension ref="A1:C20"/>
  <sheetViews>
    <sheetView workbookViewId="0">
      <selection activeCell="A20" sqref="A20:C21"/>
    </sheetView>
  </sheetViews>
  <sheetFormatPr baseColWidth="10" defaultRowHeight="16" x14ac:dyDescent="0.2"/>
  <cols>
    <col min="3" max="3" width="14.5" bestFit="1" customWidth="1"/>
  </cols>
  <sheetData>
    <row r="1" spans="1:3" x14ac:dyDescent="0.2">
      <c r="A1" s="4" t="s">
        <v>0</v>
      </c>
      <c r="B1" s="4" t="s">
        <v>3</v>
      </c>
      <c r="C1" s="4" t="s">
        <v>2</v>
      </c>
    </row>
    <row r="2" spans="1:3" x14ac:dyDescent="0.2">
      <c r="A2" s="2"/>
      <c r="B2" s="2"/>
      <c r="C2" s="2"/>
    </row>
    <row r="3" spans="1:3" x14ac:dyDescent="0.2">
      <c r="A3" s="3">
        <v>50.44</v>
      </c>
      <c r="B3" s="3">
        <v>21.45</v>
      </c>
      <c r="C3" s="3">
        <v>53.71</v>
      </c>
    </row>
    <row r="4" spans="1:3" x14ac:dyDescent="0.2">
      <c r="A4" s="3">
        <v>63.83</v>
      </c>
      <c r="B4" s="3">
        <v>29.89</v>
      </c>
      <c r="C4" s="3">
        <v>28.98</v>
      </c>
    </row>
    <row r="5" spans="1:3" x14ac:dyDescent="0.2">
      <c r="A5" s="3">
        <v>76.38</v>
      </c>
      <c r="B5" s="3">
        <v>13.4</v>
      </c>
      <c r="C5" s="3">
        <v>31.33</v>
      </c>
    </row>
    <row r="6" spans="1:3" x14ac:dyDescent="0.2">
      <c r="A6" s="3">
        <v>51.75</v>
      </c>
      <c r="B6" s="3">
        <v>16.100000000000001</v>
      </c>
      <c r="C6" s="3">
        <v>22.21</v>
      </c>
    </row>
    <row r="7" spans="1:3" x14ac:dyDescent="0.2">
      <c r="A7" s="3">
        <v>56</v>
      </c>
      <c r="B7" s="3">
        <v>44.37</v>
      </c>
      <c r="C7" s="3">
        <v>21.45</v>
      </c>
    </row>
    <row r="8" spans="1:3" x14ac:dyDescent="0.2">
      <c r="A8" s="3">
        <v>62.17</v>
      </c>
      <c r="B8" s="3">
        <v>4.2699999999999996</v>
      </c>
      <c r="C8" s="3">
        <v>29.89</v>
      </c>
    </row>
    <row r="9" spans="1:3" x14ac:dyDescent="0.2">
      <c r="A9" s="3">
        <v>59.3</v>
      </c>
      <c r="B9" s="3">
        <v>6.4051248799999998</v>
      </c>
      <c r="C9" s="3">
        <v>13.4</v>
      </c>
    </row>
    <row r="10" spans="1:3" x14ac:dyDescent="0.2">
      <c r="A10" s="3">
        <v>32.049999999999997</v>
      </c>
      <c r="B10" s="3">
        <v>25.5819522</v>
      </c>
      <c r="C10" s="3">
        <v>16.100000000000001</v>
      </c>
    </row>
    <row r="11" spans="1:3" x14ac:dyDescent="0.2">
      <c r="A11" s="3">
        <v>43.17</v>
      </c>
      <c r="B11" s="3">
        <v>45.008858799999999</v>
      </c>
      <c r="C11" s="3">
        <v>44.37</v>
      </c>
    </row>
    <row r="12" spans="1:3" x14ac:dyDescent="0.2">
      <c r="A12" s="3">
        <v>39.42</v>
      </c>
      <c r="B12" s="3">
        <v>11.5</v>
      </c>
      <c r="C12" s="3"/>
    </row>
    <row r="13" spans="1:3" x14ac:dyDescent="0.2">
      <c r="A13" s="3">
        <v>56.6</v>
      </c>
      <c r="B13" s="3"/>
      <c r="C13" s="3"/>
    </row>
    <row r="14" spans="1:3" x14ac:dyDescent="0.2">
      <c r="A14" s="3">
        <v>26.84</v>
      </c>
      <c r="B14" s="3"/>
      <c r="C14" s="3"/>
    </row>
    <row r="20" spans="1:3" x14ac:dyDescent="0.2">
      <c r="A20" s="29"/>
      <c r="B20" s="29"/>
      <c r="C20" s="29"/>
    </row>
  </sheetData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5E48E-CBA4-9D4D-922F-11C64C095FB1}">
  <dimension ref="A1:C25"/>
  <sheetViews>
    <sheetView workbookViewId="0">
      <selection sqref="A1:C25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3">
        <v>3.12676065</v>
      </c>
      <c r="B2" s="3">
        <v>1.76447847</v>
      </c>
      <c r="C2" s="3">
        <v>5.7485952600000001</v>
      </c>
    </row>
    <row r="3" spans="1:3" x14ac:dyDescent="0.2">
      <c r="A3" s="3">
        <v>5.3985859200000004</v>
      </c>
      <c r="B3" s="3">
        <v>1.15342894</v>
      </c>
      <c r="C3" s="3">
        <v>4.7648553900000001</v>
      </c>
    </row>
    <row r="4" spans="1:3" x14ac:dyDescent="0.2">
      <c r="A4" s="3">
        <v>5.0960826600000004</v>
      </c>
      <c r="B4" s="3">
        <v>2.2021265099999998</v>
      </c>
      <c r="C4" s="3">
        <v>4.31362851</v>
      </c>
    </row>
    <row r="5" spans="1:3" x14ac:dyDescent="0.2">
      <c r="A5" s="3">
        <v>5.4297566399999999</v>
      </c>
      <c r="B5" s="3">
        <v>1.4182119099999999</v>
      </c>
      <c r="C5" s="3">
        <v>3.5794066600000001</v>
      </c>
    </row>
    <row r="6" spans="1:3" x14ac:dyDescent="0.2">
      <c r="A6" s="3">
        <v>3.8199375899999999</v>
      </c>
      <c r="B6" s="3">
        <v>0.56617344999999997</v>
      </c>
      <c r="C6" s="3">
        <v>3.0618102700000001</v>
      </c>
    </row>
    <row r="7" spans="1:3" x14ac:dyDescent="0.2">
      <c r="A7" s="3">
        <v>4.6112676500000003</v>
      </c>
      <c r="B7" s="3">
        <v>2.2706355600000001</v>
      </c>
      <c r="C7" s="3">
        <v>5.9134653200000002</v>
      </c>
    </row>
    <row r="8" spans="1:3" x14ac:dyDescent="0.2">
      <c r="A8" s="3">
        <v>2.2459950800000001</v>
      </c>
      <c r="B8" s="3">
        <v>2.8263326200000001</v>
      </c>
      <c r="C8" s="3">
        <v>2.3077337600000001</v>
      </c>
    </row>
    <row r="9" spans="1:3" x14ac:dyDescent="0.2">
      <c r="A9" s="3">
        <v>5.7105820500000002</v>
      </c>
      <c r="B9" s="3">
        <v>1.6220769900000001</v>
      </c>
      <c r="C9" s="3">
        <v>4.1220610500000001</v>
      </c>
    </row>
    <row r="10" spans="1:3" x14ac:dyDescent="0.2">
      <c r="A10" s="3">
        <v>3.6492901299999998</v>
      </c>
      <c r="B10" s="3">
        <v>1.9731937399999999</v>
      </c>
      <c r="C10" s="3">
        <v>2.4990155999999999</v>
      </c>
    </row>
    <row r="11" spans="1:3" x14ac:dyDescent="0.2">
      <c r="A11" s="3">
        <v>5.2895883599999998</v>
      </c>
      <c r="B11" s="3">
        <v>1.66539642</v>
      </c>
      <c r="C11" s="3">
        <v>1.4258642699999999</v>
      </c>
    </row>
    <row r="12" spans="1:3" x14ac:dyDescent="0.2">
      <c r="A12" s="3">
        <v>7.1209706800000001</v>
      </c>
      <c r="B12" s="3">
        <v>0.81229024999999999</v>
      </c>
      <c r="C12" s="3">
        <v>1.51195798</v>
      </c>
    </row>
    <row r="13" spans="1:3" x14ac:dyDescent="0.2">
      <c r="A13" s="3">
        <v>5.0373945600000001</v>
      </c>
      <c r="B13" s="3">
        <v>1.6584275799999999</v>
      </c>
      <c r="C13" s="3">
        <v>1.62837203</v>
      </c>
    </row>
    <row r="14" spans="1:3" x14ac:dyDescent="0.2">
      <c r="A14" s="3">
        <v>4.1403753999999999</v>
      </c>
      <c r="B14" s="3">
        <v>1.0308627299999999</v>
      </c>
      <c r="C14" s="3">
        <v>2.6976041500000001</v>
      </c>
    </row>
    <row r="15" spans="1:3" x14ac:dyDescent="0.2">
      <c r="A15" s="3">
        <v>3.6271255500000001</v>
      </c>
      <c r="B15" s="3">
        <v>1.02463112</v>
      </c>
      <c r="C15" s="3">
        <v>2.3780203800000002</v>
      </c>
    </row>
    <row r="16" spans="1:3" x14ac:dyDescent="0.2">
      <c r="A16" s="3">
        <v>3.6953291799999999</v>
      </c>
      <c r="B16" s="3">
        <v>1.1234839299999999</v>
      </c>
      <c r="C16" s="3">
        <v>2.7306863799999999</v>
      </c>
    </row>
    <row r="17" spans="1:3" x14ac:dyDescent="0.2">
      <c r="A17" s="3">
        <v>2.9493551</v>
      </c>
      <c r="B17" s="3">
        <v>1.2330299899999999</v>
      </c>
      <c r="C17" s="3">
        <v>2.0247549600000001</v>
      </c>
    </row>
    <row r="18" spans="1:3" x14ac:dyDescent="0.2">
      <c r="A18" s="3">
        <v>3.6516140400000001</v>
      </c>
      <c r="B18" s="3">
        <v>0.40437198000000002</v>
      </c>
      <c r="C18" s="3">
        <v>2.6008268299999999</v>
      </c>
    </row>
    <row r="19" spans="1:3" x14ac:dyDescent="0.2">
      <c r="A19" s="3">
        <v>1.78275502</v>
      </c>
      <c r="B19" s="3">
        <v>0.41270014999999999</v>
      </c>
      <c r="C19" s="3">
        <v>3.0446800199999999</v>
      </c>
    </row>
    <row r="20" spans="1:3" x14ac:dyDescent="0.2">
      <c r="A20" s="3">
        <v>3.0191566000000001</v>
      </c>
      <c r="B20" s="3">
        <v>1.22307857</v>
      </c>
      <c r="C20" s="3">
        <v>3.2681174799999999</v>
      </c>
    </row>
    <row r="21" spans="1:3" x14ac:dyDescent="0.2">
      <c r="A21" s="3">
        <v>2.9012778899999998</v>
      </c>
      <c r="B21" s="3"/>
      <c r="C21" s="3"/>
    </row>
    <row r="22" spans="1:3" x14ac:dyDescent="0.2">
      <c r="A22" s="3">
        <v>5.3294118299999997</v>
      </c>
      <c r="B22" s="3"/>
      <c r="C22" s="3"/>
    </row>
    <row r="23" spans="1:3" x14ac:dyDescent="0.2">
      <c r="A23" s="3">
        <v>2.5152634200000001</v>
      </c>
      <c r="B23" s="3"/>
      <c r="C23" s="3"/>
    </row>
    <row r="24" spans="1:3" x14ac:dyDescent="0.2">
      <c r="A24" s="3">
        <v>3.8342287900000001</v>
      </c>
      <c r="B24" s="3"/>
      <c r="C24" s="3"/>
    </row>
    <row r="25" spans="1:3" x14ac:dyDescent="0.2">
      <c r="A25" s="3">
        <v>3.1885201699999999</v>
      </c>
      <c r="B25" s="3"/>
      <c r="C25" s="3"/>
    </row>
  </sheetData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AF659-29E5-C14F-A2DE-11C2FEFADCDC}">
  <dimension ref="A1:C14"/>
  <sheetViews>
    <sheetView workbookViewId="0">
      <selection sqref="A1:C14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2"/>
      <c r="B2" s="2"/>
      <c r="C2" s="2"/>
    </row>
    <row r="3" spans="1:3" x14ac:dyDescent="0.2">
      <c r="A3" s="3">
        <v>45.609250000000003</v>
      </c>
      <c r="B3" s="3">
        <v>80.894850399999996</v>
      </c>
      <c r="C3" s="3">
        <v>82.900416899999996</v>
      </c>
    </row>
    <row r="4" spans="1:3" x14ac:dyDescent="0.2">
      <c r="A4" s="3">
        <v>52.6741812</v>
      </c>
      <c r="B4" s="3">
        <v>71.697160400000001</v>
      </c>
      <c r="C4" s="3">
        <v>65.797003000000004</v>
      </c>
    </row>
    <row r="5" spans="1:3" x14ac:dyDescent="0.2">
      <c r="A5" s="3">
        <v>47.752944300000003</v>
      </c>
      <c r="B5" s="3">
        <v>59.301439700000003</v>
      </c>
      <c r="C5" s="3">
        <v>91.556236600000005</v>
      </c>
    </row>
    <row r="6" spans="1:3" x14ac:dyDescent="0.2">
      <c r="A6" s="3">
        <v>44.371646699999999</v>
      </c>
      <c r="B6" s="3">
        <v>64.964451699999998</v>
      </c>
      <c r="C6" s="3">
        <v>70.438150800000003</v>
      </c>
    </row>
    <row r="7" spans="1:3" x14ac:dyDescent="0.2">
      <c r="A7" s="3">
        <v>39.030237399999997</v>
      </c>
      <c r="B7" s="3">
        <v>69.862132200000005</v>
      </c>
      <c r="C7" s="3">
        <v>47.2725607</v>
      </c>
    </row>
    <row r="8" spans="1:3" x14ac:dyDescent="0.2">
      <c r="A8" s="3">
        <v>58.785458300000002</v>
      </c>
      <c r="B8" s="3">
        <v>79.357789999999994</v>
      </c>
      <c r="C8" s="3">
        <v>51.575058400000003</v>
      </c>
    </row>
    <row r="9" spans="1:3" x14ac:dyDescent="0.2">
      <c r="A9" s="3">
        <v>21.478187999999999</v>
      </c>
      <c r="B9" s="3">
        <v>49.878343299999997</v>
      </c>
      <c r="C9" s="3">
        <v>64.997669000000002</v>
      </c>
    </row>
    <row r="10" spans="1:3" x14ac:dyDescent="0.2">
      <c r="A10" s="3">
        <v>35.0784643</v>
      </c>
      <c r="B10" s="3">
        <v>69.724162100000001</v>
      </c>
      <c r="C10" s="3">
        <v>96.370125099999996</v>
      </c>
    </row>
    <row r="11" spans="1:3" x14ac:dyDescent="0.2">
      <c r="A11" s="3">
        <v>53.769555799999999</v>
      </c>
      <c r="B11" s="3">
        <v>85.410314</v>
      </c>
      <c r="C11" s="3">
        <v>58.896443300000001</v>
      </c>
    </row>
    <row r="12" spans="1:3" x14ac:dyDescent="0.2">
      <c r="A12" s="3">
        <v>47.1696551</v>
      </c>
      <c r="B12" s="3">
        <v>88.307252500000004</v>
      </c>
      <c r="C12" s="3"/>
    </row>
    <row r="13" spans="1:3" x14ac:dyDescent="0.2">
      <c r="A13" s="3">
        <v>54.502580700000003</v>
      </c>
      <c r="B13" s="3"/>
      <c r="C13" s="3"/>
    </row>
    <row r="14" spans="1:3" x14ac:dyDescent="0.2">
      <c r="A14" s="3">
        <v>34.755805700000003</v>
      </c>
      <c r="B14" s="3"/>
      <c r="C14" s="3"/>
    </row>
  </sheetData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FFD6A-D05D-B34B-8259-1C57BB908A5F}">
  <dimension ref="A1:C26"/>
  <sheetViews>
    <sheetView workbookViewId="0">
      <selection sqref="A1:C26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2"/>
      <c r="B2" s="2"/>
      <c r="C2" s="2"/>
    </row>
    <row r="3" spans="1:3" x14ac:dyDescent="0.2">
      <c r="A3" s="3">
        <v>434.29730000000001</v>
      </c>
      <c r="B3" s="3">
        <v>655.53899999999999</v>
      </c>
      <c r="C3" s="3">
        <v>547.28899999999999</v>
      </c>
    </row>
    <row r="4" spans="1:3" x14ac:dyDescent="0.2">
      <c r="A4" s="3">
        <v>473.27190000000002</v>
      </c>
      <c r="B4" s="3">
        <v>641.08249999999998</v>
      </c>
      <c r="C4" s="3">
        <v>770.2654</v>
      </c>
    </row>
    <row r="5" spans="1:3" x14ac:dyDescent="0.2">
      <c r="A5" s="3">
        <v>412.6705</v>
      </c>
      <c r="B5" s="3">
        <v>984.79920000000004</v>
      </c>
      <c r="C5" s="3">
        <v>674.39020000000005</v>
      </c>
    </row>
    <row r="6" spans="1:3" x14ac:dyDescent="0.2">
      <c r="A6" s="3">
        <v>476.39449999999999</v>
      </c>
      <c r="B6" s="3">
        <v>730.24990000000003</v>
      </c>
      <c r="C6" s="3">
        <v>864.17460000000005</v>
      </c>
    </row>
    <row r="7" spans="1:3" x14ac:dyDescent="0.2">
      <c r="A7" s="3">
        <v>436.37900000000002</v>
      </c>
      <c r="B7" s="3">
        <v>864.17460000000005</v>
      </c>
      <c r="C7" s="3">
        <v>750.48900000000003</v>
      </c>
    </row>
    <row r="8" spans="1:3" x14ac:dyDescent="0.2">
      <c r="A8" s="3">
        <v>491.77620000000002</v>
      </c>
      <c r="B8" s="3">
        <v>473.27190000000002</v>
      </c>
      <c r="C8" s="3">
        <v>548.32989999999995</v>
      </c>
    </row>
    <row r="9" spans="1:3" x14ac:dyDescent="0.2">
      <c r="A9" s="3">
        <v>397.28879999999998</v>
      </c>
      <c r="B9" s="3">
        <v>656.81110000000001</v>
      </c>
      <c r="C9" s="3">
        <v>558.85419999999999</v>
      </c>
    </row>
    <row r="10" spans="1:3" x14ac:dyDescent="0.2">
      <c r="A10" s="3">
        <v>438.3451</v>
      </c>
      <c r="B10" s="3">
        <v>833.98950000000002</v>
      </c>
      <c r="C10" s="3">
        <v>396.5949</v>
      </c>
    </row>
    <row r="11" spans="1:3" x14ac:dyDescent="0.2">
      <c r="A11" s="3">
        <v>229.36259999999999</v>
      </c>
      <c r="B11" s="3">
        <v>558.50720000000001</v>
      </c>
      <c r="C11" s="3">
        <v>571.11320000000001</v>
      </c>
    </row>
    <row r="12" spans="1:3" x14ac:dyDescent="0.2">
      <c r="A12" s="3">
        <v>319.80220000000003</v>
      </c>
      <c r="B12" s="3">
        <v>565.90890000000002</v>
      </c>
      <c r="C12" s="3">
        <v>417.87479999999999</v>
      </c>
    </row>
    <row r="13" spans="1:3" x14ac:dyDescent="0.2">
      <c r="A13" s="3">
        <v>363.17149999999998</v>
      </c>
      <c r="B13" s="3">
        <v>872.50149999999996</v>
      </c>
      <c r="C13" s="3">
        <v>499.87180000000001</v>
      </c>
    </row>
    <row r="14" spans="1:3" x14ac:dyDescent="0.2">
      <c r="A14" s="3">
        <v>348.36810000000003</v>
      </c>
      <c r="B14" s="3">
        <v>581.98450000000003</v>
      </c>
      <c r="C14" s="3">
        <v>596.78790000000004</v>
      </c>
    </row>
    <row r="15" spans="1:3" x14ac:dyDescent="0.2">
      <c r="A15" s="3">
        <v>376.24020000000002</v>
      </c>
      <c r="B15" s="3">
        <v>623.50340000000006</v>
      </c>
      <c r="C15" s="3">
        <v>647.67460000000005</v>
      </c>
    </row>
    <row r="16" spans="1:3" x14ac:dyDescent="0.2">
      <c r="A16" s="3">
        <v>481.0206</v>
      </c>
      <c r="B16" s="3">
        <v>759.97239999999999</v>
      </c>
      <c r="C16" s="3">
        <v>613.90440000000001</v>
      </c>
    </row>
    <row r="17" spans="1:3" x14ac:dyDescent="0.2">
      <c r="A17" s="3">
        <v>385.72359999999998</v>
      </c>
      <c r="B17" s="3">
        <v>641.19809999999995</v>
      </c>
      <c r="C17" s="3">
        <v>579.67150000000004</v>
      </c>
    </row>
    <row r="18" spans="1:3" x14ac:dyDescent="0.2">
      <c r="A18" s="3">
        <v>364.67500000000001</v>
      </c>
      <c r="B18" s="3">
        <v>609.74090000000001</v>
      </c>
      <c r="C18" s="3">
        <v>490.04140000000001</v>
      </c>
    </row>
    <row r="19" spans="1:3" x14ac:dyDescent="0.2">
      <c r="A19" s="3">
        <v>226.24</v>
      </c>
      <c r="B19" s="3">
        <v>675.54669999999999</v>
      </c>
      <c r="C19" s="3">
        <v>411.2826</v>
      </c>
    </row>
    <row r="20" spans="1:3" x14ac:dyDescent="0.2">
      <c r="A20" s="3">
        <v>258.62240000000003</v>
      </c>
      <c r="B20" s="3">
        <v>972.6558</v>
      </c>
      <c r="C20" s="3">
        <v>319.45519999999999</v>
      </c>
    </row>
    <row r="21" spans="1:3" x14ac:dyDescent="0.2">
      <c r="A21" s="3">
        <v>203.2253</v>
      </c>
      <c r="B21" s="3">
        <v>545.55420000000004</v>
      </c>
      <c r="C21" s="3">
        <v>530.75080000000003</v>
      </c>
    </row>
    <row r="22" spans="1:3" x14ac:dyDescent="0.2">
      <c r="A22" s="3">
        <v>179.86359999999999</v>
      </c>
      <c r="B22" s="3">
        <v>662.24670000000003</v>
      </c>
      <c r="C22" s="3">
        <v>449.56330000000003</v>
      </c>
    </row>
    <row r="23" spans="1:3" x14ac:dyDescent="0.2">
      <c r="A23" s="3">
        <v>330.21080000000001</v>
      </c>
      <c r="B23" s="3">
        <v>864.17460000000005</v>
      </c>
      <c r="C23" s="3">
        <v>559.2011</v>
      </c>
    </row>
    <row r="24" spans="1:3" x14ac:dyDescent="0.2">
      <c r="A24" s="3">
        <v>248.32939999999999</v>
      </c>
      <c r="B24" s="3"/>
      <c r="C24" s="3"/>
    </row>
    <row r="25" spans="1:3" x14ac:dyDescent="0.2">
      <c r="A25" s="3">
        <v>294.24310000000003</v>
      </c>
      <c r="B25" s="3"/>
      <c r="C25" s="3"/>
    </row>
    <row r="26" spans="1:3" x14ac:dyDescent="0.2">
      <c r="A26" s="3">
        <v>248.32939999999999</v>
      </c>
      <c r="B26" s="3"/>
      <c r="C26" s="3"/>
    </row>
  </sheetData>
  <pageMargins left="0.7" right="0.7" top="0.75" bottom="0.75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7DA12-E9EF-8943-A23C-1D4352A14271}">
  <dimension ref="A1:C13"/>
  <sheetViews>
    <sheetView workbookViewId="0">
      <selection sqref="A1:C13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2"/>
      <c r="B2" s="2"/>
      <c r="C2" s="2"/>
    </row>
    <row r="3" spans="1:3" x14ac:dyDescent="0.2">
      <c r="A3" s="3">
        <v>75.85319149</v>
      </c>
      <c r="B3" s="3">
        <v>65.204255040000007</v>
      </c>
      <c r="C3" s="3">
        <v>104.15238100000001</v>
      </c>
    </row>
    <row r="4" spans="1:3" x14ac:dyDescent="0.2">
      <c r="A4" s="3">
        <v>74.987910880000001</v>
      </c>
      <c r="B4" s="3">
        <v>74.909425189999993</v>
      </c>
      <c r="C4" s="3">
        <v>88.761014209999999</v>
      </c>
    </row>
    <row r="5" spans="1:3" x14ac:dyDescent="0.2">
      <c r="A5" s="3">
        <v>88.66</v>
      </c>
      <c r="B5" s="3">
        <v>54.694623659999998</v>
      </c>
      <c r="C5" s="3">
        <v>64.435473709999997</v>
      </c>
    </row>
    <row r="6" spans="1:3" x14ac:dyDescent="0.2">
      <c r="A6" s="3">
        <v>25.6</v>
      </c>
      <c r="B6" s="3">
        <v>70.659090910000003</v>
      </c>
      <c r="C6" s="3">
        <v>57.067272729999999</v>
      </c>
    </row>
    <row r="7" spans="1:3" x14ac:dyDescent="0.2">
      <c r="A7" s="3">
        <v>69.283333330000005</v>
      </c>
      <c r="B7" s="3">
        <v>95.08289474</v>
      </c>
      <c r="C7" s="3">
        <v>88.907146510000004</v>
      </c>
    </row>
    <row r="8" spans="1:3" x14ac:dyDescent="0.2">
      <c r="A8" s="3">
        <v>150.5479167</v>
      </c>
      <c r="B8" s="3">
        <v>61.392686210000001</v>
      </c>
      <c r="C8" s="3">
        <v>122.0945667</v>
      </c>
    </row>
    <row r="9" spans="1:3" x14ac:dyDescent="0.2">
      <c r="A9" s="3">
        <v>36.711363640000002</v>
      </c>
      <c r="B9" s="3">
        <v>43.518095240000001</v>
      </c>
      <c r="C9" s="3">
        <v>93.474605049999994</v>
      </c>
    </row>
    <row r="10" spans="1:3" x14ac:dyDescent="0.2">
      <c r="A10" s="3">
        <v>118.0491595</v>
      </c>
      <c r="B10" s="3">
        <v>61.09550986</v>
      </c>
      <c r="C10" s="3">
        <v>112.06274999999999</v>
      </c>
    </row>
    <row r="11" spans="1:3" x14ac:dyDescent="0.2">
      <c r="A11" s="3">
        <v>178.18541669999999</v>
      </c>
      <c r="B11" s="3">
        <v>108.5423729</v>
      </c>
      <c r="C11" s="3">
        <v>84.480935259999995</v>
      </c>
    </row>
    <row r="12" spans="1:3" x14ac:dyDescent="0.2">
      <c r="A12" s="3">
        <v>64.646344080000006</v>
      </c>
      <c r="B12" s="3">
        <v>70.678749999999994</v>
      </c>
      <c r="C12" s="3">
        <v>182.17418910000001</v>
      </c>
    </row>
    <row r="13" spans="1:3" x14ac:dyDescent="0.2">
      <c r="A13" s="3">
        <v>111.44364779999999</v>
      </c>
      <c r="B13" s="3">
        <v>150.5479167</v>
      </c>
      <c r="C13" s="3">
        <v>64.955921230000001</v>
      </c>
    </row>
  </sheetData>
  <pageMargins left="0.7" right="0.7" top="0.75" bottom="0.75" header="0.3" footer="0.3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28428-382C-3344-9178-AF2DBECC5D9B}">
  <dimension ref="A1:C13"/>
  <sheetViews>
    <sheetView workbookViewId="0">
      <selection sqref="A1:C13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2"/>
      <c r="B2" s="2"/>
      <c r="C2" s="2"/>
    </row>
    <row r="3" spans="1:3" x14ac:dyDescent="0.2">
      <c r="A3" s="3">
        <v>17</v>
      </c>
      <c r="B3" s="3">
        <v>8</v>
      </c>
      <c r="C3" s="3">
        <v>18</v>
      </c>
    </row>
    <row r="4" spans="1:3" x14ac:dyDescent="0.2">
      <c r="A4" s="3">
        <v>19</v>
      </c>
      <c r="B4" s="3">
        <v>15</v>
      </c>
      <c r="C4" s="3">
        <v>19</v>
      </c>
    </row>
    <row r="5" spans="1:3" x14ac:dyDescent="0.2">
      <c r="A5" s="3">
        <v>20</v>
      </c>
      <c r="B5" s="3">
        <v>12</v>
      </c>
      <c r="C5" s="3">
        <v>18</v>
      </c>
    </row>
    <row r="6" spans="1:3" x14ac:dyDescent="0.2">
      <c r="A6" s="3">
        <v>24</v>
      </c>
      <c r="B6" s="3">
        <v>11</v>
      </c>
      <c r="C6" s="3">
        <v>19</v>
      </c>
    </row>
    <row r="7" spans="1:3" x14ac:dyDescent="0.2">
      <c r="A7" s="3">
        <v>24</v>
      </c>
      <c r="B7" s="3">
        <v>16</v>
      </c>
      <c r="C7" s="3">
        <v>13</v>
      </c>
    </row>
    <row r="8" spans="1:3" x14ac:dyDescent="0.2">
      <c r="A8" s="3">
        <v>20</v>
      </c>
      <c r="B8" s="3">
        <v>9</v>
      </c>
      <c r="C8" s="3">
        <v>17</v>
      </c>
    </row>
    <row r="9" spans="1:3" x14ac:dyDescent="0.2">
      <c r="A9" s="3">
        <v>19</v>
      </c>
      <c r="B9" s="3">
        <v>10</v>
      </c>
      <c r="C9" s="3">
        <v>16</v>
      </c>
    </row>
    <row r="10" spans="1:3" x14ac:dyDescent="0.2">
      <c r="A10" s="3">
        <v>20</v>
      </c>
      <c r="B10" s="3">
        <v>10</v>
      </c>
      <c r="C10" s="3">
        <v>17</v>
      </c>
    </row>
    <row r="11" spans="1:3" x14ac:dyDescent="0.2">
      <c r="A11" s="3">
        <v>21</v>
      </c>
      <c r="B11" s="3">
        <v>7</v>
      </c>
      <c r="C11" s="3">
        <v>16</v>
      </c>
    </row>
    <row r="12" spans="1:3" x14ac:dyDescent="0.2">
      <c r="A12" s="3">
        <v>19</v>
      </c>
      <c r="B12" s="3"/>
      <c r="C12" s="3"/>
    </row>
    <row r="13" spans="1:3" x14ac:dyDescent="0.2">
      <c r="A13" s="3">
        <v>20</v>
      </c>
      <c r="B13" s="3"/>
      <c r="C13" s="3"/>
    </row>
  </sheetData>
  <pageMargins left="0.7" right="0.7" top="0.75" bottom="0.75" header="0.3" footer="0.3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1C6E2-0592-694F-B116-7C2A1F7C390D}">
  <dimension ref="A1:C13"/>
  <sheetViews>
    <sheetView workbookViewId="0">
      <selection sqref="A1:C13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2"/>
      <c r="B2" s="2"/>
      <c r="C2" s="2"/>
    </row>
    <row r="3" spans="1:3" x14ac:dyDescent="0.2">
      <c r="A3" s="3">
        <v>24</v>
      </c>
      <c r="B3" s="3">
        <v>37</v>
      </c>
      <c r="C3" s="3">
        <v>66</v>
      </c>
    </row>
    <row r="4" spans="1:3" x14ac:dyDescent="0.2">
      <c r="A4" s="3">
        <v>33</v>
      </c>
      <c r="B4" s="3">
        <v>45</v>
      </c>
      <c r="C4" s="3">
        <v>32</v>
      </c>
    </row>
    <row r="5" spans="1:3" x14ac:dyDescent="0.2">
      <c r="A5" s="3">
        <v>24</v>
      </c>
      <c r="B5" s="3">
        <v>45</v>
      </c>
      <c r="C5" s="3">
        <v>54</v>
      </c>
    </row>
    <row r="6" spans="1:3" x14ac:dyDescent="0.2">
      <c r="A6" s="3">
        <v>46</v>
      </c>
      <c r="B6" s="3">
        <v>57</v>
      </c>
      <c r="C6" s="3">
        <v>37</v>
      </c>
    </row>
    <row r="7" spans="1:3" x14ac:dyDescent="0.2">
      <c r="A7" s="3">
        <v>23</v>
      </c>
      <c r="B7" s="3">
        <v>46</v>
      </c>
      <c r="C7" s="3">
        <v>52</v>
      </c>
    </row>
    <row r="8" spans="1:3" x14ac:dyDescent="0.2">
      <c r="A8" s="3">
        <v>29</v>
      </c>
      <c r="B8" s="3">
        <v>34</v>
      </c>
      <c r="C8" s="3">
        <v>61</v>
      </c>
    </row>
    <row r="9" spans="1:3" x14ac:dyDescent="0.2">
      <c r="A9" s="3">
        <v>39</v>
      </c>
      <c r="B9" s="3">
        <v>33</v>
      </c>
      <c r="C9" s="3">
        <v>49</v>
      </c>
    </row>
    <row r="10" spans="1:3" x14ac:dyDescent="0.2">
      <c r="A10" s="3">
        <v>38</v>
      </c>
      <c r="B10" s="3">
        <v>35</v>
      </c>
      <c r="C10" s="3">
        <v>52</v>
      </c>
    </row>
    <row r="11" spans="1:3" x14ac:dyDescent="0.2">
      <c r="A11" s="3">
        <v>25</v>
      </c>
      <c r="B11" s="3">
        <v>24</v>
      </c>
      <c r="C11" s="3">
        <v>61</v>
      </c>
    </row>
    <row r="12" spans="1:3" x14ac:dyDescent="0.2">
      <c r="A12" s="3">
        <v>31</v>
      </c>
      <c r="B12" s="3"/>
      <c r="C12" s="3"/>
    </row>
    <row r="13" spans="1:3" x14ac:dyDescent="0.2">
      <c r="A13" s="3">
        <v>38</v>
      </c>
      <c r="B13" s="3"/>
      <c r="C13" s="3"/>
    </row>
  </sheetData>
  <pageMargins left="0.7" right="0.7" top="0.75" bottom="0.75" header="0.3" footer="0.3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6DF25-1E74-464C-BFD2-FB6B603FB875}">
  <dimension ref="A1:J4"/>
  <sheetViews>
    <sheetView workbookViewId="0">
      <selection sqref="A1:J4"/>
    </sheetView>
  </sheetViews>
  <sheetFormatPr baseColWidth="10" defaultRowHeight="16" x14ac:dyDescent="0.2"/>
  <sheetData>
    <row r="1" spans="1:10" x14ac:dyDescent="0.2">
      <c r="A1" s="3"/>
      <c r="B1" s="27" t="s">
        <v>36</v>
      </c>
      <c r="C1" s="27"/>
      <c r="D1" s="27"/>
      <c r="E1" s="27" t="s">
        <v>37</v>
      </c>
      <c r="F1" s="27"/>
      <c r="G1" s="27"/>
      <c r="H1" s="27" t="s">
        <v>38</v>
      </c>
      <c r="I1" s="27"/>
      <c r="J1" s="27"/>
    </row>
    <row r="2" spans="1:10" x14ac:dyDescent="0.2">
      <c r="A2" s="1" t="s">
        <v>0</v>
      </c>
      <c r="B2" s="3">
        <v>47.51</v>
      </c>
      <c r="C2" s="3">
        <v>17.94644577</v>
      </c>
      <c r="D2" s="3">
        <v>12</v>
      </c>
      <c r="E2" s="3">
        <v>21.195</v>
      </c>
      <c r="F2" s="3">
        <v>8.3482859099999995</v>
      </c>
      <c r="G2" s="3">
        <v>12</v>
      </c>
      <c r="H2" s="3">
        <v>31.295000000000002</v>
      </c>
      <c r="I2" s="3"/>
      <c r="J2" s="3"/>
    </row>
    <row r="3" spans="1:10" x14ac:dyDescent="0.2">
      <c r="A3" s="1" t="s">
        <v>1</v>
      </c>
      <c r="B3" s="3">
        <v>26.61</v>
      </c>
      <c r="C3" s="3">
        <v>18.171807560000001</v>
      </c>
      <c r="D3" s="3">
        <v>10</v>
      </c>
      <c r="E3" s="3">
        <v>51.412999999999997</v>
      </c>
      <c r="F3" s="3">
        <v>11.114229399999999</v>
      </c>
      <c r="G3" s="3">
        <v>10</v>
      </c>
      <c r="H3" s="3">
        <v>21.977</v>
      </c>
      <c r="I3" s="3"/>
      <c r="J3" s="3"/>
    </row>
    <row r="4" spans="1:10" x14ac:dyDescent="0.2">
      <c r="A4" s="1" t="s">
        <v>53</v>
      </c>
      <c r="B4" s="3">
        <v>29.05</v>
      </c>
      <c r="C4" s="3">
        <v>13.066891269999999</v>
      </c>
      <c r="D4" s="3">
        <v>9</v>
      </c>
      <c r="E4" s="3">
        <v>23.925999999999998</v>
      </c>
      <c r="F4" s="3">
        <v>11.0972138</v>
      </c>
      <c r="G4" s="3">
        <v>11</v>
      </c>
      <c r="H4" s="3">
        <v>47.024000000000001</v>
      </c>
      <c r="I4" s="3"/>
      <c r="J4" s="3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17E37-B5B2-7841-9145-5EE6AE9404BD}">
  <dimension ref="A1:C14"/>
  <sheetViews>
    <sheetView workbookViewId="0">
      <selection sqref="A1:C14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37</v>
      </c>
    </row>
    <row r="2" spans="1:3" x14ac:dyDescent="0.2">
      <c r="A2" s="3">
        <v>379</v>
      </c>
      <c r="B2" s="3">
        <v>375</v>
      </c>
      <c r="C2" s="3">
        <v>337</v>
      </c>
    </row>
    <row r="3" spans="1:3" x14ac:dyDescent="0.2">
      <c r="A3" s="3">
        <v>392</v>
      </c>
      <c r="B3" s="3">
        <v>358</v>
      </c>
      <c r="C3" s="3">
        <v>299</v>
      </c>
    </row>
    <row r="4" spans="1:3" x14ac:dyDescent="0.2">
      <c r="A4" s="3">
        <v>359</v>
      </c>
      <c r="B4" s="3">
        <v>391</v>
      </c>
      <c r="C4" s="3">
        <v>339</v>
      </c>
    </row>
    <row r="5" spans="1:3" x14ac:dyDescent="0.2">
      <c r="A5" s="3">
        <v>426</v>
      </c>
      <c r="B5" s="3">
        <v>407</v>
      </c>
      <c r="C5" s="3">
        <v>365</v>
      </c>
    </row>
    <row r="6" spans="1:3" x14ac:dyDescent="0.2">
      <c r="A6" s="3">
        <v>381</v>
      </c>
      <c r="B6" s="3">
        <v>394</v>
      </c>
      <c r="C6" s="3">
        <v>372</v>
      </c>
    </row>
    <row r="7" spans="1:3" x14ac:dyDescent="0.2">
      <c r="A7" s="3">
        <v>378</v>
      </c>
      <c r="B7" s="3">
        <v>423</v>
      </c>
      <c r="C7" s="3">
        <v>363</v>
      </c>
    </row>
    <row r="8" spans="1:3" x14ac:dyDescent="0.2">
      <c r="A8" s="3">
        <v>397</v>
      </c>
      <c r="B8" s="3">
        <v>441</v>
      </c>
      <c r="C8" s="3">
        <v>453</v>
      </c>
    </row>
    <row r="9" spans="1:3" x14ac:dyDescent="0.2">
      <c r="A9" s="3">
        <v>418</v>
      </c>
      <c r="B9" s="3">
        <v>416</v>
      </c>
      <c r="C9" s="3">
        <v>485</v>
      </c>
    </row>
    <row r="10" spans="1:3" x14ac:dyDescent="0.2">
      <c r="A10" s="3">
        <v>463</v>
      </c>
      <c r="B10" s="3">
        <v>396</v>
      </c>
      <c r="C10" s="3">
        <v>432</v>
      </c>
    </row>
    <row r="11" spans="1:3" x14ac:dyDescent="0.2">
      <c r="A11" s="3"/>
      <c r="B11" s="3">
        <v>378</v>
      </c>
      <c r="C11" s="3">
        <v>398</v>
      </c>
    </row>
    <row r="12" spans="1:3" x14ac:dyDescent="0.2">
      <c r="A12" s="3"/>
      <c r="B12" s="3"/>
      <c r="C12" s="3">
        <v>400</v>
      </c>
    </row>
    <row r="13" spans="1:3" x14ac:dyDescent="0.2">
      <c r="A13" s="2"/>
      <c r="B13" s="2"/>
      <c r="C13" s="2"/>
    </row>
    <row r="14" spans="1:3" x14ac:dyDescent="0.2">
      <c r="A14" s="2"/>
      <c r="B14" s="2"/>
      <c r="C14" s="2"/>
    </row>
  </sheetData>
  <pageMargins left="0.7" right="0.7" top="0.75" bottom="0.75" header="0.3" footer="0.3"/>
</worksheet>
</file>

<file path=xl/worksheets/sheet10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3DC2B-0532-C54B-9BEB-4FB37A379722}">
  <dimension ref="A1:C11"/>
  <sheetViews>
    <sheetView workbookViewId="0">
      <selection sqref="A1:C11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37</v>
      </c>
    </row>
    <row r="2" spans="1:3" x14ac:dyDescent="0.2">
      <c r="A2" s="3">
        <v>0.24623900000000001</v>
      </c>
      <c r="B2" s="3">
        <v>0.27909200000000001</v>
      </c>
      <c r="C2" s="3">
        <v>0.31055700000000003</v>
      </c>
    </row>
    <row r="3" spans="1:3" x14ac:dyDescent="0.2">
      <c r="A3" s="3">
        <v>0.32280500000000001</v>
      </c>
      <c r="B3" s="3">
        <v>0.22403699999999999</v>
      </c>
      <c r="C3" s="3">
        <v>0.268349</v>
      </c>
    </row>
    <row r="4" spans="1:3" x14ac:dyDescent="0.2">
      <c r="A4" s="3">
        <v>0.16770599999999999</v>
      </c>
      <c r="B4" s="3">
        <v>0.24318200000000001</v>
      </c>
      <c r="C4" s="3">
        <v>0.24818100000000001</v>
      </c>
    </row>
    <row r="5" spans="1:3" x14ac:dyDescent="0.2">
      <c r="A5" s="3">
        <v>0.31418499999999999</v>
      </c>
      <c r="B5" s="3">
        <v>0.36391400000000002</v>
      </c>
      <c r="C5" s="3">
        <v>0.23885999999999999</v>
      </c>
    </row>
    <row r="6" spans="1:3" x14ac:dyDescent="0.2">
      <c r="A6" s="3">
        <v>0.21540899999999999</v>
      </c>
      <c r="B6" s="3">
        <v>0.33438299999999999</v>
      </c>
      <c r="C6" s="3">
        <v>0.22935800000000001</v>
      </c>
    </row>
    <row r="7" spans="1:3" x14ac:dyDescent="0.2">
      <c r="A7" s="3">
        <v>0.204292</v>
      </c>
      <c r="B7" s="3">
        <v>0.20501</v>
      </c>
      <c r="C7" s="3">
        <v>0.197962</v>
      </c>
    </row>
    <row r="8" spans="1:3" x14ac:dyDescent="0.2">
      <c r="A8" s="3">
        <v>0.20990400000000001</v>
      </c>
      <c r="B8" s="3">
        <v>0.213225</v>
      </c>
      <c r="C8" s="3">
        <v>0.14430899999999999</v>
      </c>
    </row>
    <row r="9" spans="1:3" x14ac:dyDescent="0.2">
      <c r="A9" s="3">
        <v>0.22248499999999999</v>
      </c>
      <c r="B9" s="3">
        <v>0.232324</v>
      </c>
      <c r="C9" s="2"/>
    </row>
    <row r="10" spans="1:3" x14ac:dyDescent="0.2">
      <c r="A10" s="3">
        <v>0.14927399999999999</v>
      </c>
      <c r="B10" s="3">
        <v>0.18055599999999999</v>
      </c>
      <c r="C10" s="2"/>
    </row>
    <row r="11" spans="1:3" x14ac:dyDescent="0.2">
      <c r="A11" s="2"/>
      <c r="B11" s="2"/>
      <c r="C11" s="2"/>
    </row>
  </sheetData>
  <pageMargins left="0.7" right="0.7" top="0.75" bottom="0.75" header="0.3" footer="0.3"/>
</worksheet>
</file>

<file path=xl/worksheets/sheet10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75A94-BDBA-E44D-A7AC-1EE55080F268}">
  <dimension ref="A1:C11"/>
  <sheetViews>
    <sheetView workbookViewId="0">
      <selection sqref="A1:C11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37</v>
      </c>
    </row>
    <row r="2" spans="1:3" x14ac:dyDescent="0.2">
      <c r="A2" s="3">
        <v>0.260071</v>
      </c>
      <c r="B2" s="3">
        <v>0.43453799999999998</v>
      </c>
      <c r="C2" s="3">
        <v>0.34291199999999999</v>
      </c>
    </row>
    <row r="3" spans="1:3" x14ac:dyDescent="0.2">
      <c r="A3" s="3">
        <v>0.27590199999999998</v>
      </c>
      <c r="B3" s="3">
        <v>0.41370099999999999</v>
      </c>
      <c r="C3" s="3">
        <v>0.46345999999999998</v>
      </c>
    </row>
    <row r="4" spans="1:3" x14ac:dyDescent="0.2">
      <c r="A4" s="3">
        <v>0.14519599999999999</v>
      </c>
      <c r="B4" s="3">
        <v>0.34280699999999997</v>
      </c>
      <c r="C4" s="3">
        <v>0.50012299999999998</v>
      </c>
    </row>
    <row r="5" spans="1:3" x14ac:dyDescent="0.2">
      <c r="A5" s="3">
        <v>0.227156</v>
      </c>
      <c r="B5" s="3">
        <v>0.33011400000000002</v>
      </c>
      <c r="C5" s="3">
        <v>0.33896799999999999</v>
      </c>
    </row>
    <row r="6" spans="1:3" x14ac:dyDescent="0.2">
      <c r="A6" s="3">
        <v>0.16439100000000001</v>
      </c>
      <c r="B6" s="3">
        <v>0.57456399999999996</v>
      </c>
      <c r="C6" s="3">
        <v>0.30960900000000002</v>
      </c>
    </row>
    <row r="7" spans="1:3" x14ac:dyDescent="0.2">
      <c r="A7" s="3">
        <v>0.28425099999999998</v>
      </c>
      <c r="B7" s="3">
        <v>0.38057999999999997</v>
      </c>
      <c r="C7" s="3">
        <v>0.23455599999999999</v>
      </c>
    </row>
    <row r="8" spans="1:3" x14ac:dyDescent="0.2">
      <c r="A8" s="3">
        <v>0.34401500000000002</v>
      </c>
      <c r="B8" s="3">
        <v>0.49156699999999998</v>
      </c>
      <c r="C8" s="3">
        <v>0.28407900000000003</v>
      </c>
    </row>
    <row r="9" spans="1:3" x14ac:dyDescent="0.2">
      <c r="A9" s="3">
        <v>0.19742999999999999</v>
      </c>
      <c r="B9" s="3">
        <v>0.41991000000000001</v>
      </c>
      <c r="C9" s="2"/>
    </row>
    <row r="10" spans="1:3" x14ac:dyDescent="0.2">
      <c r="A10" s="3">
        <v>0.17676600000000001</v>
      </c>
      <c r="B10" s="3">
        <v>0.391928</v>
      </c>
      <c r="C10" s="2"/>
    </row>
    <row r="11" spans="1:3" x14ac:dyDescent="0.2">
      <c r="A11" s="2"/>
      <c r="B11" s="2"/>
      <c r="C11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6EB38-65E3-2142-B88B-99D4DEDD115C}">
  <dimension ref="A1:C13"/>
  <sheetViews>
    <sheetView workbookViewId="0">
      <selection activeCell="A3" sqref="A3:A13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4</v>
      </c>
    </row>
    <row r="2" spans="1:3" x14ac:dyDescent="0.2">
      <c r="A2" s="2"/>
      <c r="B2" s="2"/>
      <c r="C2" s="2"/>
    </row>
    <row r="3" spans="1:3" x14ac:dyDescent="0.2">
      <c r="A3" s="3">
        <v>-1.319261214</v>
      </c>
      <c r="B3" s="3">
        <v>-1.8666666670000001</v>
      </c>
      <c r="C3" s="3">
        <v>-0.29673590500000002</v>
      </c>
    </row>
    <row r="4" spans="1:3" x14ac:dyDescent="0.2">
      <c r="A4" s="3">
        <v>-1.0204081629999999</v>
      </c>
      <c r="B4" s="3">
        <v>-1.675977654</v>
      </c>
      <c r="C4" s="3">
        <v>-1.3377926419999999</v>
      </c>
    </row>
    <row r="5" spans="1:3" x14ac:dyDescent="0.2">
      <c r="A5" s="3">
        <v>-1.39275766</v>
      </c>
      <c r="B5" s="3">
        <v>-2.3017902810000002</v>
      </c>
      <c r="C5" s="3">
        <v>-0.58997050100000004</v>
      </c>
    </row>
    <row r="6" spans="1:3" x14ac:dyDescent="0.2">
      <c r="A6" s="3">
        <v>-1.6528925619999999</v>
      </c>
      <c r="B6" s="3">
        <v>-4.1769041769999999</v>
      </c>
      <c r="C6" s="3">
        <v>-0.82191780800000003</v>
      </c>
    </row>
    <row r="7" spans="1:3" x14ac:dyDescent="0.2">
      <c r="A7" s="3">
        <v>-1.643192488</v>
      </c>
      <c r="B7" s="3">
        <v>-2.5380710660000001</v>
      </c>
      <c r="C7" s="3">
        <v>-0.80645161300000001</v>
      </c>
    </row>
    <row r="8" spans="1:3" x14ac:dyDescent="0.2">
      <c r="A8" s="3">
        <v>-0.52493438299999995</v>
      </c>
      <c r="B8" s="3">
        <v>-2.3640661939999998</v>
      </c>
      <c r="C8" s="3">
        <v>-1.2371134020000001</v>
      </c>
    </row>
    <row r="9" spans="1:3" x14ac:dyDescent="0.2">
      <c r="A9" s="3">
        <v>-1.766004415</v>
      </c>
      <c r="B9" s="3">
        <v>-1.923076923</v>
      </c>
      <c r="C9" s="3">
        <v>-0.69444444400000005</v>
      </c>
    </row>
    <row r="10" spans="1:3" x14ac:dyDescent="0.2">
      <c r="A10" s="3">
        <v>-1.587301587</v>
      </c>
      <c r="B10" s="3">
        <v>-1.5151515149999999</v>
      </c>
      <c r="C10" s="3">
        <v>-1</v>
      </c>
    </row>
    <row r="11" spans="1:3" x14ac:dyDescent="0.2">
      <c r="A11" s="3">
        <v>-0.75566750599999999</v>
      </c>
      <c r="B11" s="3">
        <v>-2.9100529100000001</v>
      </c>
      <c r="C11" s="3">
        <v>0</v>
      </c>
    </row>
    <row r="12" spans="1:3" x14ac:dyDescent="0.2">
      <c r="A12" s="3">
        <v>-1.196172249</v>
      </c>
      <c r="B12" s="3">
        <v>-3</v>
      </c>
      <c r="C12" s="3"/>
    </row>
    <row r="13" spans="1:3" x14ac:dyDescent="0.2">
      <c r="A13" s="3">
        <v>-1.5118790499999999</v>
      </c>
      <c r="B13" s="3"/>
      <c r="C13" s="3"/>
    </row>
  </sheetData>
  <pageMargins left="0.7" right="0.7" top="0.75" bottom="0.75" header="0.3" footer="0.3"/>
</worksheet>
</file>

<file path=xl/worksheets/sheet1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A9079-CD72-7647-97CD-81F232D3782D}">
  <dimension ref="A1:J4"/>
  <sheetViews>
    <sheetView workbookViewId="0">
      <selection sqref="A1:J4"/>
    </sheetView>
  </sheetViews>
  <sheetFormatPr baseColWidth="10" defaultRowHeight="16" x14ac:dyDescent="0.2"/>
  <sheetData>
    <row r="1" spans="1:10" x14ac:dyDescent="0.2">
      <c r="A1" s="3"/>
      <c r="B1" s="27" t="s">
        <v>36</v>
      </c>
      <c r="C1" s="27"/>
      <c r="D1" s="27"/>
      <c r="E1" s="27" t="s">
        <v>37</v>
      </c>
      <c r="F1" s="27"/>
      <c r="G1" s="27"/>
      <c r="H1" s="27" t="s">
        <v>38</v>
      </c>
      <c r="I1" s="27"/>
      <c r="J1" s="27"/>
    </row>
    <row r="2" spans="1:10" x14ac:dyDescent="0.2">
      <c r="A2" s="1" t="s">
        <v>0</v>
      </c>
      <c r="B2" s="3">
        <v>49.188000000000002</v>
      </c>
      <c r="C2" s="3">
        <v>13.5077</v>
      </c>
      <c r="D2" s="3">
        <v>6</v>
      </c>
      <c r="E2" s="3">
        <v>12.7417602</v>
      </c>
      <c r="F2" s="3">
        <v>3.0002716700000001</v>
      </c>
      <c r="G2" s="3">
        <v>4</v>
      </c>
      <c r="H2" s="3">
        <v>38.070239800000003</v>
      </c>
      <c r="I2" s="3"/>
      <c r="J2" s="3"/>
    </row>
    <row r="3" spans="1:10" x14ac:dyDescent="0.2">
      <c r="A3" s="1" t="s">
        <v>1</v>
      </c>
      <c r="B3" s="3">
        <v>18.783999999999999</v>
      </c>
      <c r="C3" s="3">
        <v>4.8548202900000001</v>
      </c>
      <c r="D3" s="3">
        <v>6</v>
      </c>
      <c r="E3" s="3">
        <v>54.923812599999998</v>
      </c>
      <c r="F3" s="3">
        <v>13.093296</v>
      </c>
      <c r="G3" s="3">
        <v>5</v>
      </c>
      <c r="H3" s="3">
        <v>26.2921874</v>
      </c>
      <c r="I3" s="3"/>
      <c r="J3" s="3"/>
    </row>
    <row r="4" spans="1:10" x14ac:dyDescent="0.2">
      <c r="A4" s="1" t="s">
        <v>54</v>
      </c>
      <c r="B4" s="3">
        <v>34.799999999999997</v>
      </c>
      <c r="C4" s="3">
        <v>8.5465197600000007</v>
      </c>
      <c r="D4" s="3">
        <v>6</v>
      </c>
      <c r="E4" s="3">
        <v>63.712000000000003</v>
      </c>
      <c r="F4" s="3">
        <v>15.3580051</v>
      </c>
      <c r="G4" s="3">
        <v>5</v>
      </c>
      <c r="H4" s="3">
        <v>1.488</v>
      </c>
      <c r="I4" s="3"/>
      <c r="J4" s="3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D2951-0863-914E-AEE4-2E94CB09609B}">
  <dimension ref="A1:C10"/>
  <sheetViews>
    <sheetView workbookViewId="0">
      <selection activeCell="G26" sqref="G26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37</v>
      </c>
    </row>
    <row r="2" spans="1:3" x14ac:dyDescent="0.2">
      <c r="A2" s="2"/>
      <c r="B2" s="2"/>
      <c r="C2" s="2"/>
    </row>
    <row r="3" spans="1:3" x14ac:dyDescent="0.2">
      <c r="A3" s="3">
        <v>12.3</v>
      </c>
      <c r="B3" s="3">
        <v>12.3</v>
      </c>
      <c r="C3" s="3">
        <v>9.6999999999999993</v>
      </c>
    </row>
    <row r="4" spans="1:3" x14ac:dyDescent="0.2">
      <c r="A4" s="3">
        <v>13.7</v>
      </c>
      <c r="B4" s="3">
        <v>9.4</v>
      </c>
      <c r="C4" s="3">
        <v>13.1</v>
      </c>
    </row>
    <row r="5" spans="1:3" x14ac:dyDescent="0.2">
      <c r="A5" s="3">
        <v>13.6</v>
      </c>
      <c r="B5" s="3">
        <v>13.3</v>
      </c>
      <c r="C5" s="3">
        <v>11.7</v>
      </c>
    </row>
    <row r="6" spans="1:3" x14ac:dyDescent="0.2">
      <c r="A6" s="3"/>
      <c r="B6" s="3">
        <v>13.3</v>
      </c>
      <c r="C6" s="3">
        <v>12.8</v>
      </c>
    </row>
    <row r="7" spans="1:3" x14ac:dyDescent="0.2">
      <c r="A7" s="3"/>
      <c r="B7" s="3">
        <v>13.8</v>
      </c>
      <c r="C7" s="3">
        <v>16.7</v>
      </c>
    </row>
    <row r="8" spans="1:3" x14ac:dyDescent="0.2">
      <c r="A8" s="3"/>
      <c r="B8" s="3">
        <v>11.9</v>
      </c>
      <c r="C8" s="3"/>
    </row>
    <row r="9" spans="1:3" x14ac:dyDescent="0.2">
      <c r="A9" s="3"/>
      <c r="B9" s="3">
        <v>14.1</v>
      </c>
      <c r="C9" s="3"/>
    </row>
    <row r="10" spans="1:3" x14ac:dyDescent="0.2">
      <c r="A10" s="3"/>
      <c r="B10" s="3">
        <v>15.4</v>
      </c>
      <c r="C10" s="3"/>
    </row>
  </sheetData>
  <pageMargins left="0.7" right="0.7" top="0.75" bottom="0.75" header="0.3" footer="0.3"/>
</worksheet>
</file>

<file path=xl/worksheets/sheet1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D92B6-D91B-544D-84F2-00AC051E1A0E}">
  <dimension ref="A1:C10"/>
  <sheetViews>
    <sheetView workbookViewId="0">
      <selection sqref="A1:C10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37</v>
      </c>
    </row>
    <row r="2" spans="1:3" x14ac:dyDescent="0.2">
      <c r="A2" s="2"/>
      <c r="B2" s="2"/>
      <c r="C2" s="2"/>
    </row>
    <row r="3" spans="1:3" x14ac:dyDescent="0.2">
      <c r="A3" s="3">
        <v>6.29</v>
      </c>
      <c r="B3" s="3">
        <v>7.42</v>
      </c>
      <c r="C3" s="3">
        <v>3.86</v>
      </c>
    </row>
    <row r="4" spans="1:3" x14ac:dyDescent="0.2">
      <c r="A4" s="3">
        <v>8.98</v>
      </c>
      <c r="B4" s="3">
        <v>3.85</v>
      </c>
      <c r="C4" s="3">
        <v>9.06</v>
      </c>
    </row>
    <row r="5" spans="1:3" x14ac:dyDescent="0.2">
      <c r="A5" s="3">
        <v>9.6</v>
      </c>
      <c r="B5" s="3">
        <v>4.42</v>
      </c>
      <c r="C5" s="3">
        <v>10.26</v>
      </c>
    </row>
    <row r="6" spans="1:3" x14ac:dyDescent="0.2">
      <c r="A6" s="3"/>
      <c r="B6" s="3">
        <v>11.39</v>
      </c>
      <c r="C6" s="3">
        <v>13.84</v>
      </c>
    </row>
    <row r="7" spans="1:3" x14ac:dyDescent="0.2">
      <c r="A7" s="3"/>
      <c r="B7" s="3">
        <v>6.49</v>
      </c>
      <c r="C7" s="3">
        <v>23.56</v>
      </c>
    </row>
    <row r="8" spans="1:3" x14ac:dyDescent="0.2">
      <c r="A8" s="3"/>
      <c r="B8" s="3">
        <v>5.7</v>
      </c>
      <c r="C8" s="3"/>
    </row>
    <row r="9" spans="1:3" x14ac:dyDescent="0.2">
      <c r="A9" s="3"/>
      <c r="B9" s="3">
        <v>11.82</v>
      </c>
      <c r="C9" s="3"/>
    </row>
    <row r="10" spans="1:3" x14ac:dyDescent="0.2">
      <c r="A10" s="3"/>
      <c r="B10" s="3">
        <v>11.47</v>
      </c>
      <c r="C10" s="3"/>
    </row>
  </sheetData>
  <pageMargins left="0.7" right="0.7" top="0.75" bottom="0.75" header="0.3" footer="0.3"/>
</worksheet>
</file>

<file path=xl/worksheets/sheet1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85AA1-E704-F24B-AD90-3261771B79B8}">
  <dimension ref="A1:C10"/>
  <sheetViews>
    <sheetView workbookViewId="0">
      <selection activeCell="I30" sqref="I30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37</v>
      </c>
    </row>
    <row r="2" spans="1:3" x14ac:dyDescent="0.2">
      <c r="A2" s="2"/>
      <c r="B2" s="2"/>
      <c r="C2" s="2"/>
    </row>
    <row r="3" spans="1:3" x14ac:dyDescent="0.2">
      <c r="A3" s="3">
        <v>1.9554849000000001</v>
      </c>
      <c r="B3" s="3">
        <v>1.65768194</v>
      </c>
      <c r="C3" s="3">
        <v>2.51295337</v>
      </c>
    </row>
    <row r="4" spans="1:3" x14ac:dyDescent="0.2">
      <c r="A4" s="3">
        <v>1.52561247</v>
      </c>
      <c r="B4" s="3">
        <v>2.4415584400000001</v>
      </c>
      <c r="C4" s="3">
        <v>1.44591611</v>
      </c>
    </row>
    <row r="5" spans="1:3" x14ac:dyDescent="0.2">
      <c r="A5" s="3">
        <v>1.4166666699999999</v>
      </c>
      <c r="B5" s="3">
        <v>3.0090497699999998</v>
      </c>
      <c r="C5" s="3">
        <v>1.14035088</v>
      </c>
    </row>
    <row r="6" spans="1:3" x14ac:dyDescent="0.2">
      <c r="A6" s="3"/>
      <c r="B6" s="3">
        <v>1.1676909600000001</v>
      </c>
      <c r="C6" s="3">
        <v>0.92485549</v>
      </c>
    </row>
    <row r="7" spans="1:3" x14ac:dyDescent="0.2">
      <c r="A7" s="3"/>
      <c r="B7" s="3">
        <v>2.1263482300000001</v>
      </c>
      <c r="C7" s="3">
        <v>0.70882851999999996</v>
      </c>
    </row>
    <row r="8" spans="1:3" x14ac:dyDescent="0.2">
      <c r="A8" s="3"/>
      <c r="B8" s="3">
        <v>2.0877192999999998</v>
      </c>
      <c r="C8" s="3"/>
    </row>
    <row r="9" spans="1:3" x14ac:dyDescent="0.2">
      <c r="A9" s="3"/>
      <c r="B9" s="3">
        <v>1.1928934</v>
      </c>
      <c r="C9" s="3"/>
    </row>
    <row r="10" spans="1:3" x14ac:dyDescent="0.2">
      <c r="A10" s="3"/>
      <c r="B10" s="3">
        <v>1.34263296</v>
      </c>
      <c r="C10" s="3"/>
    </row>
  </sheetData>
  <pageMargins left="0.7" right="0.7" top="0.75" bottom="0.75" header="0.3" footer="0.3"/>
</worksheet>
</file>

<file path=xl/worksheets/sheet1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47803-1A89-9E4C-8613-84F4B7D51C95}">
  <dimension ref="A1:C13"/>
  <sheetViews>
    <sheetView workbookViewId="0">
      <selection sqref="A1:C13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37</v>
      </c>
    </row>
    <row r="2" spans="1:3" x14ac:dyDescent="0.2">
      <c r="A2" s="2"/>
      <c r="B2" s="2"/>
      <c r="C2" s="2"/>
    </row>
    <row r="3" spans="1:3" x14ac:dyDescent="0.2">
      <c r="A3" s="3">
        <v>5.0369999999999999</v>
      </c>
      <c r="B3" s="3">
        <v>7.5590000000000002</v>
      </c>
      <c r="C3" s="3">
        <v>8.7110000000000003</v>
      </c>
    </row>
    <row r="4" spans="1:3" x14ac:dyDescent="0.2">
      <c r="A4" s="3">
        <v>7.96</v>
      </c>
      <c r="B4" s="3">
        <v>5.9290000000000003</v>
      </c>
      <c r="C4" s="3">
        <v>7.6210000000000004</v>
      </c>
    </row>
    <row r="5" spans="1:3" x14ac:dyDescent="0.2">
      <c r="A5" s="3">
        <v>8.5030000000000001</v>
      </c>
      <c r="B5" s="3">
        <v>6.8230000000000004</v>
      </c>
      <c r="C5" s="3">
        <v>6.7</v>
      </c>
    </row>
    <row r="6" spans="1:3" x14ac:dyDescent="0.2">
      <c r="A6" s="3">
        <v>6.2190000000000003</v>
      </c>
      <c r="B6" s="3">
        <v>7.7569999999999997</v>
      </c>
      <c r="C6" s="3">
        <v>7.9029999999999996</v>
      </c>
    </row>
    <row r="7" spans="1:3" x14ac:dyDescent="0.2">
      <c r="A7" s="3">
        <v>1.7310000000000001</v>
      </c>
      <c r="B7" s="3">
        <v>14.808999999999999</v>
      </c>
      <c r="C7" s="3">
        <v>7.3109999999999999</v>
      </c>
    </row>
    <row r="8" spans="1:3" x14ac:dyDescent="0.2">
      <c r="A8" s="3">
        <v>5.3840000000000003</v>
      </c>
      <c r="B8" s="3">
        <v>8.9559999999999995</v>
      </c>
      <c r="C8" s="3">
        <v>6.8959999999999999</v>
      </c>
    </row>
    <row r="9" spans="1:3" x14ac:dyDescent="0.2">
      <c r="A9" s="3">
        <v>8.9269999999999996</v>
      </c>
      <c r="B9" s="3">
        <v>2.819</v>
      </c>
      <c r="C9" s="3">
        <v>8.6419999999999995</v>
      </c>
    </row>
    <row r="10" spans="1:3" x14ac:dyDescent="0.2">
      <c r="A10" s="3">
        <v>0.16300000000000001</v>
      </c>
      <c r="B10" s="3">
        <v>7.3319999999999999</v>
      </c>
      <c r="C10" s="3">
        <v>4.8979999999999997</v>
      </c>
    </row>
    <row r="11" spans="1:3" x14ac:dyDescent="0.2">
      <c r="A11" s="3">
        <v>14.750999999999999</v>
      </c>
      <c r="B11" s="3">
        <v>7.4630000000000001</v>
      </c>
      <c r="C11" s="3">
        <v>9.8140000000000001</v>
      </c>
    </row>
    <row r="12" spans="1:3" x14ac:dyDescent="0.2">
      <c r="A12" s="3"/>
      <c r="B12" s="3">
        <v>8.1910000000000007</v>
      </c>
      <c r="C12" s="3">
        <v>10.862</v>
      </c>
    </row>
    <row r="13" spans="1:3" x14ac:dyDescent="0.2">
      <c r="A13" s="3"/>
      <c r="B13" s="3"/>
      <c r="C13" s="3">
        <v>4.9539999999999997</v>
      </c>
    </row>
  </sheetData>
  <pageMargins left="0.7" right="0.7" top="0.75" bottom="0.75" header="0.3" footer="0.3"/>
</worksheet>
</file>

<file path=xl/worksheets/sheet1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9C86C-622B-9143-A29C-2D7BB5778AA5}">
  <dimension ref="A1:C10"/>
  <sheetViews>
    <sheetView workbookViewId="0">
      <selection sqref="A1:C10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37</v>
      </c>
    </row>
    <row r="2" spans="1:3" x14ac:dyDescent="0.2">
      <c r="A2" s="5"/>
      <c r="B2" s="5"/>
      <c r="C2" s="5"/>
    </row>
    <row r="3" spans="1:3" x14ac:dyDescent="0.2">
      <c r="A3" s="3">
        <v>1.3</v>
      </c>
      <c r="B3" s="3">
        <v>0.4</v>
      </c>
      <c r="C3" s="3">
        <v>1.5</v>
      </c>
    </row>
    <row r="4" spans="1:3" x14ac:dyDescent="0.2">
      <c r="A4" s="3">
        <v>2.23</v>
      </c>
      <c r="B4" s="3">
        <v>1.18</v>
      </c>
      <c r="C4" s="3">
        <v>0.7</v>
      </c>
    </row>
    <row r="5" spans="1:3" x14ac:dyDescent="0.2">
      <c r="A5" s="3">
        <v>3</v>
      </c>
      <c r="B5" s="3">
        <v>0.87</v>
      </c>
      <c r="C5" s="3">
        <v>1.8</v>
      </c>
    </row>
    <row r="6" spans="1:3" x14ac:dyDescent="0.2">
      <c r="A6" s="3">
        <v>0.82</v>
      </c>
      <c r="B6" s="3">
        <v>0.15</v>
      </c>
      <c r="C6" s="3">
        <v>1.6</v>
      </c>
    </row>
    <row r="7" spans="1:3" x14ac:dyDescent="0.2">
      <c r="A7" s="3">
        <v>0.63</v>
      </c>
      <c r="B7" s="3">
        <v>1.88</v>
      </c>
      <c r="C7" s="3">
        <v>1.65</v>
      </c>
    </row>
    <row r="8" spans="1:3" x14ac:dyDescent="0.2">
      <c r="A8" s="3"/>
      <c r="B8" s="3"/>
      <c r="C8" s="3">
        <v>1.3</v>
      </c>
    </row>
    <row r="9" spans="1:3" x14ac:dyDescent="0.2">
      <c r="A9" s="3"/>
      <c r="B9" s="3"/>
      <c r="C9" s="3">
        <v>5</v>
      </c>
    </row>
    <row r="10" spans="1:3" x14ac:dyDescent="0.2">
      <c r="A10" s="3"/>
      <c r="B10" s="3"/>
      <c r="C10" s="3">
        <v>2.68</v>
      </c>
    </row>
  </sheetData>
  <pageMargins left="0.7" right="0.7" top="0.75" bottom="0.75" header="0.3" footer="0.3"/>
</worksheet>
</file>

<file path=xl/worksheets/sheet1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89EA5-F198-4D41-88B2-89658ECC0DF4}">
  <dimension ref="A1:C10"/>
  <sheetViews>
    <sheetView workbookViewId="0">
      <selection sqref="A1:C10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37</v>
      </c>
    </row>
    <row r="2" spans="1:3" x14ac:dyDescent="0.2">
      <c r="A2" s="2"/>
      <c r="B2" s="2"/>
      <c r="C2" s="2"/>
    </row>
    <row r="3" spans="1:3" x14ac:dyDescent="0.2">
      <c r="A3" s="3">
        <v>3.4858720000000001</v>
      </c>
      <c r="B3" s="3">
        <v>1.022648</v>
      </c>
      <c r="C3" s="3">
        <v>4.2033649999999998</v>
      </c>
    </row>
    <row r="4" spans="1:3" x14ac:dyDescent="0.2">
      <c r="A4" s="3">
        <v>6.1113970000000002</v>
      </c>
      <c r="B4" s="3">
        <v>16.740390000000001</v>
      </c>
      <c r="C4" s="3">
        <v>0.949272</v>
      </c>
    </row>
    <row r="5" spans="1:3" x14ac:dyDescent="0.2">
      <c r="A5" s="3">
        <v>21.239380000000001</v>
      </c>
      <c r="B5" s="3">
        <v>2.5316269999999998</v>
      </c>
      <c r="C5" s="3">
        <v>8.6144719999999992</v>
      </c>
    </row>
    <row r="6" spans="1:3" x14ac:dyDescent="0.2">
      <c r="A6" s="3">
        <v>3.1590319999999998</v>
      </c>
      <c r="B6" s="3">
        <v>0.47541699999999998</v>
      </c>
      <c r="C6" s="3">
        <v>7.3818070000000002</v>
      </c>
    </row>
    <row r="7" spans="1:3" x14ac:dyDescent="0.2">
      <c r="A7" s="3">
        <v>1.8972629999999999</v>
      </c>
      <c r="B7" s="3">
        <v>11.655620000000001</v>
      </c>
      <c r="C7" s="3">
        <v>10.185460000000001</v>
      </c>
    </row>
    <row r="8" spans="1:3" x14ac:dyDescent="0.2">
      <c r="A8" s="3"/>
      <c r="B8" s="3"/>
      <c r="C8" s="3">
        <v>4.8291329999999997</v>
      </c>
    </row>
    <row r="9" spans="1:3" x14ac:dyDescent="0.2">
      <c r="A9" s="3"/>
      <c r="B9" s="3"/>
      <c r="C9" s="3">
        <v>10.562620000000001</v>
      </c>
    </row>
    <row r="10" spans="1:3" x14ac:dyDescent="0.2">
      <c r="A10" s="3"/>
      <c r="B10" s="3"/>
      <c r="C10" s="3">
        <v>3.9304359999999998</v>
      </c>
    </row>
  </sheetData>
  <pageMargins left="0.7" right="0.7" top="0.75" bottom="0.75" header="0.3" footer="0.3"/>
</worksheet>
</file>

<file path=xl/worksheets/sheet1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5C547-A15A-1248-8973-06F7ACA4E9AA}">
  <dimension ref="A1:D11"/>
  <sheetViews>
    <sheetView workbookViewId="0">
      <selection sqref="A1:D11"/>
    </sheetView>
  </sheetViews>
  <sheetFormatPr baseColWidth="10" defaultRowHeight="16" x14ac:dyDescent="0.2"/>
  <sheetData>
    <row r="1" spans="1:4" x14ac:dyDescent="0.2">
      <c r="A1" s="1" t="s">
        <v>0</v>
      </c>
      <c r="B1" s="1" t="s">
        <v>1</v>
      </c>
      <c r="C1" s="1" t="s">
        <v>37</v>
      </c>
      <c r="D1" s="2"/>
    </row>
    <row r="2" spans="1:4" x14ac:dyDescent="0.2">
      <c r="A2" s="2"/>
      <c r="B2" s="2"/>
      <c r="C2" s="2"/>
      <c r="D2" s="2"/>
    </row>
    <row r="3" spans="1:4" x14ac:dyDescent="0.2">
      <c r="A3" s="3">
        <v>1.323674</v>
      </c>
      <c r="B3" s="3">
        <v>0.624803</v>
      </c>
      <c r="C3" s="3">
        <v>2.0529350000000002</v>
      </c>
      <c r="D3" s="2"/>
    </row>
    <row r="4" spans="1:4" x14ac:dyDescent="0.2">
      <c r="A4" s="3">
        <v>1.055898</v>
      </c>
      <c r="B4" s="3">
        <v>2.5543110000000002</v>
      </c>
      <c r="C4" s="3">
        <v>0.46306799999999998</v>
      </c>
      <c r="D4" s="2"/>
    </row>
    <row r="5" spans="1:4" x14ac:dyDescent="0.2">
      <c r="A5" s="3">
        <v>1.276966</v>
      </c>
      <c r="B5" s="3">
        <v>0.56418000000000001</v>
      </c>
      <c r="C5" s="3">
        <v>1.764384</v>
      </c>
      <c r="D5" s="2"/>
    </row>
    <row r="6" spans="1:4" x14ac:dyDescent="0.2">
      <c r="A6" s="3">
        <v>0.49254700000000001</v>
      </c>
      <c r="B6" s="3">
        <v>0.118965</v>
      </c>
      <c r="C6" s="3">
        <v>0.70470299999999997</v>
      </c>
      <c r="D6" s="2"/>
    </row>
    <row r="7" spans="1:4" x14ac:dyDescent="0.2">
      <c r="A7" s="3">
        <v>0.876664</v>
      </c>
      <c r="B7" s="3">
        <v>1.0232030000000001</v>
      </c>
      <c r="C7" s="3">
        <v>1.161373</v>
      </c>
      <c r="D7" s="2"/>
    </row>
    <row r="8" spans="1:4" x14ac:dyDescent="0.2">
      <c r="A8" s="3"/>
      <c r="B8" s="3"/>
      <c r="C8" s="3">
        <v>1.1511450000000001</v>
      </c>
      <c r="D8" s="2"/>
    </row>
    <row r="9" spans="1:4" x14ac:dyDescent="0.2">
      <c r="A9" s="3"/>
      <c r="B9" s="3"/>
      <c r="C9" s="3">
        <v>1.298189</v>
      </c>
      <c r="D9" s="2"/>
    </row>
    <row r="10" spans="1:4" x14ac:dyDescent="0.2">
      <c r="A10" s="3"/>
      <c r="B10" s="3"/>
      <c r="C10" s="3">
        <v>2.1397910000000002</v>
      </c>
      <c r="D10" s="2"/>
    </row>
    <row r="11" spans="1:4" x14ac:dyDescent="0.2">
      <c r="A11" s="2"/>
      <c r="B11" s="2"/>
      <c r="C11" s="2"/>
      <c r="D11" s="2"/>
    </row>
  </sheetData>
  <pageMargins left="0.7" right="0.7" top="0.75" bottom="0.75" header="0.3" footer="0.3"/>
</worksheet>
</file>

<file path=xl/worksheets/sheet1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BD596-721A-B74B-8AAF-668694425720}">
  <dimension ref="A1:C13"/>
  <sheetViews>
    <sheetView workbookViewId="0">
      <selection sqref="A1:C13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37</v>
      </c>
    </row>
    <row r="2" spans="1:3" x14ac:dyDescent="0.2">
      <c r="A2" s="2"/>
      <c r="B2" s="2"/>
      <c r="C2" s="2"/>
    </row>
    <row r="3" spans="1:3" x14ac:dyDescent="0.2">
      <c r="A3" s="3">
        <v>4</v>
      </c>
      <c r="B3" s="3">
        <v>5</v>
      </c>
      <c r="C3" s="3">
        <v>3.2</v>
      </c>
    </row>
    <row r="4" spans="1:3" x14ac:dyDescent="0.2">
      <c r="A4" s="3">
        <v>2</v>
      </c>
      <c r="B4" s="3">
        <v>3.2</v>
      </c>
      <c r="C4" s="3">
        <v>3.4</v>
      </c>
    </row>
    <row r="5" spans="1:3" x14ac:dyDescent="0.2">
      <c r="A5" s="3">
        <v>7.3</v>
      </c>
      <c r="B5" s="3">
        <v>3.1</v>
      </c>
      <c r="C5" s="3">
        <v>2.9</v>
      </c>
    </row>
    <row r="6" spans="1:3" x14ac:dyDescent="0.2">
      <c r="A6" s="3">
        <v>3.6</v>
      </c>
      <c r="B6" s="3">
        <v>3.5</v>
      </c>
      <c r="C6" s="3">
        <v>6.2</v>
      </c>
    </row>
    <row r="7" spans="1:3" x14ac:dyDescent="0.2">
      <c r="A7" s="3">
        <v>3.1</v>
      </c>
      <c r="B7" s="3">
        <v>3</v>
      </c>
      <c r="C7" s="3">
        <v>3.3</v>
      </c>
    </row>
    <row r="8" spans="1:3" x14ac:dyDescent="0.2">
      <c r="A8" s="3">
        <v>4.5999999999999996</v>
      </c>
      <c r="B8" s="3">
        <v>3.6</v>
      </c>
      <c r="C8" s="3">
        <v>1.9</v>
      </c>
    </row>
    <row r="9" spans="1:3" x14ac:dyDescent="0.2">
      <c r="A9" s="3"/>
      <c r="B9" s="3">
        <v>2.2999999999999998</v>
      </c>
      <c r="C9" s="3">
        <v>2.9</v>
      </c>
    </row>
    <row r="10" spans="1:3" x14ac:dyDescent="0.2">
      <c r="A10" s="3"/>
      <c r="B10" s="3">
        <v>5</v>
      </c>
      <c r="C10" s="3">
        <v>3.3</v>
      </c>
    </row>
    <row r="11" spans="1:3" x14ac:dyDescent="0.2">
      <c r="A11" s="3"/>
      <c r="B11" s="3">
        <v>3.5</v>
      </c>
      <c r="C11" s="3"/>
    </row>
    <row r="12" spans="1:3" x14ac:dyDescent="0.2">
      <c r="A12" s="2"/>
      <c r="B12" s="2"/>
      <c r="C12" s="2"/>
    </row>
    <row r="13" spans="1:3" x14ac:dyDescent="0.2">
      <c r="A13" s="2"/>
      <c r="B13" s="2"/>
      <c r="C13" s="2"/>
    </row>
  </sheetData>
  <pageMargins left="0.7" right="0.7" top="0.75" bottom="0.75" header="0.3" footer="0.3"/>
</worksheet>
</file>

<file path=xl/worksheets/sheet1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41F9E-4A72-4E4E-973B-A0D710B37598}">
  <dimension ref="A1:C11"/>
  <sheetViews>
    <sheetView workbookViewId="0">
      <selection sqref="A1:C11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37</v>
      </c>
    </row>
    <row r="2" spans="1:3" x14ac:dyDescent="0.2">
      <c r="A2" s="2"/>
      <c r="B2" s="2"/>
      <c r="C2" s="2"/>
    </row>
    <row r="3" spans="1:3" x14ac:dyDescent="0.2">
      <c r="A3" s="3">
        <v>3</v>
      </c>
      <c r="B3" s="3">
        <v>2.8</v>
      </c>
      <c r="C3" s="3">
        <v>4.3</v>
      </c>
    </row>
    <row r="4" spans="1:3" x14ac:dyDescent="0.2">
      <c r="A4" s="3">
        <v>1.3</v>
      </c>
      <c r="B4" s="3">
        <v>2.1</v>
      </c>
      <c r="C4" s="3">
        <v>1.9</v>
      </c>
    </row>
    <row r="5" spans="1:3" x14ac:dyDescent="0.2">
      <c r="A5" s="3">
        <v>3.8</v>
      </c>
      <c r="B5" s="3">
        <v>2.1</v>
      </c>
      <c r="C5" s="3">
        <v>2.1</v>
      </c>
    </row>
    <row r="6" spans="1:3" x14ac:dyDescent="0.2">
      <c r="A6" s="3">
        <v>2</v>
      </c>
      <c r="B6" s="3">
        <v>2.8</v>
      </c>
      <c r="C6" s="3">
        <v>3.7</v>
      </c>
    </row>
    <row r="7" spans="1:3" x14ac:dyDescent="0.2">
      <c r="A7" s="3">
        <v>2.6</v>
      </c>
      <c r="B7" s="3">
        <v>2</v>
      </c>
      <c r="C7" s="3">
        <v>2.2999999999999998</v>
      </c>
    </row>
    <row r="8" spans="1:3" x14ac:dyDescent="0.2">
      <c r="A8" s="3">
        <v>2.5</v>
      </c>
      <c r="B8" s="3">
        <v>2.2000000000000002</v>
      </c>
      <c r="C8" s="3">
        <v>0.8</v>
      </c>
    </row>
    <row r="9" spans="1:3" x14ac:dyDescent="0.2">
      <c r="A9" s="3"/>
      <c r="B9" s="3">
        <v>1.1000000000000001</v>
      </c>
      <c r="C9" s="3">
        <v>1.5</v>
      </c>
    </row>
    <row r="10" spans="1:3" x14ac:dyDescent="0.2">
      <c r="A10" s="3"/>
      <c r="B10" s="3">
        <v>3</v>
      </c>
      <c r="C10" s="3">
        <v>2.5</v>
      </c>
    </row>
    <row r="11" spans="1:3" x14ac:dyDescent="0.2">
      <c r="A11" s="3"/>
      <c r="B11" s="3">
        <v>2.5</v>
      </c>
      <c r="C11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9D6D0-9862-1344-BB96-A636FFC83C08}">
  <dimension ref="A1:C13"/>
  <sheetViews>
    <sheetView workbookViewId="0">
      <selection activeCell="A3" sqref="A3:A11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4</v>
      </c>
    </row>
    <row r="2" spans="1:3" x14ac:dyDescent="0.2">
      <c r="A2" s="2"/>
      <c r="B2" s="2"/>
      <c r="C2" s="2"/>
    </row>
    <row r="3" spans="1:3" x14ac:dyDescent="0.2">
      <c r="A3" s="3">
        <v>129</v>
      </c>
      <c r="B3" s="3">
        <v>104</v>
      </c>
      <c r="C3" s="3">
        <v>147</v>
      </c>
    </row>
    <row r="4" spans="1:3" x14ac:dyDescent="0.2">
      <c r="A4" s="3">
        <v>142</v>
      </c>
      <c r="B4" s="3">
        <v>115</v>
      </c>
      <c r="C4" s="3">
        <v>104.2</v>
      </c>
    </row>
    <row r="5" spans="1:3" x14ac:dyDescent="0.2">
      <c r="A5" s="3">
        <v>127</v>
      </c>
      <c r="B5" s="3">
        <v>121</v>
      </c>
      <c r="C5" s="3">
        <v>139</v>
      </c>
    </row>
    <row r="6" spans="1:3" x14ac:dyDescent="0.2">
      <c r="A6" s="3">
        <v>152</v>
      </c>
      <c r="B6" s="3">
        <v>122</v>
      </c>
      <c r="C6" s="3">
        <v>134</v>
      </c>
    </row>
    <row r="7" spans="1:3" x14ac:dyDescent="0.2">
      <c r="A7" s="3">
        <v>164</v>
      </c>
      <c r="B7" s="3">
        <v>78</v>
      </c>
      <c r="C7" s="3">
        <v>116</v>
      </c>
    </row>
    <row r="8" spans="1:3" x14ac:dyDescent="0.2">
      <c r="A8" s="3">
        <v>108</v>
      </c>
      <c r="B8" s="3">
        <v>109</v>
      </c>
      <c r="C8" s="3">
        <v>143</v>
      </c>
    </row>
    <row r="9" spans="1:3" x14ac:dyDescent="0.2">
      <c r="A9" s="3">
        <v>124</v>
      </c>
      <c r="B9" s="3">
        <v>106</v>
      </c>
      <c r="C9" s="3">
        <v>118</v>
      </c>
    </row>
    <row r="10" spans="1:3" x14ac:dyDescent="0.2">
      <c r="A10" s="3">
        <v>125</v>
      </c>
      <c r="B10" s="3">
        <v>99</v>
      </c>
      <c r="C10" s="3">
        <v>104</v>
      </c>
    </row>
    <row r="11" spans="1:3" x14ac:dyDescent="0.2">
      <c r="A11" s="3">
        <v>135</v>
      </c>
      <c r="B11" s="3">
        <v>79</v>
      </c>
      <c r="C11" s="3">
        <v>149</v>
      </c>
    </row>
    <row r="12" spans="1:3" x14ac:dyDescent="0.2">
      <c r="A12" s="3"/>
      <c r="B12" s="3">
        <v>127</v>
      </c>
      <c r="C12" s="3">
        <v>139</v>
      </c>
    </row>
    <row r="13" spans="1:3" x14ac:dyDescent="0.2">
      <c r="A13" s="3"/>
      <c r="B13" s="3"/>
      <c r="C13" s="3">
        <v>166</v>
      </c>
    </row>
  </sheetData>
  <pageMargins left="0.7" right="0.7" top="0.75" bottom="0.75" header="0.3" footer="0.3"/>
</worksheet>
</file>

<file path=xl/worksheets/sheet1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B493E-C40A-8B47-A904-4CDB1D0DE257}">
  <dimension ref="A1:D34"/>
  <sheetViews>
    <sheetView workbookViewId="0">
      <selection sqref="A1:D34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3">
        <v>409</v>
      </c>
      <c r="B2" s="3">
        <v>388</v>
      </c>
      <c r="C2" s="3">
        <v>415</v>
      </c>
      <c r="D2" s="3">
        <v>394</v>
      </c>
    </row>
    <row r="3" spans="1:4" x14ac:dyDescent="0.2">
      <c r="A3" s="3">
        <v>478</v>
      </c>
      <c r="B3" s="3">
        <v>418</v>
      </c>
      <c r="C3" s="3">
        <v>418</v>
      </c>
      <c r="D3" s="3">
        <v>400</v>
      </c>
    </row>
    <row r="4" spans="1:4" x14ac:dyDescent="0.2">
      <c r="A4" s="3">
        <v>453</v>
      </c>
      <c r="B4" s="3">
        <v>388</v>
      </c>
      <c r="C4" s="3">
        <v>407</v>
      </c>
      <c r="D4" s="3">
        <v>404</v>
      </c>
    </row>
    <row r="5" spans="1:4" x14ac:dyDescent="0.2">
      <c r="A5" s="3">
        <v>463</v>
      </c>
      <c r="B5" s="3">
        <v>414</v>
      </c>
      <c r="C5" s="3">
        <v>436</v>
      </c>
      <c r="D5" s="3">
        <v>466</v>
      </c>
    </row>
    <row r="6" spans="1:4" x14ac:dyDescent="0.2">
      <c r="A6" s="3">
        <v>501</v>
      </c>
      <c r="B6" s="3">
        <v>391</v>
      </c>
      <c r="C6" s="3">
        <v>362</v>
      </c>
      <c r="D6" s="3">
        <v>353</v>
      </c>
    </row>
    <row r="7" spans="1:4" x14ac:dyDescent="0.2">
      <c r="A7" s="3">
        <v>442</v>
      </c>
      <c r="B7" s="3">
        <v>480</v>
      </c>
      <c r="C7" s="3">
        <v>390</v>
      </c>
      <c r="D7" s="3">
        <v>370</v>
      </c>
    </row>
    <row r="8" spans="1:4" x14ac:dyDescent="0.2">
      <c r="A8" s="3">
        <v>401</v>
      </c>
      <c r="B8" s="3">
        <v>388</v>
      </c>
      <c r="C8" s="3">
        <v>443</v>
      </c>
      <c r="D8" s="3">
        <v>374</v>
      </c>
    </row>
    <row r="9" spans="1:4" x14ac:dyDescent="0.2">
      <c r="A9" s="3">
        <v>374</v>
      </c>
      <c r="B9" s="3">
        <v>407</v>
      </c>
      <c r="C9" s="3">
        <v>390</v>
      </c>
      <c r="D9" s="3">
        <v>418</v>
      </c>
    </row>
    <row r="10" spans="1:4" x14ac:dyDescent="0.2">
      <c r="A10" s="3">
        <v>384</v>
      </c>
      <c r="B10" s="3">
        <v>426</v>
      </c>
      <c r="C10" s="3">
        <v>399</v>
      </c>
      <c r="D10" s="3">
        <v>385</v>
      </c>
    </row>
    <row r="11" spans="1:4" x14ac:dyDescent="0.2">
      <c r="A11" s="3">
        <v>407</v>
      </c>
      <c r="B11" s="3">
        <v>420</v>
      </c>
      <c r="C11" s="3">
        <v>378</v>
      </c>
      <c r="D11" s="3">
        <v>391</v>
      </c>
    </row>
    <row r="12" spans="1:4" x14ac:dyDescent="0.2">
      <c r="A12" s="3">
        <v>535</v>
      </c>
      <c r="B12" s="3">
        <v>465</v>
      </c>
      <c r="C12" s="3">
        <v>430</v>
      </c>
      <c r="D12" s="3">
        <v>430</v>
      </c>
    </row>
    <row r="13" spans="1:4" x14ac:dyDescent="0.2">
      <c r="A13" s="3">
        <v>471</v>
      </c>
      <c r="B13" s="3">
        <v>478</v>
      </c>
      <c r="C13" s="3">
        <v>429</v>
      </c>
      <c r="D13" s="3">
        <v>415</v>
      </c>
    </row>
    <row r="14" spans="1:4" x14ac:dyDescent="0.2">
      <c r="A14" s="3">
        <v>421</v>
      </c>
      <c r="B14" s="3">
        <v>464</v>
      </c>
      <c r="C14" s="3">
        <v>404</v>
      </c>
      <c r="D14" s="3">
        <v>479</v>
      </c>
    </row>
    <row r="15" spans="1:4" x14ac:dyDescent="0.2">
      <c r="A15" s="3">
        <v>495</v>
      </c>
      <c r="B15" s="3">
        <v>458</v>
      </c>
      <c r="C15" s="3">
        <v>431</v>
      </c>
      <c r="D15" s="3">
        <v>412</v>
      </c>
    </row>
    <row r="16" spans="1:4" x14ac:dyDescent="0.2">
      <c r="A16" s="3">
        <v>379</v>
      </c>
      <c r="B16" s="3">
        <v>422</v>
      </c>
      <c r="C16" s="3">
        <v>421</v>
      </c>
      <c r="D16" s="3">
        <v>430</v>
      </c>
    </row>
    <row r="17" spans="1:4" x14ac:dyDescent="0.2">
      <c r="A17" s="3">
        <v>431</v>
      </c>
      <c r="B17" s="3">
        <v>451</v>
      </c>
      <c r="C17" s="3">
        <v>416</v>
      </c>
      <c r="D17" s="3">
        <v>407</v>
      </c>
    </row>
    <row r="18" spans="1:4" x14ac:dyDescent="0.2">
      <c r="A18" s="3">
        <v>452</v>
      </c>
      <c r="B18" s="3">
        <v>405</v>
      </c>
      <c r="C18" s="3">
        <v>436</v>
      </c>
      <c r="D18" s="3">
        <v>429</v>
      </c>
    </row>
    <row r="19" spans="1:4" x14ac:dyDescent="0.2">
      <c r="A19" s="3">
        <v>455</v>
      </c>
      <c r="B19" s="3">
        <v>465</v>
      </c>
      <c r="C19" s="3">
        <v>425</v>
      </c>
      <c r="D19" s="3">
        <v>412</v>
      </c>
    </row>
    <row r="20" spans="1:4" x14ac:dyDescent="0.2">
      <c r="A20" s="3">
        <v>445</v>
      </c>
      <c r="B20" s="3">
        <v>432</v>
      </c>
      <c r="C20" s="3">
        <v>416</v>
      </c>
      <c r="D20" s="3">
        <v>399</v>
      </c>
    </row>
    <row r="21" spans="1:4" x14ac:dyDescent="0.2">
      <c r="A21" s="3">
        <v>448</v>
      </c>
      <c r="B21" s="3">
        <v>400</v>
      </c>
      <c r="C21" s="3">
        <v>428</v>
      </c>
      <c r="D21" s="3">
        <v>463</v>
      </c>
    </row>
    <row r="22" spans="1:4" x14ac:dyDescent="0.2">
      <c r="A22" s="3">
        <v>458</v>
      </c>
      <c r="B22" s="3">
        <v>450</v>
      </c>
      <c r="C22" s="3">
        <v>409</v>
      </c>
      <c r="D22" s="3">
        <v>441</v>
      </c>
    </row>
    <row r="23" spans="1:4" x14ac:dyDescent="0.2">
      <c r="A23" s="3">
        <v>460</v>
      </c>
      <c r="B23" s="3">
        <v>472</v>
      </c>
      <c r="C23" s="3">
        <v>397</v>
      </c>
      <c r="D23" s="3">
        <v>426</v>
      </c>
    </row>
    <row r="24" spans="1:4" x14ac:dyDescent="0.2">
      <c r="A24" s="3">
        <v>452</v>
      </c>
      <c r="B24" s="3">
        <v>461</v>
      </c>
      <c r="C24" s="3">
        <v>507</v>
      </c>
      <c r="D24" s="3">
        <v>494</v>
      </c>
    </row>
    <row r="25" spans="1:4" x14ac:dyDescent="0.2">
      <c r="A25" s="3">
        <v>497</v>
      </c>
      <c r="B25" s="3">
        <v>505</v>
      </c>
      <c r="C25" s="3">
        <v>445</v>
      </c>
      <c r="D25" s="3">
        <v>445</v>
      </c>
    </row>
    <row r="26" spans="1:4" x14ac:dyDescent="0.2">
      <c r="A26" s="3">
        <v>408</v>
      </c>
      <c r="B26" s="3">
        <v>434</v>
      </c>
      <c r="C26" s="3">
        <v>464</v>
      </c>
      <c r="D26" s="3">
        <v>529</v>
      </c>
    </row>
    <row r="27" spans="1:4" x14ac:dyDescent="0.2">
      <c r="A27" s="3">
        <v>503</v>
      </c>
      <c r="B27" s="3">
        <v>466</v>
      </c>
      <c r="C27" s="3">
        <v>461</v>
      </c>
      <c r="D27" s="3">
        <v>481</v>
      </c>
    </row>
    <row r="28" spans="1:4" x14ac:dyDescent="0.2">
      <c r="A28" s="2"/>
      <c r="B28" s="3">
        <v>483</v>
      </c>
      <c r="C28" s="3">
        <v>431</v>
      </c>
      <c r="D28" s="3">
        <v>441</v>
      </c>
    </row>
    <row r="29" spans="1:4" x14ac:dyDescent="0.2">
      <c r="A29" s="2"/>
      <c r="B29" s="2"/>
      <c r="C29" s="3">
        <v>467</v>
      </c>
      <c r="D29" s="3">
        <v>474</v>
      </c>
    </row>
    <row r="30" spans="1:4" x14ac:dyDescent="0.2">
      <c r="A30" s="2"/>
      <c r="B30" s="2"/>
      <c r="C30" s="3">
        <v>392</v>
      </c>
      <c r="D30" s="3">
        <v>450</v>
      </c>
    </row>
    <row r="31" spans="1:4" x14ac:dyDescent="0.2">
      <c r="A31" s="2"/>
      <c r="B31" s="2"/>
      <c r="C31" s="3">
        <v>397</v>
      </c>
      <c r="D31" s="2"/>
    </row>
    <row r="32" spans="1:4" x14ac:dyDescent="0.2">
      <c r="A32" s="2"/>
      <c r="B32" s="2"/>
      <c r="C32" s="3">
        <v>445</v>
      </c>
      <c r="D32" s="2"/>
    </row>
    <row r="33" spans="1:4" x14ac:dyDescent="0.2">
      <c r="A33" s="2"/>
      <c r="B33" s="2"/>
      <c r="C33" s="3">
        <v>503</v>
      </c>
      <c r="D33" s="2"/>
    </row>
    <row r="34" spans="1:4" x14ac:dyDescent="0.2">
      <c r="A34" s="3"/>
      <c r="B34" s="2"/>
      <c r="C34" s="3">
        <v>355</v>
      </c>
      <c r="D34" s="3"/>
    </row>
  </sheetData>
  <pageMargins left="0.7" right="0.7" top="0.75" bottom="0.75" header="0.3" footer="0.3"/>
</worksheet>
</file>

<file path=xl/worksheets/sheet1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7E993-CBBC-BD47-9AD3-D081F3D819D2}">
  <dimension ref="A1:D29"/>
  <sheetViews>
    <sheetView workbookViewId="0">
      <selection activeCell="H14" sqref="H14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3">
        <v>14.4024368</v>
      </c>
      <c r="B2" s="3">
        <v>0.98076494000000003</v>
      </c>
      <c r="C2" s="3">
        <v>4.0816298299999998</v>
      </c>
      <c r="D2" s="3">
        <v>3.4510402600000001</v>
      </c>
    </row>
    <row r="3" spans="1:4" x14ac:dyDescent="0.2">
      <c r="A3" s="3">
        <v>5.0052053900000004</v>
      </c>
      <c r="B3" s="3">
        <v>1.0535276099999999</v>
      </c>
      <c r="C3" s="3">
        <v>4.9014023199999999</v>
      </c>
      <c r="D3" s="3">
        <v>5.9729574799999998</v>
      </c>
    </row>
    <row r="4" spans="1:4" x14ac:dyDescent="0.2">
      <c r="A4" s="3">
        <v>2.1437401</v>
      </c>
      <c r="B4" s="3">
        <v>0.88114477000000002</v>
      </c>
      <c r="C4" s="3">
        <v>0.85568854999999999</v>
      </c>
      <c r="D4" s="3">
        <v>1.04472616</v>
      </c>
    </row>
    <row r="5" spans="1:4" x14ac:dyDescent="0.2">
      <c r="A5" s="3">
        <v>9.0928900099999996</v>
      </c>
      <c r="B5" s="3">
        <v>0.53711640000000005</v>
      </c>
      <c r="C5" s="3">
        <v>3.8328800900000002</v>
      </c>
      <c r="D5" s="3">
        <v>0.30968780000000001</v>
      </c>
    </row>
    <row r="6" spans="1:4" x14ac:dyDescent="0.2">
      <c r="A6" s="3">
        <v>4.1602772000000003</v>
      </c>
      <c r="B6" s="3">
        <v>0.54980096000000001</v>
      </c>
      <c r="C6" s="3">
        <v>6.4581328100000004</v>
      </c>
      <c r="D6" s="3">
        <v>1.7698538800000001</v>
      </c>
    </row>
    <row r="7" spans="1:4" x14ac:dyDescent="0.2">
      <c r="A7" s="3">
        <v>12.8565212</v>
      </c>
      <c r="B7" s="3">
        <v>5.1114869299999999</v>
      </c>
      <c r="C7" s="3">
        <v>3.2156317400000001</v>
      </c>
      <c r="D7" s="3">
        <v>0.49373833</v>
      </c>
    </row>
    <row r="8" spans="1:4" x14ac:dyDescent="0.2">
      <c r="A8" s="3">
        <v>5.6186270199999999</v>
      </c>
      <c r="B8" s="3">
        <v>1.19141702</v>
      </c>
      <c r="C8" s="3">
        <v>9.5947373999999996</v>
      </c>
      <c r="D8" s="3">
        <v>1.7443613200000001</v>
      </c>
    </row>
    <row r="9" spans="1:4" x14ac:dyDescent="0.2">
      <c r="A9" s="3">
        <v>4.7657221300000003</v>
      </c>
      <c r="B9" s="3">
        <v>0.64892373999999997</v>
      </c>
      <c r="C9" s="3">
        <v>1.9167887800000001</v>
      </c>
      <c r="D9" s="3">
        <v>1.64637944</v>
      </c>
    </row>
    <row r="10" spans="1:4" x14ac:dyDescent="0.2">
      <c r="A10" s="3">
        <v>1.70942573</v>
      </c>
      <c r="B10" s="3">
        <v>0.70579212000000002</v>
      </c>
      <c r="C10" s="3">
        <v>5.3036721499999997</v>
      </c>
      <c r="D10" s="3">
        <v>0.33177055</v>
      </c>
    </row>
    <row r="11" spans="1:4" x14ac:dyDescent="0.2">
      <c r="A11" s="3">
        <v>4.86271772</v>
      </c>
      <c r="B11" s="3">
        <v>1.57498359</v>
      </c>
      <c r="C11" s="3">
        <v>3.6271230399999999</v>
      </c>
      <c r="D11" s="3">
        <v>0.29483851</v>
      </c>
    </row>
    <row r="12" spans="1:4" x14ac:dyDescent="0.2">
      <c r="A12" s="3">
        <v>4.7429290799999997</v>
      </c>
      <c r="B12" s="3">
        <v>1.06</v>
      </c>
      <c r="C12" s="3">
        <v>2.21682706</v>
      </c>
      <c r="D12" s="3">
        <v>0.34118302</v>
      </c>
    </row>
    <row r="13" spans="1:4" x14ac:dyDescent="0.2">
      <c r="A13" s="3">
        <v>9.2493678100000007</v>
      </c>
      <c r="B13" s="3">
        <v>0.53072308999999995</v>
      </c>
      <c r="C13" s="3">
        <v>1.53018835</v>
      </c>
      <c r="D13" s="3">
        <v>8.6465991599999992</v>
      </c>
    </row>
    <row r="14" spans="1:4" x14ac:dyDescent="0.2">
      <c r="A14" s="3">
        <v>4.2293743900000003</v>
      </c>
      <c r="B14" s="3">
        <v>0.54675534999999997</v>
      </c>
      <c r="C14" s="3">
        <v>11.565294400000001</v>
      </c>
      <c r="D14" s="3">
        <v>1.36958329</v>
      </c>
    </row>
    <row r="15" spans="1:4" x14ac:dyDescent="0.2">
      <c r="A15" s="3">
        <v>5.3131483599999996</v>
      </c>
      <c r="B15" s="3">
        <v>0.72289437999999995</v>
      </c>
      <c r="C15" s="3">
        <v>10.9002075</v>
      </c>
      <c r="D15" s="3">
        <v>4.0789260299999999</v>
      </c>
    </row>
    <row r="16" spans="1:4" x14ac:dyDescent="0.2">
      <c r="A16" s="3">
        <v>3.0364393500000002</v>
      </c>
      <c r="B16" s="3">
        <v>1.0502664399999999</v>
      </c>
      <c r="C16" s="3">
        <v>3.3742563099999998</v>
      </c>
      <c r="D16" s="3">
        <v>2.48106334</v>
      </c>
    </row>
    <row r="17" spans="1:4" x14ac:dyDescent="0.2">
      <c r="A17" s="3">
        <v>7.3270556400000002</v>
      </c>
      <c r="B17" s="3">
        <v>0.22571643999999999</v>
      </c>
      <c r="C17" s="3">
        <v>0.69874510999999995</v>
      </c>
      <c r="D17" s="3">
        <v>0.99388365000000001</v>
      </c>
    </row>
    <row r="18" spans="1:4" x14ac:dyDescent="0.2">
      <c r="A18" s="3">
        <v>7.1595784299999998</v>
      </c>
      <c r="B18" s="3">
        <v>0.74259447999999995</v>
      </c>
      <c r="C18" s="3">
        <v>9.0982754200000002</v>
      </c>
      <c r="D18" s="3">
        <v>0.42756478999999997</v>
      </c>
    </row>
    <row r="19" spans="1:4" x14ac:dyDescent="0.2">
      <c r="A19" s="3">
        <v>6.2754489099999997</v>
      </c>
      <c r="B19" s="3">
        <v>0.66236366999999996</v>
      </c>
      <c r="C19" s="3">
        <v>1.71991169</v>
      </c>
      <c r="D19" s="3">
        <v>5.3451277800000003</v>
      </c>
    </row>
    <row r="20" spans="1:4" x14ac:dyDescent="0.2">
      <c r="A20" s="3">
        <v>7.7054762200000004</v>
      </c>
      <c r="B20" s="3">
        <v>0.82624838</v>
      </c>
      <c r="C20" s="3">
        <v>2.0963940700000001</v>
      </c>
      <c r="D20" s="3">
        <v>1.81996457</v>
      </c>
    </row>
    <row r="21" spans="1:4" x14ac:dyDescent="0.2">
      <c r="A21" s="3">
        <v>1.7723166800000001</v>
      </c>
      <c r="B21" s="3">
        <v>0.84152324999999994</v>
      </c>
      <c r="C21" s="3">
        <v>3.8169769900000001</v>
      </c>
      <c r="D21" s="3">
        <v>5.67208208</v>
      </c>
    </row>
    <row r="22" spans="1:4" x14ac:dyDescent="0.2">
      <c r="A22" s="3">
        <v>2.4514437099999999</v>
      </c>
      <c r="B22" s="3">
        <v>0.46060620000000002</v>
      </c>
      <c r="C22" s="3">
        <v>4.2717518300000004</v>
      </c>
      <c r="D22" s="3">
        <v>2.0820741800000002</v>
      </c>
    </row>
    <row r="23" spans="1:4" x14ac:dyDescent="0.2">
      <c r="A23" s="3">
        <v>1.7345941300000001</v>
      </c>
      <c r="B23" s="3">
        <v>0.17847587000000001</v>
      </c>
      <c r="C23" s="3">
        <v>2.0012955400000001</v>
      </c>
      <c r="D23" s="3">
        <v>1.3671130499999999</v>
      </c>
    </row>
    <row r="24" spans="1:4" x14ac:dyDescent="0.2">
      <c r="A24" s="2"/>
      <c r="B24" s="3">
        <v>0.79074060999999995</v>
      </c>
      <c r="C24" s="3">
        <v>3.7084681900000001</v>
      </c>
      <c r="D24" s="3">
        <v>1.4480664999999999</v>
      </c>
    </row>
    <row r="25" spans="1:4" x14ac:dyDescent="0.2">
      <c r="A25" s="2"/>
      <c r="B25" s="3">
        <v>0.23386935</v>
      </c>
      <c r="C25" s="3">
        <v>1.53402723</v>
      </c>
      <c r="D25" s="3">
        <v>0.91379288999999997</v>
      </c>
    </row>
    <row r="26" spans="1:4" x14ac:dyDescent="0.2">
      <c r="A26" s="2"/>
      <c r="B26" s="3">
        <v>1.11153028</v>
      </c>
      <c r="C26" s="3">
        <v>3.14764176</v>
      </c>
      <c r="D26" s="3">
        <v>3.4980418200000001</v>
      </c>
    </row>
    <row r="27" spans="1:4" x14ac:dyDescent="0.2">
      <c r="A27" s="2"/>
      <c r="B27" s="2"/>
      <c r="C27" s="3">
        <v>5.7894349700000003</v>
      </c>
      <c r="D27" s="3">
        <v>1.26268073</v>
      </c>
    </row>
    <row r="28" spans="1:4" x14ac:dyDescent="0.2">
      <c r="A28" s="2"/>
      <c r="B28" s="2"/>
      <c r="C28" s="3">
        <v>2.3258350499999998</v>
      </c>
      <c r="D28" s="3">
        <v>1.46616262</v>
      </c>
    </row>
    <row r="29" spans="1:4" x14ac:dyDescent="0.2">
      <c r="A29" s="2"/>
      <c r="B29" s="2"/>
      <c r="C29" s="2"/>
      <c r="D29" s="3"/>
    </row>
  </sheetData>
  <pageMargins left="0.7" right="0.7" top="0.75" bottom="0.75" header="0.3" footer="0.3"/>
</worksheet>
</file>

<file path=xl/worksheets/sheet1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9AB2E-607C-664A-B956-141F65D06255}">
  <dimension ref="A1:D15"/>
  <sheetViews>
    <sheetView workbookViewId="0">
      <selection sqref="A1:D15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3">
        <v>69.491525420000002</v>
      </c>
      <c r="B2" s="3">
        <v>68.421052630000005</v>
      </c>
      <c r="C2" s="6"/>
      <c r="D2" s="3">
        <v>39.333333330000002</v>
      </c>
    </row>
    <row r="3" spans="1:4" x14ac:dyDescent="0.2">
      <c r="A3" s="3">
        <v>125</v>
      </c>
      <c r="B3" s="3">
        <v>48.520710059999999</v>
      </c>
      <c r="C3" s="3">
        <v>72.727272729999996</v>
      </c>
      <c r="D3" s="3">
        <v>68.767676769999994</v>
      </c>
    </row>
    <row r="4" spans="1:4" x14ac:dyDescent="0.2">
      <c r="A4" s="3">
        <v>57.101449279999997</v>
      </c>
      <c r="B4" s="3">
        <v>44.444444439999998</v>
      </c>
      <c r="C4" s="3">
        <v>13.764705879999999</v>
      </c>
      <c r="D4" s="3">
        <v>56.470588239999998</v>
      </c>
    </row>
    <row r="5" spans="1:4" x14ac:dyDescent="0.2">
      <c r="A5" s="3">
        <v>37.963963960000001</v>
      </c>
      <c r="B5" s="3">
        <v>37.5</v>
      </c>
      <c r="C5" s="3">
        <v>56.77419355</v>
      </c>
      <c r="D5" s="3">
        <v>59.550561799999997</v>
      </c>
    </row>
    <row r="6" spans="1:4" x14ac:dyDescent="0.2">
      <c r="A6" s="3">
        <v>43.75</v>
      </c>
      <c r="B6" s="3">
        <v>38.095238100000003</v>
      </c>
      <c r="C6" s="3">
        <v>54.722222219999999</v>
      </c>
      <c r="D6" s="3">
        <v>46.907216490000003</v>
      </c>
    </row>
    <row r="7" spans="1:4" x14ac:dyDescent="0.2">
      <c r="A7" s="3">
        <v>48.529411760000002</v>
      </c>
      <c r="B7" s="3">
        <v>48.854961830000001</v>
      </c>
      <c r="C7" s="3">
        <v>32.518518520000001</v>
      </c>
      <c r="D7" s="3">
        <v>43.398058249999998</v>
      </c>
    </row>
    <row r="8" spans="1:4" x14ac:dyDescent="0.2">
      <c r="A8" s="3">
        <v>71.910112359999999</v>
      </c>
      <c r="B8" s="3">
        <v>53.543307089999999</v>
      </c>
      <c r="C8" s="3">
        <v>68.571428569999995</v>
      </c>
      <c r="D8" s="3">
        <v>35</v>
      </c>
    </row>
    <row r="9" spans="1:4" x14ac:dyDescent="0.2">
      <c r="A9" s="3">
        <v>59.601586210000001</v>
      </c>
      <c r="B9" s="3"/>
      <c r="C9" s="3">
        <v>68.085106379999999</v>
      </c>
      <c r="D9" s="3">
        <v>30.917874399999999</v>
      </c>
    </row>
    <row r="10" spans="1:4" x14ac:dyDescent="0.2">
      <c r="A10" s="3">
        <v>91.72044812</v>
      </c>
      <c r="B10" s="3"/>
      <c r="C10" s="3">
        <v>53.333333330000002</v>
      </c>
      <c r="D10" s="3">
        <v>22.812670300000001</v>
      </c>
    </row>
    <row r="11" spans="1:4" x14ac:dyDescent="0.2">
      <c r="A11" s="3"/>
      <c r="B11" s="3"/>
      <c r="C11" s="3">
        <v>46.15384615</v>
      </c>
      <c r="D11" s="3"/>
    </row>
    <row r="12" spans="1:4" x14ac:dyDescent="0.2">
      <c r="A12" s="3"/>
      <c r="B12" s="3"/>
      <c r="C12" s="3">
        <v>53.333333330000002</v>
      </c>
      <c r="D12" s="3"/>
    </row>
    <row r="13" spans="1:4" x14ac:dyDescent="0.2">
      <c r="A13" s="3"/>
      <c r="B13" s="3"/>
      <c r="C13" s="3">
        <v>46.15384615</v>
      </c>
      <c r="D13" s="3"/>
    </row>
    <row r="14" spans="1:4" x14ac:dyDescent="0.2">
      <c r="A14" s="3"/>
      <c r="B14" s="3"/>
      <c r="C14" s="3"/>
      <c r="D14" s="3"/>
    </row>
    <row r="15" spans="1:4" x14ac:dyDescent="0.2">
      <c r="A15" s="2"/>
      <c r="B15" s="6"/>
      <c r="C15" s="2"/>
      <c r="D15" s="2"/>
    </row>
  </sheetData>
  <pageMargins left="0.7" right="0.7" top="0.75" bottom="0.75" header="0.3" footer="0.3"/>
</worksheet>
</file>

<file path=xl/worksheets/sheet1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8ABC1-8A91-5943-95FB-4408B9807978}">
  <dimension ref="A1:J6"/>
  <sheetViews>
    <sheetView workbookViewId="0">
      <selection sqref="A1:J6"/>
    </sheetView>
  </sheetViews>
  <sheetFormatPr baseColWidth="10" defaultRowHeight="16" x14ac:dyDescent="0.2"/>
  <sheetData>
    <row r="1" spans="1:10" x14ac:dyDescent="0.2">
      <c r="A1" s="3"/>
      <c r="B1" s="27" t="s">
        <v>55</v>
      </c>
      <c r="C1" s="27"/>
      <c r="D1" s="27"/>
      <c r="E1" s="27" t="s">
        <v>56</v>
      </c>
      <c r="F1" s="27"/>
      <c r="G1" s="27"/>
      <c r="H1" s="27" t="s">
        <v>57</v>
      </c>
      <c r="I1" s="27"/>
      <c r="J1" s="27"/>
    </row>
    <row r="2" spans="1:10" x14ac:dyDescent="0.2">
      <c r="A2" s="1" t="s">
        <v>15</v>
      </c>
      <c r="B2" s="3">
        <v>51.068931820000003</v>
      </c>
      <c r="C2" s="3">
        <v>14.43022032</v>
      </c>
      <c r="D2" s="3">
        <v>11</v>
      </c>
      <c r="E2" s="3">
        <v>19.059349600000001</v>
      </c>
      <c r="F2" s="3">
        <v>8.0939714400000007</v>
      </c>
      <c r="G2" s="3">
        <v>12</v>
      </c>
      <c r="H2" s="3">
        <v>29.871718600000001</v>
      </c>
      <c r="I2" s="3"/>
      <c r="J2" s="3"/>
    </row>
    <row r="3" spans="1:10" x14ac:dyDescent="0.2">
      <c r="A3" s="1" t="s">
        <v>58</v>
      </c>
      <c r="B3" s="3">
        <v>23.216274670000001</v>
      </c>
      <c r="C3" s="3">
        <v>16.106561119999999</v>
      </c>
      <c r="D3" s="3">
        <v>12</v>
      </c>
      <c r="E3" s="3">
        <v>42.575749999999999</v>
      </c>
      <c r="F3" s="3">
        <v>11.604015</v>
      </c>
      <c r="G3" s="3">
        <v>12</v>
      </c>
      <c r="H3" s="3">
        <v>34.207975300000001</v>
      </c>
      <c r="I3" s="3"/>
      <c r="J3" s="3"/>
    </row>
    <row r="4" spans="1:10" x14ac:dyDescent="0.2">
      <c r="A4" s="1" t="s">
        <v>59</v>
      </c>
      <c r="B4" s="3">
        <v>38</v>
      </c>
      <c r="C4" s="3">
        <v>11</v>
      </c>
      <c r="D4" s="3">
        <v>7</v>
      </c>
      <c r="E4" s="3">
        <v>22.587</v>
      </c>
      <c r="F4" s="3">
        <v>7.1153231400000001</v>
      </c>
      <c r="G4" s="3">
        <v>10</v>
      </c>
      <c r="H4" s="3">
        <v>39.412999999999997</v>
      </c>
      <c r="I4" s="3"/>
      <c r="J4" s="3"/>
    </row>
    <row r="5" spans="1:10" x14ac:dyDescent="0.2">
      <c r="A5" s="1" t="s">
        <v>60</v>
      </c>
      <c r="B5" s="3">
        <v>12</v>
      </c>
      <c r="C5" s="3">
        <v>8.7944297850000002</v>
      </c>
      <c r="D5" s="3">
        <v>6</v>
      </c>
      <c r="E5" s="3">
        <v>38.887999999999998</v>
      </c>
      <c r="F5" s="3">
        <v>12.176404099999999</v>
      </c>
      <c r="G5" s="3">
        <v>10</v>
      </c>
      <c r="H5" s="3">
        <v>49.112000000000002</v>
      </c>
      <c r="I5" s="3"/>
      <c r="J5" s="3"/>
    </row>
    <row r="6" spans="1:10" x14ac:dyDescent="0.2">
      <c r="A6" s="2"/>
      <c r="B6" s="2"/>
      <c r="C6" s="2"/>
      <c r="D6" s="2"/>
      <c r="E6" s="2"/>
      <c r="F6" s="2"/>
      <c r="G6" s="2"/>
      <c r="H6" s="2"/>
      <c r="I6" s="2"/>
      <c r="J6" s="2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1B863-E661-C446-8ED5-2691A09561A0}">
  <dimension ref="A1:J5"/>
  <sheetViews>
    <sheetView workbookViewId="0">
      <selection sqref="A1:J5"/>
    </sheetView>
  </sheetViews>
  <sheetFormatPr baseColWidth="10" defaultRowHeight="16" x14ac:dyDescent="0.2"/>
  <sheetData>
    <row r="1" spans="1:10" x14ac:dyDescent="0.2">
      <c r="A1" s="3"/>
      <c r="B1" s="27" t="s">
        <v>55</v>
      </c>
      <c r="C1" s="27"/>
      <c r="D1" s="27"/>
      <c r="E1" s="27" t="s">
        <v>56</v>
      </c>
      <c r="F1" s="27"/>
      <c r="G1" s="27"/>
      <c r="H1" s="27" t="s">
        <v>57</v>
      </c>
      <c r="I1" s="27"/>
      <c r="J1" s="27"/>
    </row>
    <row r="2" spans="1:10" x14ac:dyDescent="0.2">
      <c r="A2" s="1" t="s">
        <v>15</v>
      </c>
      <c r="B2" s="3">
        <v>48.878514000000003</v>
      </c>
      <c r="C2" s="3">
        <v>12.849653959999999</v>
      </c>
      <c r="D2" s="3">
        <v>11</v>
      </c>
      <c r="E2" s="3">
        <v>24.9495</v>
      </c>
      <c r="F2" s="3">
        <v>9.92641478</v>
      </c>
      <c r="G2" s="3">
        <v>12</v>
      </c>
      <c r="H2" s="3">
        <v>26.171986</v>
      </c>
      <c r="I2" s="3"/>
      <c r="J2" s="3"/>
    </row>
    <row r="3" spans="1:10" x14ac:dyDescent="0.2">
      <c r="A3" s="1" t="s">
        <v>58</v>
      </c>
      <c r="B3" s="3">
        <v>25.05387133</v>
      </c>
      <c r="C3" s="3">
        <v>21.31372855</v>
      </c>
      <c r="D3" s="3">
        <v>12</v>
      </c>
      <c r="E3" s="3">
        <v>41.748249999999999</v>
      </c>
      <c r="F3" s="3">
        <v>12.419103399999999</v>
      </c>
      <c r="G3" s="3">
        <v>12</v>
      </c>
      <c r="H3" s="3">
        <v>33.197878699999997</v>
      </c>
      <c r="I3" s="3"/>
      <c r="J3" s="3"/>
    </row>
    <row r="4" spans="1:10" x14ac:dyDescent="0.2">
      <c r="A4" s="1" t="s">
        <v>59</v>
      </c>
      <c r="B4" s="3">
        <v>54.535636820000001</v>
      </c>
      <c r="C4" s="3">
        <v>20.97205263</v>
      </c>
      <c r="D4" s="3">
        <v>7</v>
      </c>
      <c r="E4" s="3">
        <v>25.678999999999998</v>
      </c>
      <c r="F4" s="3">
        <v>10.6889745</v>
      </c>
      <c r="G4" s="3">
        <v>10</v>
      </c>
      <c r="H4" s="3">
        <v>19.785363199999999</v>
      </c>
      <c r="I4" s="3"/>
      <c r="J4" s="3"/>
    </row>
    <row r="5" spans="1:10" x14ac:dyDescent="0.2">
      <c r="A5" s="1" t="s">
        <v>60</v>
      </c>
      <c r="B5" s="3">
        <v>24.667590000000001</v>
      </c>
      <c r="C5" s="3">
        <v>14.809283430000001</v>
      </c>
      <c r="D5" s="3">
        <v>6</v>
      </c>
      <c r="E5" s="3">
        <v>41.212000000000003</v>
      </c>
      <c r="F5" s="3">
        <v>12.2834675</v>
      </c>
      <c r="G5" s="3">
        <v>10</v>
      </c>
      <c r="H5" s="3">
        <v>34.12041</v>
      </c>
      <c r="I5" s="3"/>
      <c r="J5" s="3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4B417-7659-914B-978B-ED5FA6F9F3C9}">
  <dimension ref="A1:AG7"/>
  <sheetViews>
    <sheetView workbookViewId="0">
      <selection activeCell="L27" sqref="L27"/>
    </sheetView>
  </sheetViews>
  <sheetFormatPr baseColWidth="10" defaultRowHeight="16" x14ac:dyDescent="0.2"/>
  <sheetData>
    <row r="1" spans="1:33" x14ac:dyDescent="0.2">
      <c r="A1" s="3"/>
      <c r="B1" s="27" t="s">
        <v>15</v>
      </c>
      <c r="C1" s="27"/>
      <c r="D1" s="27"/>
      <c r="E1" s="27"/>
      <c r="F1" s="27"/>
      <c r="G1" s="27"/>
      <c r="H1" s="27"/>
      <c r="I1" s="27"/>
      <c r="J1" s="27" t="s">
        <v>58</v>
      </c>
      <c r="K1" s="27"/>
      <c r="L1" s="27"/>
      <c r="M1" s="27"/>
      <c r="N1" s="27"/>
      <c r="O1" s="27"/>
      <c r="P1" s="27"/>
      <c r="Q1" s="27"/>
      <c r="R1" s="27" t="s">
        <v>59</v>
      </c>
      <c r="S1" s="27"/>
      <c r="T1" s="27"/>
      <c r="U1" s="27"/>
      <c r="V1" s="27"/>
      <c r="W1" s="27"/>
      <c r="X1" s="27"/>
      <c r="Y1" s="27"/>
      <c r="Z1" s="27" t="s">
        <v>60</v>
      </c>
      <c r="AA1" s="27"/>
      <c r="AB1" s="27"/>
      <c r="AC1" s="27"/>
      <c r="AD1" s="27"/>
      <c r="AE1" s="27"/>
      <c r="AF1" s="27"/>
      <c r="AG1" s="27"/>
    </row>
    <row r="2" spans="1:33" x14ac:dyDescent="0.2">
      <c r="A2" s="1" t="s">
        <v>61</v>
      </c>
      <c r="B2" s="3">
        <v>0.48622973000000003</v>
      </c>
      <c r="C2" s="3">
        <v>0.93190835999999999</v>
      </c>
      <c r="D2" s="3">
        <v>0.93959439</v>
      </c>
      <c r="E2" s="3">
        <v>2.2964573700000002</v>
      </c>
      <c r="F2" s="3">
        <v>1.0227900299999999</v>
      </c>
      <c r="G2" s="2"/>
      <c r="H2" s="2"/>
      <c r="I2" s="3"/>
      <c r="J2" s="3">
        <v>0.51734908999999996</v>
      </c>
      <c r="K2" s="3">
        <v>1.0319406499999999</v>
      </c>
      <c r="L2" s="3">
        <v>0.84701534000000001</v>
      </c>
      <c r="M2" s="3">
        <v>0.27307326999999998</v>
      </c>
      <c r="N2" s="3">
        <v>0.41818407000000002</v>
      </c>
      <c r="O2" s="3">
        <v>0.58548739000000005</v>
      </c>
      <c r="P2" s="3">
        <v>0.46337752999999998</v>
      </c>
      <c r="Q2" s="3"/>
      <c r="R2" s="3">
        <v>0.47825767000000002</v>
      </c>
      <c r="S2" s="3">
        <v>0.31057422000000001</v>
      </c>
      <c r="T2" s="3">
        <v>0.30249014000000002</v>
      </c>
      <c r="U2" s="3">
        <v>0.24153598000000001</v>
      </c>
      <c r="V2" s="3">
        <v>0.43098512999999999</v>
      </c>
      <c r="W2" s="3">
        <v>1.1520553200000001</v>
      </c>
      <c r="X2" s="3"/>
      <c r="Y2" s="3"/>
      <c r="Z2" s="3">
        <v>0.36831447</v>
      </c>
      <c r="AA2" s="3">
        <v>0.43189724000000002</v>
      </c>
      <c r="AB2" s="3">
        <v>0.64889637</v>
      </c>
      <c r="AC2" s="3">
        <v>0.94364099000000001</v>
      </c>
      <c r="AD2" s="3"/>
      <c r="AE2" s="3"/>
      <c r="AF2" s="3"/>
      <c r="AG2" s="3"/>
    </row>
    <row r="3" spans="1:33" x14ac:dyDescent="0.2">
      <c r="A3" s="1" t="s">
        <v>62</v>
      </c>
      <c r="B3" s="3">
        <v>0.59630954000000003</v>
      </c>
      <c r="C3" s="3">
        <v>2.0622701499999998</v>
      </c>
      <c r="D3" s="3">
        <v>0.62309901000000001</v>
      </c>
      <c r="E3" s="3">
        <v>1.83030406</v>
      </c>
      <c r="F3" s="3">
        <v>0.74161038000000001</v>
      </c>
      <c r="G3" s="3">
        <v>0.96144973</v>
      </c>
      <c r="H3" s="2"/>
      <c r="I3" s="3"/>
      <c r="J3" s="3">
        <v>0.73036186000000003</v>
      </c>
      <c r="K3" s="3">
        <v>5.1650536499999999</v>
      </c>
      <c r="L3" s="3">
        <v>1.4636121900000001</v>
      </c>
      <c r="M3" s="3">
        <v>0.71137556999999996</v>
      </c>
      <c r="N3" s="3">
        <v>0.66162394000000002</v>
      </c>
      <c r="O3" s="3">
        <v>0.33735356999999999</v>
      </c>
      <c r="P3" s="3">
        <v>0.24432667999999999</v>
      </c>
      <c r="Q3" s="3"/>
      <c r="R3" s="3">
        <v>1.5911648700000001</v>
      </c>
      <c r="S3" s="3">
        <v>0.39564633999999999</v>
      </c>
      <c r="T3" s="3">
        <v>0.22671210999999999</v>
      </c>
      <c r="U3" s="3">
        <v>0.19080664999999999</v>
      </c>
      <c r="V3" s="3">
        <v>1.36129839</v>
      </c>
      <c r="W3" s="3">
        <v>0.34891157</v>
      </c>
      <c r="X3" s="3"/>
      <c r="Y3" s="3"/>
      <c r="Z3" s="3">
        <v>0.28947954999999997</v>
      </c>
      <c r="AA3" s="3">
        <v>0.56139313999999996</v>
      </c>
      <c r="AB3" s="3">
        <v>0.65174672</v>
      </c>
      <c r="AC3" s="3">
        <v>0.56504330000000003</v>
      </c>
      <c r="AD3" s="3"/>
      <c r="AE3" s="3"/>
      <c r="AF3" s="3"/>
      <c r="AG3" s="3"/>
    </row>
    <row r="4" spans="1:33" x14ac:dyDescent="0.2">
      <c r="A4" s="1" t="s">
        <v>63</v>
      </c>
      <c r="B4" s="3">
        <v>0.72862791000000005</v>
      </c>
      <c r="C4" s="3">
        <v>1.77049671</v>
      </c>
      <c r="D4" s="3">
        <v>1.07885739</v>
      </c>
      <c r="E4" s="3">
        <v>1.3460240299999999</v>
      </c>
      <c r="F4" s="3">
        <v>2.2434268899999998</v>
      </c>
      <c r="G4" s="3">
        <v>0.23794156</v>
      </c>
      <c r="H4" s="2"/>
      <c r="I4" s="3"/>
      <c r="J4" s="3">
        <v>0.96093061000000002</v>
      </c>
      <c r="K4" s="3">
        <v>1.8701502299999999</v>
      </c>
      <c r="L4" s="3">
        <v>1.6007568299999999</v>
      </c>
      <c r="M4" s="3">
        <v>0.79902035999999999</v>
      </c>
      <c r="N4" s="3">
        <v>6.5546119999999999E-2</v>
      </c>
      <c r="O4" s="3">
        <v>0.34267293999999998</v>
      </c>
      <c r="P4" s="3">
        <v>0.26361040000000002</v>
      </c>
      <c r="Q4" s="3"/>
      <c r="R4" s="3">
        <v>0.96316453000000002</v>
      </c>
      <c r="S4" s="3">
        <v>0.35148965999999998</v>
      </c>
      <c r="T4" s="3">
        <v>0.93903716999999998</v>
      </c>
      <c r="U4" s="3">
        <v>0.4601111</v>
      </c>
      <c r="V4" s="3">
        <v>4.6773299999999997E-2</v>
      </c>
      <c r="W4" s="3">
        <v>0.11126364</v>
      </c>
      <c r="X4" s="3"/>
      <c r="Y4" s="3"/>
      <c r="Z4" s="3">
        <v>1.16967211</v>
      </c>
      <c r="AA4" s="3">
        <v>2.0088977899999998</v>
      </c>
      <c r="AB4" s="3">
        <v>0.63503330999999996</v>
      </c>
      <c r="AC4" s="3">
        <v>1.2652777900000001</v>
      </c>
      <c r="AD4" s="3"/>
      <c r="AE4" s="3"/>
      <c r="AF4" s="3"/>
      <c r="AG4" s="3"/>
    </row>
    <row r="5" spans="1:33" x14ac:dyDescent="0.2">
      <c r="A5" s="1" t="s">
        <v>64</v>
      </c>
      <c r="B5" s="3">
        <v>0.62608264000000002</v>
      </c>
      <c r="C5" s="3">
        <v>1.5140102799999999</v>
      </c>
      <c r="D5" s="3">
        <v>1.0832941199999999</v>
      </c>
      <c r="E5" s="3">
        <v>0.97385237999999996</v>
      </c>
      <c r="F5" s="3"/>
      <c r="G5" s="3"/>
      <c r="H5" s="3"/>
      <c r="I5" s="3"/>
      <c r="J5" s="3">
        <v>0.69600762000000005</v>
      </c>
      <c r="K5" s="3">
        <v>0.81644351999999998</v>
      </c>
      <c r="L5" s="3">
        <v>1.0140473400000001</v>
      </c>
      <c r="M5" s="3">
        <v>0.57923672999999998</v>
      </c>
      <c r="N5" s="3">
        <v>1.6544767300000001</v>
      </c>
      <c r="O5" s="3">
        <v>5.3386501099999997</v>
      </c>
      <c r="P5" s="3">
        <v>2.35238631</v>
      </c>
      <c r="Q5" s="3"/>
      <c r="R5" s="3">
        <v>0.48509022000000002</v>
      </c>
      <c r="S5" s="3">
        <v>0.16864657999999999</v>
      </c>
      <c r="T5" s="3">
        <v>0.82186594999999996</v>
      </c>
      <c r="U5" s="3">
        <v>4.0674689999999999E-2</v>
      </c>
      <c r="V5" s="3">
        <v>4.51296315</v>
      </c>
      <c r="W5" s="3">
        <v>7.8452803400000004</v>
      </c>
      <c r="X5" s="3"/>
      <c r="Y5" s="3"/>
      <c r="Z5" s="3">
        <v>0.7490194</v>
      </c>
      <c r="AA5" s="3">
        <v>1.6377044199999999</v>
      </c>
      <c r="AB5" s="3">
        <v>0.52221832999999995</v>
      </c>
      <c r="AC5" s="3">
        <v>0.93862774000000004</v>
      </c>
      <c r="AD5" s="3"/>
      <c r="AE5" s="3"/>
      <c r="AF5" s="3"/>
      <c r="AG5" s="3"/>
    </row>
    <row r="6" spans="1:33" x14ac:dyDescent="0.2">
      <c r="A6" s="1" t="s">
        <v>65</v>
      </c>
      <c r="B6" s="3">
        <v>1.0995272300000001</v>
      </c>
      <c r="C6" s="3">
        <v>1.1289513600000001</v>
      </c>
      <c r="D6" s="3">
        <v>0.69787151000000003</v>
      </c>
      <c r="E6" s="3">
        <v>0.60206174000000001</v>
      </c>
      <c r="F6" s="3">
        <v>0.37660742000000003</v>
      </c>
      <c r="G6" s="3">
        <v>1.30322242</v>
      </c>
      <c r="H6" s="2"/>
      <c r="I6" s="3"/>
      <c r="J6" s="3">
        <v>1.5498013799999999</v>
      </c>
      <c r="K6" s="3">
        <v>3.25991271</v>
      </c>
      <c r="L6" s="3">
        <v>0.72015697999999995</v>
      </c>
      <c r="M6" s="3">
        <v>0.66279440999999994</v>
      </c>
      <c r="N6" s="3">
        <v>0.30934387000000002</v>
      </c>
      <c r="O6" s="3">
        <v>0.25927109999999998</v>
      </c>
      <c r="P6" s="3">
        <v>0.10660768</v>
      </c>
      <c r="Q6" s="3"/>
      <c r="R6" s="3">
        <v>0.53391549999999999</v>
      </c>
      <c r="S6" s="3">
        <v>0.50709689000000002</v>
      </c>
      <c r="T6" s="3">
        <v>0.14249007</v>
      </c>
      <c r="U6" s="3">
        <v>0.22453049999999999</v>
      </c>
      <c r="V6" s="3">
        <v>0.66884014000000003</v>
      </c>
      <c r="W6" s="3">
        <v>0.81874343000000005</v>
      </c>
      <c r="X6" s="3"/>
      <c r="Y6" s="3"/>
      <c r="Z6" s="3">
        <v>2.6229373200000001</v>
      </c>
      <c r="AA6" s="3">
        <v>1.3142897200000001</v>
      </c>
      <c r="AB6" s="3">
        <v>0.23996291</v>
      </c>
      <c r="AC6" s="3">
        <v>0.27440588999999999</v>
      </c>
      <c r="AD6" s="3"/>
      <c r="AE6" s="3"/>
      <c r="AF6" s="3"/>
      <c r="AG6" s="3"/>
    </row>
    <row r="7" spans="1:33" x14ac:dyDescent="0.2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</row>
  </sheetData>
  <mergeCells count="4">
    <mergeCell ref="B1:I1"/>
    <mergeCell ref="J1:Q1"/>
    <mergeCell ref="R1:Y1"/>
    <mergeCell ref="Z1:AG1"/>
  </mergeCells>
  <pageMargins left="0.7" right="0.7" top="0.75" bottom="0.75" header="0.3" footer="0.3"/>
</worksheet>
</file>

<file path=xl/worksheets/sheet1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D7F4E-29CA-F34E-923C-5FD4D8DBE36D}">
  <dimension ref="A1:AO7"/>
  <sheetViews>
    <sheetView workbookViewId="0">
      <selection activeCell="A2" sqref="A2:A6"/>
    </sheetView>
  </sheetViews>
  <sheetFormatPr baseColWidth="10" defaultRowHeight="16" x14ac:dyDescent="0.2"/>
  <sheetData>
    <row r="1" spans="1:41" x14ac:dyDescent="0.2">
      <c r="A1" s="3"/>
      <c r="B1" s="27" t="s">
        <v>15</v>
      </c>
      <c r="C1" s="27"/>
      <c r="D1" s="27"/>
      <c r="E1" s="27"/>
      <c r="F1" s="27"/>
      <c r="G1" s="27"/>
      <c r="H1" s="27"/>
      <c r="I1" s="27"/>
      <c r="J1" s="27"/>
      <c r="K1" s="27"/>
      <c r="L1" s="27" t="s">
        <v>58</v>
      </c>
      <c r="M1" s="27"/>
      <c r="N1" s="27"/>
      <c r="O1" s="27"/>
      <c r="P1" s="27"/>
      <c r="Q1" s="27"/>
      <c r="R1" s="27"/>
      <c r="S1" s="27"/>
      <c r="T1" s="27"/>
      <c r="U1" s="27"/>
      <c r="V1" s="27" t="s">
        <v>59</v>
      </c>
      <c r="W1" s="27"/>
      <c r="X1" s="27"/>
      <c r="Y1" s="27"/>
      <c r="Z1" s="27"/>
      <c r="AA1" s="27"/>
      <c r="AB1" s="27"/>
      <c r="AC1" s="27"/>
      <c r="AD1" s="27"/>
      <c r="AE1" s="27"/>
      <c r="AF1" s="27" t="s">
        <v>60</v>
      </c>
      <c r="AG1" s="27"/>
      <c r="AH1" s="27"/>
      <c r="AI1" s="27"/>
      <c r="AJ1" s="27"/>
      <c r="AK1" s="27"/>
      <c r="AL1" s="27"/>
      <c r="AM1" s="27"/>
      <c r="AN1" s="27"/>
      <c r="AO1" s="27"/>
    </row>
    <row r="2" spans="1:41" x14ac:dyDescent="0.2">
      <c r="A2" s="1" t="s">
        <v>66</v>
      </c>
      <c r="B2" s="3">
        <v>0.68647068</v>
      </c>
      <c r="C2" s="3">
        <v>0.77901337000000004</v>
      </c>
      <c r="D2" s="3">
        <v>0.59795962999999996</v>
      </c>
      <c r="E2" s="3">
        <v>1.5013600499999999</v>
      </c>
      <c r="F2" s="3">
        <v>2.0829381499999999</v>
      </c>
      <c r="G2" s="2"/>
      <c r="H2" s="2"/>
      <c r="I2" s="3"/>
      <c r="J2" s="3"/>
      <c r="K2" s="3"/>
      <c r="L2" s="3">
        <v>0.50751416999999999</v>
      </c>
      <c r="M2" s="3">
        <v>0.9339518</v>
      </c>
      <c r="N2" s="3">
        <v>0.55159069000000005</v>
      </c>
      <c r="O2" s="3">
        <v>0.54641538000000001</v>
      </c>
      <c r="P2" s="3">
        <v>0.19420066</v>
      </c>
      <c r="Q2" s="3">
        <v>1.02698848</v>
      </c>
      <c r="R2" s="3">
        <v>1.6506337</v>
      </c>
      <c r="S2" s="3"/>
      <c r="T2" s="3"/>
      <c r="U2" s="3"/>
      <c r="V2" s="3">
        <v>0.36229077999999998</v>
      </c>
      <c r="W2" s="3">
        <v>0.18342599000000001</v>
      </c>
      <c r="X2" s="3">
        <v>0.50109985000000001</v>
      </c>
      <c r="Y2" s="3">
        <v>4.461801E-2</v>
      </c>
      <c r="Z2" s="3">
        <v>1.62154606</v>
      </c>
      <c r="AA2" s="3">
        <v>0.22995445</v>
      </c>
      <c r="AB2" s="3"/>
      <c r="AC2" s="3"/>
      <c r="AD2" s="3"/>
      <c r="AE2" s="3"/>
      <c r="AF2" s="3">
        <v>0.33515956000000002</v>
      </c>
      <c r="AG2" s="3">
        <v>1.3185662</v>
      </c>
      <c r="AH2" s="3">
        <v>0.48963208000000003</v>
      </c>
      <c r="AI2" s="3">
        <v>0.57080505000000004</v>
      </c>
      <c r="AJ2" s="3"/>
      <c r="AK2" s="3"/>
      <c r="AL2" s="3"/>
      <c r="AM2" s="3"/>
      <c r="AN2" s="3"/>
      <c r="AO2" s="3"/>
    </row>
    <row r="3" spans="1:41" x14ac:dyDescent="0.2">
      <c r="A3" s="1" t="s">
        <v>67</v>
      </c>
      <c r="B3" s="3">
        <v>1.7372676</v>
      </c>
      <c r="C3" s="3">
        <v>0.45930359999999998</v>
      </c>
      <c r="D3" s="3">
        <v>1.57627582</v>
      </c>
      <c r="E3" s="3">
        <v>0.51654644999999999</v>
      </c>
      <c r="F3" s="3">
        <v>1.53918858</v>
      </c>
      <c r="G3" s="2"/>
      <c r="H3" s="2"/>
      <c r="I3" s="3"/>
      <c r="J3" s="3"/>
      <c r="K3" s="3"/>
      <c r="L3" s="3">
        <v>1.1228537300000001</v>
      </c>
      <c r="M3" s="3">
        <v>3.2590918200000001</v>
      </c>
      <c r="N3" s="3">
        <v>1.63837999</v>
      </c>
      <c r="O3" s="3">
        <v>1.08569585</v>
      </c>
      <c r="P3" s="3">
        <v>0.17105355999999999</v>
      </c>
      <c r="Q3" s="3">
        <v>0.35157880000000002</v>
      </c>
      <c r="R3" s="3">
        <v>0.39704378000000001</v>
      </c>
      <c r="S3" s="3"/>
      <c r="T3" s="3"/>
      <c r="U3" s="3"/>
      <c r="V3" s="3">
        <v>0.89460331000000004</v>
      </c>
      <c r="W3" s="3">
        <v>0.56331741999999996</v>
      </c>
      <c r="X3" s="3">
        <v>0.71191159000000004</v>
      </c>
      <c r="Y3" s="3">
        <v>6.3582340000000001E-2</v>
      </c>
      <c r="Z3" s="3">
        <v>0.53876199999999996</v>
      </c>
      <c r="AA3" s="3">
        <v>9.0723490000000004E-2</v>
      </c>
      <c r="AB3" s="3"/>
      <c r="AC3" s="3"/>
      <c r="AD3" s="3"/>
      <c r="AE3" s="3"/>
      <c r="AF3" s="3">
        <v>0.75464498000000002</v>
      </c>
      <c r="AG3" s="3">
        <v>1.0997838499999999</v>
      </c>
      <c r="AH3" s="3">
        <v>0.23623097000000001</v>
      </c>
      <c r="AI3" s="3">
        <v>0.42000254999999997</v>
      </c>
      <c r="AJ3" s="3"/>
      <c r="AK3" s="3"/>
      <c r="AL3" s="3"/>
      <c r="AM3" s="3"/>
      <c r="AN3" s="3"/>
      <c r="AO3" s="3"/>
    </row>
    <row r="4" spans="1:41" x14ac:dyDescent="0.2">
      <c r="A4" s="1" t="s">
        <v>68</v>
      </c>
      <c r="B4" s="3">
        <v>0.71754936999999996</v>
      </c>
      <c r="C4" s="3">
        <v>2.1931935500000002</v>
      </c>
      <c r="D4" s="3">
        <v>1.25605532</v>
      </c>
      <c r="E4" s="3">
        <v>0.88856548000000002</v>
      </c>
      <c r="F4" s="3">
        <v>0.39104323000000002</v>
      </c>
      <c r="G4" s="3"/>
      <c r="H4" s="3"/>
      <c r="I4" s="3"/>
      <c r="J4" s="3"/>
      <c r="K4" s="3"/>
      <c r="L4" s="3">
        <v>2.0030521700000001</v>
      </c>
      <c r="M4" s="3">
        <v>1.8577418000000001</v>
      </c>
      <c r="N4" s="3">
        <v>1.17137256</v>
      </c>
      <c r="O4" s="3">
        <v>1.7513895399999999</v>
      </c>
      <c r="P4" s="3">
        <v>2.05366377</v>
      </c>
      <c r="Q4" s="3">
        <v>1.4142135600000001</v>
      </c>
      <c r="R4" s="2"/>
      <c r="S4" s="3"/>
      <c r="T4" s="3"/>
      <c r="U4" s="3"/>
      <c r="V4" s="3">
        <v>1.3629663999999999</v>
      </c>
      <c r="W4" s="3">
        <v>0.71380405000000002</v>
      </c>
      <c r="X4" s="3">
        <v>0.34560595999999999</v>
      </c>
      <c r="Y4" s="3">
        <v>0.46541834999999998</v>
      </c>
      <c r="Z4" s="3">
        <v>0.87357289999999999</v>
      </c>
      <c r="AA4" s="2"/>
      <c r="AB4" s="3"/>
      <c r="AC4" s="3"/>
      <c r="AD4" s="3"/>
      <c r="AE4" s="3"/>
      <c r="AF4" s="3">
        <v>0.91519432000000001</v>
      </c>
      <c r="AG4" s="3">
        <v>1.6966629600000001</v>
      </c>
      <c r="AH4" s="3">
        <v>1.09471096</v>
      </c>
      <c r="AI4" s="3">
        <v>0.64082395999999997</v>
      </c>
      <c r="AJ4" s="3"/>
      <c r="AK4" s="3"/>
      <c r="AL4" s="3"/>
      <c r="AM4" s="3"/>
      <c r="AN4" s="3"/>
      <c r="AO4" s="3"/>
    </row>
    <row r="5" spans="1:41" x14ac:dyDescent="0.2">
      <c r="A5" s="1" t="s">
        <v>69</v>
      </c>
      <c r="B5" s="3">
        <v>0.55271524999999999</v>
      </c>
      <c r="C5" s="3">
        <v>1.92633462</v>
      </c>
      <c r="D5" s="3">
        <v>2.1152942000000001</v>
      </c>
      <c r="E5" s="3">
        <v>0.41487779000000002</v>
      </c>
      <c r="F5" s="3">
        <v>0.71561638999999999</v>
      </c>
      <c r="G5" s="3">
        <v>1.49553154</v>
      </c>
      <c r="H5" s="2"/>
      <c r="I5" s="3"/>
      <c r="J5" s="3"/>
      <c r="K5" s="3"/>
      <c r="L5" s="3">
        <v>0.81324295999999996</v>
      </c>
      <c r="M5" s="3">
        <v>2.0317999100000002</v>
      </c>
      <c r="N5" s="3">
        <v>0.90466674000000002</v>
      </c>
      <c r="O5" s="3">
        <v>0.77965530000000005</v>
      </c>
      <c r="P5" s="3">
        <v>0.49555199</v>
      </c>
      <c r="Q5" s="3">
        <v>0.86856657000000004</v>
      </c>
      <c r="R5" s="2"/>
      <c r="S5" s="3"/>
      <c r="T5" s="3"/>
      <c r="U5" s="3"/>
      <c r="V5" s="3">
        <v>1.87781942</v>
      </c>
      <c r="W5" s="3">
        <v>1.7278264699999999</v>
      </c>
      <c r="X5" s="3">
        <v>0.22526707000000001</v>
      </c>
      <c r="Y5" s="3">
        <v>8.6539840000000007E-2</v>
      </c>
      <c r="Z5" s="3">
        <v>1.7508534499999999</v>
      </c>
      <c r="AA5" s="3">
        <v>0.64076104</v>
      </c>
      <c r="AB5" s="3"/>
      <c r="AC5" s="3"/>
      <c r="AD5" s="3"/>
      <c r="AE5" s="3"/>
      <c r="AF5" s="3">
        <v>1.00278223</v>
      </c>
      <c r="AG5" s="3">
        <v>0.98863394000000004</v>
      </c>
      <c r="AH5" s="3">
        <v>0.74792128000000002</v>
      </c>
      <c r="AI5" s="3">
        <v>1.5561793399999999</v>
      </c>
      <c r="AJ5" s="3"/>
      <c r="AK5" s="3"/>
      <c r="AL5" s="3"/>
      <c r="AM5" s="3"/>
      <c r="AN5" s="3"/>
      <c r="AO5" s="3"/>
    </row>
    <row r="6" spans="1:41" x14ac:dyDescent="0.2">
      <c r="A6" s="1" t="s">
        <v>70</v>
      </c>
      <c r="B6" s="3">
        <v>0.55748310999999995</v>
      </c>
      <c r="C6" s="3">
        <v>1.65467743</v>
      </c>
      <c r="D6" s="3">
        <v>0.96885321000000002</v>
      </c>
      <c r="E6" s="3">
        <v>1.1189146599999999</v>
      </c>
      <c r="F6" s="3"/>
      <c r="G6" s="3"/>
      <c r="H6" s="3"/>
      <c r="I6" s="3"/>
      <c r="J6" s="3"/>
      <c r="K6" s="3"/>
      <c r="L6" s="3">
        <v>1.0782561900000001</v>
      </c>
      <c r="M6" s="3">
        <v>0.85095220000000005</v>
      </c>
      <c r="N6" s="3">
        <v>1.0972939100000001</v>
      </c>
      <c r="O6" s="3">
        <v>3.1036158500000002</v>
      </c>
      <c r="P6" s="3">
        <v>2.3153013800000002</v>
      </c>
      <c r="Q6" s="2"/>
      <c r="R6" s="2"/>
      <c r="S6" s="3"/>
      <c r="T6" s="3"/>
      <c r="U6" s="3"/>
      <c r="V6" s="3">
        <v>0.47519778000000001</v>
      </c>
      <c r="W6" s="3">
        <v>0.44074007999999998</v>
      </c>
      <c r="X6" s="3">
        <v>0.81566576000000002</v>
      </c>
      <c r="Y6" s="3">
        <v>2.7465108699999998</v>
      </c>
      <c r="Z6" s="6"/>
      <c r="AA6" s="2"/>
      <c r="AB6" s="3"/>
      <c r="AC6" s="3"/>
      <c r="AD6" s="3"/>
      <c r="AE6" s="3"/>
      <c r="AF6" s="3">
        <v>2.0464167799999999</v>
      </c>
      <c r="AG6" s="3">
        <v>2.4978727799999998</v>
      </c>
      <c r="AH6" s="3">
        <v>1.1365806000000001</v>
      </c>
      <c r="AI6" s="3">
        <v>2.1862372900000002</v>
      </c>
      <c r="AJ6" s="3"/>
      <c r="AK6" s="3"/>
      <c r="AL6" s="3"/>
      <c r="AM6" s="3"/>
      <c r="AN6" s="3"/>
      <c r="AO6" s="3"/>
    </row>
    <row r="7" spans="1:41" x14ac:dyDescent="0.2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</row>
  </sheetData>
  <mergeCells count="4">
    <mergeCell ref="B1:K1"/>
    <mergeCell ref="L1:U1"/>
    <mergeCell ref="V1:AE1"/>
    <mergeCell ref="AF1:AO1"/>
  </mergeCells>
  <pageMargins left="0.7" right="0.7" top="0.75" bottom="0.75" header="0.3" footer="0.3"/>
</worksheet>
</file>

<file path=xl/worksheets/sheet1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010D5-203D-0144-A500-C417327637D0}">
  <dimension ref="A1:CI14"/>
  <sheetViews>
    <sheetView workbookViewId="0">
      <selection activeCell="F14" sqref="F14"/>
    </sheetView>
  </sheetViews>
  <sheetFormatPr baseColWidth="10" defaultRowHeight="16" x14ac:dyDescent="0.2"/>
  <sheetData>
    <row r="1" spans="1:87" x14ac:dyDescent="0.2">
      <c r="A1" s="3"/>
      <c r="B1" s="27" t="s">
        <v>15</v>
      </c>
      <c r="C1" s="27"/>
      <c r="D1" s="27"/>
      <c r="E1" s="27"/>
      <c r="F1" s="27"/>
      <c r="G1" s="27"/>
      <c r="H1" s="27"/>
      <c r="I1" s="27"/>
      <c r="J1" s="27" t="s">
        <v>58</v>
      </c>
      <c r="K1" s="27"/>
      <c r="L1" s="27"/>
      <c r="M1" s="27"/>
      <c r="N1" s="27"/>
      <c r="O1" s="27"/>
      <c r="P1" s="27"/>
      <c r="Q1" s="27"/>
      <c r="R1" s="27" t="s">
        <v>59</v>
      </c>
      <c r="S1" s="27"/>
      <c r="T1" s="27"/>
      <c r="U1" s="27"/>
      <c r="V1" s="27"/>
      <c r="W1" s="27"/>
      <c r="X1" s="27"/>
      <c r="Y1" s="27"/>
      <c r="Z1" s="27" t="s">
        <v>60</v>
      </c>
      <c r="AA1" s="27"/>
      <c r="AB1" s="27"/>
      <c r="AC1" s="27"/>
      <c r="AD1" s="27"/>
      <c r="AE1" s="27"/>
      <c r="AF1" s="27"/>
      <c r="AG1" s="27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</row>
    <row r="2" spans="1:87" x14ac:dyDescent="0.2">
      <c r="A2" s="1" t="s">
        <v>71</v>
      </c>
      <c r="B2" s="3">
        <v>0.61247236999999999</v>
      </c>
      <c r="C2" s="3">
        <v>2.1057244599999998</v>
      </c>
      <c r="D2" s="3">
        <v>0.45765002999999999</v>
      </c>
      <c r="E2" s="3">
        <v>1.3153681699999999</v>
      </c>
      <c r="F2" s="3">
        <v>0.70031052000000005</v>
      </c>
      <c r="G2" s="3">
        <v>1.8392488199999999</v>
      </c>
      <c r="H2" s="2"/>
      <c r="I2" s="3"/>
      <c r="J2" s="3">
        <v>1.6001050999999999</v>
      </c>
      <c r="K2" s="3">
        <v>1.24105467</v>
      </c>
      <c r="L2" s="3">
        <v>0.91033324000000004</v>
      </c>
      <c r="M2" s="3">
        <v>1.5894379199999999</v>
      </c>
      <c r="N2" s="3">
        <v>0.22263721</v>
      </c>
      <c r="O2" s="3">
        <v>1.1278042399999999</v>
      </c>
      <c r="P2" s="3">
        <v>0.72646573999999997</v>
      </c>
      <c r="Q2" s="3"/>
      <c r="R2" s="3">
        <v>0.39679524999999999</v>
      </c>
      <c r="S2" s="3">
        <v>0.32001615999999999</v>
      </c>
      <c r="T2" s="3">
        <v>0.68231823000000003</v>
      </c>
      <c r="U2" s="3">
        <v>0.12738936000000001</v>
      </c>
      <c r="V2" s="3">
        <v>1.60872382</v>
      </c>
      <c r="W2" s="3">
        <v>0.17456868</v>
      </c>
      <c r="X2" s="3"/>
      <c r="Y2" s="3"/>
      <c r="Z2" s="3">
        <v>0.71274932000000002</v>
      </c>
      <c r="AA2" s="3">
        <v>1.5028142099999999</v>
      </c>
      <c r="AB2" s="3">
        <v>0.50057795999999999</v>
      </c>
      <c r="AC2" s="3">
        <v>1.2226967799999999</v>
      </c>
      <c r="AD2" s="3"/>
      <c r="AE2" s="3"/>
      <c r="AF2" s="3"/>
      <c r="AG2" s="3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</row>
    <row r="3" spans="1:87" x14ac:dyDescent="0.2">
      <c r="A3" s="1" t="s">
        <v>72</v>
      </c>
      <c r="B3" s="3">
        <v>0.61480111000000004</v>
      </c>
      <c r="C3" s="3">
        <v>1.9448267800000001</v>
      </c>
      <c r="D3" s="3">
        <v>0.44687451</v>
      </c>
      <c r="E3" s="3">
        <v>1.39705776</v>
      </c>
      <c r="F3" s="3">
        <v>0.76800716000000002</v>
      </c>
      <c r="G3" s="3">
        <v>1.74429211</v>
      </c>
      <c r="H3" s="2"/>
      <c r="I3" s="3"/>
      <c r="J3" s="3">
        <v>0.99591302999999998</v>
      </c>
      <c r="K3" s="3">
        <v>0.91518902999999996</v>
      </c>
      <c r="L3" s="3">
        <v>1.0929608099999999</v>
      </c>
      <c r="M3" s="3">
        <v>1.24741513</v>
      </c>
      <c r="N3" s="3">
        <v>0.26922637999999999</v>
      </c>
      <c r="O3" s="3">
        <v>1.0304979700000001</v>
      </c>
      <c r="P3" s="3">
        <v>0.67298285999999996</v>
      </c>
      <c r="Q3" s="3"/>
      <c r="R3" s="3">
        <v>0.45550591000000001</v>
      </c>
      <c r="S3" s="3">
        <v>0.47621721</v>
      </c>
      <c r="T3" s="3">
        <v>0.73582860999999999</v>
      </c>
      <c r="U3" s="3">
        <v>4.917407E-2</v>
      </c>
      <c r="V3" s="3">
        <v>1.49810804</v>
      </c>
      <c r="W3" s="3">
        <v>0.28843970000000002</v>
      </c>
      <c r="X3" s="3"/>
      <c r="Y3" s="3"/>
      <c r="Z3" s="3">
        <v>0.65920160999999999</v>
      </c>
      <c r="AA3" s="3">
        <v>1.7052008299999999</v>
      </c>
      <c r="AB3" s="3">
        <v>0.51933655000000001</v>
      </c>
      <c r="AC3" s="3">
        <v>1.2070970400000001</v>
      </c>
      <c r="AD3" s="3"/>
      <c r="AE3" s="3"/>
      <c r="AF3" s="3"/>
      <c r="AG3" s="3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</row>
    <row r="4" spans="1:87" x14ac:dyDescent="0.2">
      <c r="A4" s="1" t="s">
        <v>73</v>
      </c>
      <c r="B4" s="3">
        <v>0.97839120000000002</v>
      </c>
      <c r="C4" s="3">
        <v>1.03077777</v>
      </c>
      <c r="D4" s="3">
        <v>0.9915678</v>
      </c>
      <c r="E4" s="2"/>
      <c r="F4" s="3"/>
      <c r="G4" s="3"/>
      <c r="H4" s="2"/>
      <c r="I4" s="3"/>
      <c r="J4" s="3">
        <v>2.26228915</v>
      </c>
      <c r="K4" s="3">
        <v>3.8363472999999999</v>
      </c>
      <c r="L4" s="3">
        <v>2.4472870599999998</v>
      </c>
      <c r="M4" s="3">
        <v>1.55550532</v>
      </c>
      <c r="N4" s="3">
        <v>0.61110125000000004</v>
      </c>
      <c r="O4" s="3">
        <v>0.44892094999999999</v>
      </c>
      <c r="P4" s="3">
        <v>0.44047539000000002</v>
      </c>
      <c r="Q4" s="3"/>
      <c r="R4" s="3">
        <v>1.1309485800000001</v>
      </c>
      <c r="S4" s="3">
        <v>0.85404460999999998</v>
      </c>
      <c r="T4" s="3">
        <v>0.53988848</v>
      </c>
      <c r="U4" s="3">
        <v>0.46996764000000002</v>
      </c>
      <c r="V4" s="3">
        <v>1.45678032</v>
      </c>
      <c r="W4" s="3">
        <v>0.24870085</v>
      </c>
      <c r="X4" s="3"/>
      <c r="Y4" s="3"/>
      <c r="Z4" s="3">
        <v>0.7858813</v>
      </c>
      <c r="AA4" s="3">
        <v>0.80186614000000001</v>
      </c>
      <c r="AB4" s="3">
        <v>0.61817334000000002</v>
      </c>
      <c r="AC4" s="3">
        <v>0.88284576999999997</v>
      </c>
      <c r="AD4" s="3"/>
      <c r="AE4" s="3"/>
      <c r="AF4" s="3"/>
      <c r="AG4" s="3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</row>
    <row r="5" spans="1:87" x14ac:dyDescent="0.2">
      <c r="A5" s="1" t="s">
        <v>74</v>
      </c>
      <c r="B5" s="3">
        <v>0.63882271000000002</v>
      </c>
      <c r="C5" s="3">
        <v>0.66842495000000002</v>
      </c>
      <c r="D5" s="3">
        <v>1.4795797900000001</v>
      </c>
      <c r="E5" s="3">
        <v>1.5828093599999999</v>
      </c>
      <c r="F5" s="3"/>
      <c r="G5" s="3"/>
      <c r="H5" s="2"/>
      <c r="I5" s="3"/>
      <c r="J5" s="3">
        <v>0.31112959000000001</v>
      </c>
      <c r="K5" s="3">
        <v>2.6050977400000002</v>
      </c>
      <c r="L5" s="3">
        <v>1.20634077</v>
      </c>
      <c r="M5" s="3">
        <v>0.86013647999999998</v>
      </c>
      <c r="N5" s="3">
        <v>0.62619656999999995</v>
      </c>
      <c r="O5" s="3">
        <v>2.5122629999999999</v>
      </c>
      <c r="P5" s="3">
        <v>0.74429038000000003</v>
      </c>
      <c r="Q5" s="3"/>
      <c r="R5" s="3">
        <v>0.89759559</v>
      </c>
      <c r="S5" s="3">
        <v>0.40556006</v>
      </c>
      <c r="T5" s="3">
        <v>0.21138391000000001</v>
      </c>
      <c r="U5" s="3">
        <v>0.51481911000000002</v>
      </c>
      <c r="V5" s="3">
        <v>7.3126154699999999</v>
      </c>
      <c r="W5" s="2"/>
      <c r="X5" s="3"/>
      <c r="Y5" s="3"/>
      <c r="Z5" s="3">
        <v>0.37782432999999999</v>
      </c>
      <c r="AA5" s="3">
        <v>0.59684884000000005</v>
      </c>
      <c r="AB5" s="3">
        <v>0.59342494999999995</v>
      </c>
      <c r="AC5" s="3">
        <v>0.60367230000000005</v>
      </c>
      <c r="AD5" s="3"/>
      <c r="AE5" s="3"/>
      <c r="AF5" s="3"/>
      <c r="AG5" s="3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</row>
    <row r="6" spans="1:87" x14ac:dyDescent="0.2">
      <c r="A6" s="1" t="s">
        <v>75</v>
      </c>
      <c r="B6" s="3">
        <v>0.74951279000000004</v>
      </c>
      <c r="C6" s="3">
        <v>1.8889375399999999</v>
      </c>
      <c r="D6" s="3">
        <v>1.0877711000000001</v>
      </c>
      <c r="E6" s="3">
        <v>1.1211077899999999</v>
      </c>
      <c r="F6" s="3">
        <v>0.45679697000000002</v>
      </c>
      <c r="G6" s="3">
        <v>1.2679299100000001</v>
      </c>
      <c r="H6" s="2"/>
      <c r="I6" s="3"/>
      <c r="J6" s="3">
        <v>0.61341060000000003</v>
      </c>
      <c r="K6" s="3">
        <v>1.9952575699999999</v>
      </c>
      <c r="L6" s="3">
        <v>1.2542935200000001</v>
      </c>
      <c r="M6" s="3">
        <v>0.65777907000000002</v>
      </c>
      <c r="N6" s="3">
        <v>0.12155448000000001</v>
      </c>
      <c r="O6" s="3">
        <v>0.53533911999999995</v>
      </c>
      <c r="P6" s="3">
        <v>0.27234834000000002</v>
      </c>
      <c r="Q6" s="3"/>
      <c r="R6" s="3">
        <v>0.80322439999999995</v>
      </c>
      <c r="S6" s="3">
        <v>0.29004024</v>
      </c>
      <c r="T6" s="3">
        <v>0.71498010000000001</v>
      </c>
      <c r="U6" s="3">
        <v>0.20842135000000001</v>
      </c>
      <c r="V6" s="3">
        <v>0.94768204</v>
      </c>
      <c r="W6" s="3">
        <v>5.0071209999999998E-2</v>
      </c>
      <c r="X6" s="3"/>
      <c r="Y6" s="3"/>
      <c r="Z6" s="3">
        <v>0.63021892999999995</v>
      </c>
      <c r="AA6" s="3">
        <v>1.67699106</v>
      </c>
      <c r="AB6" s="3">
        <v>0.27769536</v>
      </c>
      <c r="AC6" s="3">
        <v>1.0562673199999999</v>
      </c>
      <c r="AD6" s="3"/>
      <c r="AE6" s="3"/>
      <c r="AF6" s="3"/>
      <c r="AG6" s="3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</row>
    <row r="7" spans="1:87" x14ac:dyDescent="0.2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</row>
    <row r="8" spans="1:87" x14ac:dyDescent="0.2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</row>
    <row r="9" spans="1:87" x14ac:dyDescent="0.2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</row>
    <row r="10" spans="1:87" x14ac:dyDescent="0.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</row>
    <row r="11" spans="1:87" x14ac:dyDescent="0.2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</row>
    <row r="12" spans="1:87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</row>
    <row r="13" spans="1:87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</row>
    <row r="14" spans="1:87" x14ac:dyDescent="0.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</row>
  </sheetData>
  <mergeCells count="4">
    <mergeCell ref="B1:I1"/>
    <mergeCell ref="J1:Q1"/>
    <mergeCell ref="R1:Y1"/>
    <mergeCell ref="Z1:AG1"/>
  </mergeCells>
  <pageMargins left="0.7" right="0.7" top="0.75" bottom="0.75" header="0.3" footer="0.3"/>
</worksheet>
</file>

<file path=xl/worksheets/sheet1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59E86-3494-FF44-9924-861689F174F3}">
  <dimension ref="A1:B20"/>
  <sheetViews>
    <sheetView workbookViewId="0">
      <selection sqref="A1:B20"/>
    </sheetView>
  </sheetViews>
  <sheetFormatPr baseColWidth="10" defaultRowHeight="16" x14ac:dyDescent="0.2"/>
  <sheetData>
    <row r="1" spans="1:2" x14ac:dyDescent="0.2">
      <c r="A1" s="1" t="s">
        <v>76</v>
      </c>
      <c r="B1" s="1" t="s">
        <v>77</v>
      </c>
    </row>
    <row r="2" spans="1:2" x14ac:dyDescent="0.2">
      <c r="A2" s="3">
        <v>392</v>
      </c>
      <c r="B2" s="3">
        <v>397.5</v>
      </c>
    </row>
    <row r="3" spans="1:2" x14ac:dyDescent="0.2">
      <c r="A3" s="3">
        <v>417</v>
      </c>
      <c r="B3" s="3">
        <v>444.5</v>
      </c>
    </row>
    <row r="4" spans="1:2" x14ac:dyDescent="0.2">
      <c r="A4" s="3">
        <v>516</v>
      </c>
      <c r="B4" s="3">
        <v>493</v>
      </c>
    </row>
    <row r="5" spans="1:2" x14ac:dyDescent="0.2">
      <c r="A5" s="3">
        <v>408</v>
      </c>
      <c r="B5" s="3">
        <v>460</v>
      </c>
    </row>
    <row r="6" spans="1:2" x14ac:dyDescent="0.2">
      <c r="A6" s="3">
        <v>466</v>
      </c>
      <c r="B6" s="3">
        <v>404</v>
      </c>
    </row>
    <row r="7" spans="1:2" x14ac:dyDescent="0.2">
      <c r="A7" s="3">
        <v>498</v>
      </c>
      <c r="B7" s="3">
        <v>445</v>
      </c>
    </row>
    <row r="8" spans="1:2" x14ac:dyDescent="0.2">
      <c r="A8" s="3">
        <v>504</v>
      </c>
      <c r="B8" s="3">
        <v>360.6</v>
      </c>
    </row>
    <row r="9" spans="1:2" x14ac:dyDescent="0.2">
      <c r="A9" s="3">
        <v>396</v>
      </c>
      <c r="B9" s="3">
        <v>391.1</v>
      </c>
    </row>
    <row r="10" spans="1:2" x14ac:dyDescent="0.2">
      <c r="A10" s="3">
        <v>388</v>
      </c>
      <c r="B10" s="3">
        <v>412</v>
      </c>
    </row>
    <row r="11" spans="1:2" x14ac:dyDescent="0.2">
      <c r="A11" s="3">
        <v>446</v>
      </c>
      <c r="B11" s="3">
        <v>389</v>
      </c>
    </row>
    <row r="12" spans="1:2" x14ac:dyDescent="0.2">
      <c r="A12" s="3">
        <v>408</v>
      </c>
      <c r="B12" s="3">
        <v>455</v>
      </c>
    </row>
    <row r="13" spans="1:2" x14ac:dyDescent="0.2">
      <c r="A13" s="3">
        <v>475</v>
      </c>
      <c r="B13" s="3">
        <v>439</v>
      </c>
    </row>
    <row r="14" spans="1:2" x14ac:dyDescent="0.2">
      <c r="A14" s="3">
        <v>463</v>
      </c>
      <c r="B14" s="3">
        <v>461.5</v>
      </c>
    </row>
    <row r="15" spans="1:2" x14ac:dyDescent="0.2">
      <c r="A15" s="3">
        <v>482</v>
      </c>
      <c r="B15" s="2"/>
    </row>
    <row r="16" spans="1:2" x14ac:dyDescent="0.2">
      <c r="A16" s="3">
        <v>515</v>
      </c>
      <c r="B16" s="6"/>
    </row>
    <row r="17" spans="1:2" x14ac:dyDescent="0.2">
      <c r="A17" s="3">
        <v>490</v>
      </c>
      <c r="B17" s="6"/>
    </row>
    <row r="18" spans="1:2" x14ac:dyDescent="0.2">
      <c r="A18" s="3">
        <v>443</v>
      </c>
      <c r="B18" s="6"/>
    </row>
    <row r="19" spans="1:2" x14ac:dyDescent="0.2">
      <c r="A19" s="3">
        <v>463</v>
      </c>
      <c r="B19" s="3"/>
    </row>
    <row r="20" spans="1:2" x14ac:dyDescent="0.2">
      <c r="A20" s="2"/>
      <c r="B20" s="2"/>
    </row>
  </sheetData>
  <pageMargins left="0.7" right="0.7" top="0.75" bottom="0.75" header="0.3" footer="0.3"/>
</worksheet>
</file>

<file path=xl/worksheets/sheet1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06AC6-06D2-CB42-9EAE-4DBDBCEB8D3F}">
  <dimension ref="A1:B21"/>
  <sheetViews>
    <sheetView workbookViewId="0">
      <selection sqref="A1:B21"/>
    </sheetView>
  </sheetViews>
  <sheetFormatPr baseColWidth="10" defaultRowHeight="16" x14ac:dyDescent="0.2"/>
  <sheetData>
    <row r="1" spans="1:2" x14ac:dyDescent="0.2">
      <c r="A1" s="1" t="s">
        <v>76</v>
      </c>
      <c r="B1" s="1" t="s">
        <v>77</v>
      </c>
    </row>
    <row r="2" spans="1:2" x14ac:dyDescent="0.2">
      <c r="A2" s="3">
        <v>310.47899999999998</v>
      </c>
      <c r="B2" s="3">
        <v>311.20299999999997</v>
      </c>
    </row>
    <row r="3" spans="1:2" x14ac:dyDescent="0.2">
      <c r="A3" s="3">
        <v>381.255</v>
      </c>
      <c r="B3" s="3">
        <v>343.00400000000002</v>
      </c>
    </row>
    <row r="4" spans="1:2" x14ac:dyDescent="0.2">
      <c r="A4" s="3">
        <v>307.02300000000002</v>
      </c>
      <c r="B4" s="3">
        <v>276.524</v>
      </c>
    </row>
    <row r="5" spans="1:2" x14ac:dyDescent="0.2">
      <c r="A5" s="3">
        <v>358</v>
      </c>
      <c r="B5" s="3">
        <v>388.601</v>
      </c>
    </row>
    <row r="6" spans="1:2" x14ac:dyDescent="0.2">
      <c r="A6" s="3">
        <v>320.42700000000002</v>
      </c>
      <c r="B6" s="3">
        <v>338.505</v>
      </c>
    </row>
    <row r="7" spans="1:2" x14ac:dyDescent="0.2">
      <c r="A7" s="3">
        <v>337.7</v>
      </c>
      <c r="B7" s="3">
        <v>321.178</v>
      </c>
    </row>
    <row r="8" spans="1:2" x14ac:dyDescent="0.2">
      <c r="A8" s="3">
        <v>283.68799999999999</v>
      </c>
      <c r="B8" s="3">
        <v>336</v>
      </c>
    </row>
    <row r="9" spans="1:2" x14ac:dyDescent="0.2">
      <c r="A9" s="3">
        <v>367.98500000000001</v>
      </c>
      <c r="B9" s="3">
        <v>298.21100000000001</v>
      </c>
    </row>
    <row r="10" spans="1:2" x14ac:dyDescent="0.2">
      <c r="A10" s="3">
        <v>316.37200000000001</v>
      </c>
      <c r="B10" s="3">
        <v>334.58800000000002</v>
      </c>
    </row>
    <row r="11" spans="1:2" x14ac:dyDescent="0.2">
      <c r="A11" s="3">
        <v>343.44600000000003</v>
      </c>
      <c r="B11" s="3">
        <v>326.3</v>
      </c>
    </row>
    <row r="12" spans="1:2" x14ac:dyDescent="0.2">
      <c r="A12" s="3">
        <v>371.05799999999999</v>
      </c>
      <c r="B12" s="3">
        <v>359.3</v>
      </c>
    </row>
    <row r="13" spans="1:2" x14ac:dyDescent="0.2">
      <c r="A13" s="3">
        <v>382.10500000000002</v>
      </c>
      <c r="B13" s="3">
        <v>305.2</v>
      </c>
    </row>
    <row r="14" spans="1:2" x14ac:dyDescent="0.2">
      <c r="A14" s="3">
        <v>371.517</v>
      </c>
      <c r="B14" s="3">
        <v>332.29500000000002</v>
      </c>
    </row>
    <row r="15" spans="1:2" x14ac:dyDescent="0.2">
      <c r="A15" s="3">
        <v>311.76900000000001</v>
      </c>
      <c r="B15" s="2"/>
    </row>
    <row r="16" spans="1:2" x14ac:dyDescent="0.2">
      <c r="A16" s="3">
        <v>364.24299999999999</v>
      </c>
      <c r="B16" s="6"/>
    </row>
    <row r="17" spans="1:2" x14ac:dyDescent="0.2">
      <c r="A17" s="3">
        <v>327.82400000000001</v>
      </c>
      <c r="B17" s="6"/>
    </row>
    <row r="18" spans="1:2" x14ac:dyDescent="0.2">
      <c r="A18" s="3">
        <v>384.92399999999998</v>
      </c>
      <c r="B18" s="6"/>
    </row>
    <row r="19" spans="1:2" x14ac:dyDescent="0.2">
      <c r="A19" s="3">
        <v>360.99299999999999</v>
      </c>
      <c r="B19" s="3"/>
    </row>
    <row r="20" spans="1:2" x14ac:dyDescent="0.2">
      <c r="A20" s="2"/>
      <c r="B20" s="2"/>
    </row>
    <row r="21" spans="1:2" x14ac:dyDescent="0.2">
      <c r="A21" s="2"/>
      <c r="B21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5DFAF-3365-9744-8B86-F746D7460888}">
  <dimension ref="A1:C14"/>
  <sheetViews>
    <sheetView topLeftCell="A2" workbookViewId="0">
      <selection activeCell="I18" sqref="I18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4</v>
      </c>
    </row>
    <row r="2" spans="1:3" x14ac:dyDescent="0.2">
      <c r="A2" s="2"/>
      <c r="B2" s="2"/>
      <c r="C2" s="2"/>
    </row>
    <row r="3" spans="1:3" x14ac:dyDescent="0.2">
      <c r="A3" s="3">
        <v>28.672979999999999</v>
      </c>
      <c r="B3" s="3">
        <v>15.38087</v>
      </c>
      <c r="C3" s="3">
        <v>18.188396489999999</v>
      </c>
    </row>
    <row r="4" spans="1:3" x14ac:dyDescent="0.2">
      <c r="A4" s="3">
        <v>31.912089999999999</v>
      </c>
      <c r="B4" s="3">
        <v>17.19877</v>
      </c>
      <c r="C4" s="3">
        <v>61.198938650000002</v>
      </c>
    </row>
    <row r="5" spans="1:3" x14ac:dyDescent="0.2">
      <c r="A5" s="3">
        <v>37.493090000000002</v>
      </c>
      <c r="B5" s="3">
        <v>17.358080000000001</v>
      </c>
      <c r="C5" s="3">
        <v>32.903774499999997</v>
      </c>
    </row>
    <row r="6" spans="1:3" x14ac:dyDescent="0.2">
      <c r="A6" s="3">
        <v>35.53389</v>
      </c>
      <c r="B6" s="3">
        <v>13.423590000000001</v>
      </c>
      <c r="C6" s="3">
        <v>44.590907510000001</v>
      </c>
    </row>
    <row r="7" spans="1:3" x14ac:dyDescent="0.2">
      <c r="A7" s="3">
        <v>20.24446</v>
      </c>
      <c r="B7" s="3">
        <v>5.7825290000000003</v>
      </c>
      <c r="C7" s="3">
        <v>37.730039949999998</v>
      </c>
    </row>
    <row r="8" spans="1:3" x14ac:dyDescent="0.2">
      <c r="A8" s="3">
        <v>20.07614499</v>
      </c>
      <c r="B8" s="3">
        <v>15.59107376</v>
      </c>
      <c r="C8" s="3">
        <v>22.920029289999999</v>
      </c>
    </row>
    <row r="9" spans="1:3" x14ac:dyDescent="0.2">
      <c r="A9" s="3">
        <v>20.186050269999999</v>
      </c>
      <c r="B9" s="3">
        <v>9.8132320110000002</v>
      </c>
      <c r="C9" s="3">
        <v>27.651662089999999</v>
      </c>
    </row>
    <row r="10" spans="1:3" x14ac:dyDescent="0.2">
      <c r="A10" s="3">
        <v>21.96034813</v>
      </c>
      <c r="B10" s="3">
        <v>10.99609725</v>
      </c>
      <c r="C10" s="3">
        <v>18.519610780000001</v>
      </c>
    </row>
    <row r="11" spans="1:3" x14ac:dyDescent="0.2">
      <c r="A11" s="3"/>
      <c r="B11" s="3">
        <v>10.859612800000001</v>
      </c>
      <c r="C11" s="3">
        <v>17.28938625</v>
      </c>
    </row>
    <row r="12" spans="1:3" x14ac:dyDescent="0.2">
      <c r="A12" s="3"/>
      <c r="B12" s="3"/>
      <c r="C12" s="3">
        <v>36.357866440000002</v>
      </c>
    </row>
    <row r="13" spans="1:3" x14ac:dyDescent="0.2">
      <c r="A13" s="3"/>
      <c r="B13" s="3"/>
      <c r="C13" s="3">
        <v>16.863539299999999</v>
      </c>
    </row>
    <row r="14" spans="1:3" x14ac:dyDescent="0.2">
      <c r="A14" s="3"/>
      <c r="B14" s="3"/>
      <c r="C14" s="3">
        <v>20.317631250000002</v>
      </c>
    </row>
  </sheetData>
  <pageMargins left="0.7" right="0.7" top="0.75" bottom="0.75" header="0.3" footer="0.3"/>
</worksheet>
</file>

<file path=xl/worksheets/sheet1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C5963-6E70-4E43-904D-46B83CC75FAC}">
  <dimension ref="A1:B24"/>
  <sheetViews>
    <sheetView workbookViewId="0">
      <selection sqref="A1:B24"/>
    </sheetView>
  </sheetViews>
  <sheetFormatPr baseColWidth="10" defaultRowHeight="16" x14ac:dyDescent="0.2"/>
  <sheetData>
    <row r="1" spans="1:2" x14ac:dyDescent="0.2">
      <c r="A1" s="1" t="s">
        <v>76</v>
      </c>
      <c r="B1" s="1" t="s">
        <v>77</v>
      </c>
    </row>
    <row r="2" spans="1:2" x14ac:dyDescent="0.2">
      <c r="A2" s="3"/>
      <c r="B2" s="3">
        <v>-12.611000000000001</v>
      </c>
    </row>
    <row r="3" spans="1:2" x14ac:dyDescent="0.2">
      <c r="A3" s="3">
        <v>-19.742999999999999</v>
      </c>
      <c r="B3" s="3">
        <v>-10.545</v>
      </c>
    </row>
    <row r="4" spans="1:2" x14ac:dyDescent="0.2">
      <c r="A4" s="3">
        <v>-23.126999999999999</v>
      </c>
      <c r="B4" s="3">
        <v>-12.119</v>
      </c>
    </row>
    <row r="5" spans="1:2" x14ac:dyDescent="0.2">
      <c r="A5" s="3">
        <v>-21.884</v>
      </c>
      <c r="B5" s="3">
        <v>-6.1719999999999997</v>
      </c>
    </row>
    <row r="6" spans="1:2" x14ac:dyDescent="0.2">
      <c r="A6" s="3">
        <v>-23.061</v>
      </c>
      <c r="B6" s="3">
        <v>-10.130000000000001</v>
      </c>
    </row>
    <row r="7" spans="1:2" x14ac:dyDescent="0.2">
      <c r="A7" s="3">
        <v>-18.382999999999999</v>
      </c>
      <c r="B7" s="3">
        <v>-15.1</v>
      </c>
    </row>
    <row r="8" spans="1:2" x14ac:dyDescent="0.2">
      <c r="A8" s="3">
        <v>-21.917000000000002</v>
      </c>
      <c r="B8" s="3">
        <v>-8.8879999999999999</v>
      </c>
    </row>
    <row r="9" spans="1:2" x14ac:dyDescent="0.2">
      <c r="A9" s="3">
        <v>-16.395</v>
      </c>
      <c r="B9" s="3">
        <v>-9.8740000000000006</v>
      </c>
    </row>
    <row r="10" spans="1:2" x14ac:dyDescent="0.2">
      <c r="A10" s="3">
        <v>-15.945</v>
      </c>
      <c r="B10" s="3">
        <v>-11.598000000000001</v>
      </c>
    </row>
    <row r="11" spans="1:2" x14ac:dyDescent="0.2">
      <c r="A11" s="3">
        <v>-24.7</v>
      </c>
      <c r="B11" s="3">
        <v>-9.8109999999999999</v>
      </c>
    </row>
    <row r="12" spans="1:2" x14ac:dyDescent="0.2">
      <c r="A12" s="3">
        <v>-25.422000000000001</v>
      </c>
      <c r="B12" s="3">
        <v>-2.0990000000000002</v>
      </c>
    </row>
    <row r="13" spans="1:2" x14ac:dyDescent="0.2">
      <c r="A13" s="3">
        <v>-19.59</v>
      </c>
      <c r="B13" s="3">
        <v>-15.558</v>
      </c>
    </row>
    <row r="14" spans="1:2" x14ac:dyDescent="0.2">
      <c r="A14" s="3">
        <v>-19.702000000000002</v>
      </c>
      <c r="B14" s="3">
        <v>-5.2320000000000002</v>
      </c>
    </row>
    <row r="15" spans="1:2" x14ac:dyDescent="0.2">
      <c r="A15" s="3">
        <v>-15.493</v>
      </c>
      <c r="B15" s="2"/>
    </row>
    <row r="16" spans="1:2" x14ac:dyDescent="0.2">
      <c r="A16" s="3">
        <v>-22.614000000000001</v>
      </c>
      <c r="B16" s="6"/>
    </row>
    <row r="17" spans="1:2" x14ac:dyDescent="0.2">
      <c r="A17" s="3">
        <v>-22.547000000000001</v>
      </c>
      <c r="B17" s="6"/>
    </row>
    <row r="18" spans="1:2" x14ac:dyDescent="0.2">
      <c r="A18" s="3">
        <v>-27.082000000000001</v>
      </c>
      <c r="B18" s="3"/>
    </row>
    <row r="19" spans="1:2" x14ac:dyDescent="0.2">
      <c r="A19" s="3">
        <v>-18.564</v>
      </c>
      <c r="B19" s="3"/>
    </row>
    <row r="20" spans="1:2" x14ac:dyDescent="0.2">
      <c r="A20" s="2"/>
      <c r="B20" s="2"/>
    </row>
    <row r="21" spans="1:2" x14ac:dyDescent="0.2">
      <c r="A21" s="2"/>
      <c r="B21" s="2"/>
    </row>
    <row r="22" spans="1:2" x14ac:dyDescent="0.2">
      <c r="A22" s="2"/>
      <c r="B22" s="2"/>
    </row>
    <row r="23" spans="1:2" x14ac:dyDescent="0.2">
      <c r="A23" s="2"/>
      <c r="B23" s="2"/>
    </row>
    <row r="24" spans="1:2" x14ac:dyDescent="0.2">
      <c r="A24" s="2"/>
      <c r="B24" s="2"/>
    </row>
  </sheetData>
  <pageMargins left="0.7" right="0.7" top="0.75" bottom="0.75" header="0.3" footer="0.3"/>
</worksheet>
</file>

<file path=xl/worksheets/sheet1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E34EE-7314-8940-B9E0-FDC8FA19BAAD}">
  <dimension ref="A1:B20"/>
  <sheetViews>
    <sheetView workbookViewId="0">
      <selection sqref="A1:B20"/>
    </sheetView>
  </sheetViews>
  <sheetFormatPr baseColWidth="10" defaultRowHeight="16" x14ac:dyDescent="0.2"/>
  <sheetData>
    <row r="1" spans="1:2" x14ac:dyDescent="0.2">
      <c r="A1" s="1" t="s">
        <v>76</v>
      </c>
      <c r="B1" s="1" t="s">
        <v>77</v>
      </c>
    </row>
    <row r="2" spans="1:2" x14ac:dyDescent="0.2">
      <c r="A2" s="3">
        <v>74.644999999999996</v>
      </c>
      <c r="B2" s="3">
        <v>47.293700000000001</v>
      </c>
    </row>
    <row r="3" spans="1:2" x14ac:dyDescent="0.2">
      <c r="A3" s="3">
        <v>65.432199999999995</v>
      </c>
      <c r="B3" s="3">
        <v>37.928600000000003</v>
      </c>
    </row>
    <row r="4" spans="1:2" x14ac:dyDescent="0.2">
      <c r="A4" s="3">
        <v>73.541799999999995</v>
      </c>
      <c r="B4" s="3">
        <v>48.3538</v>
      </c>
    </row>
    <row r="5" spans="1:2" x14ac:dyDescent="0.2">
      <c r="A5" s="3">
        <v>79.7</v>
      </c>
      <c r="B5" s="3">
        <v>36.510100000000001</v>
      </c>
    </row>
    <row r="6" spans="1:2" x14ac:dyDescent="0.2">
      <c r="A6" s="3">
        <v>73.162300000000002</v>
      </c>
      <c r="B6" s="3">
        <v>36.832099999999997</v>
      </c>
    </row>
    <row r="7" spans="1:2" x14ac:dyDescent="0.2">
      <c r="A7" s="3">
        <v>70</v>
      </c>
      <c r="B7" s="3">
        <v>47.6449</v>
      </c>
    </row>
    <row r="8" spans="1:2" x14ac:dyDescent="0.2">
      <c r="A8" s="3">
        <v>80.318600000000004</v>
      </c>
      <c r="B8" s="3">
        <v>45.9</v>
      </c>
    </row>
    <row r="9" spans="1:2" x14ac:dyDescent="0.2">
      <c r="A9" s="3">
        <v>62.824199999999998</v>
      </c>
      <c r="B9" s="3">
        <v>40.3491</v>
      </c>
    </row>
    <row r="10" spans="1:2" x14ac:dyDescent="0.2">
      <c r="A10" s="3">
        <v>70.600800000000007</v>
      </c>
      <c r="B10" s="3">
        <v>38.140599999999999</v>
      </c>
    </row>
    <row r="11" spans="1:2" x14ac:dyDescent="0.2">
      <c r="A11" s="3">
        <v>79.858599999999996</v>
      </c>
      <c r="B11" s="3">
        <v>48.8</v>
      </c>
    </row>
    <row r="12" spans="1:2" x14ac:dyDescent="0.2">
      <c r="A12" s="3">
        <v>72.664299999999997</v>
      </c>
      <c r="B12" s="3">
        <v>22.7</v>
      </c>
    </row>
    <row r="13" spans="1:2" x14ac:dyDescent="0.2">
      <c r="A13" s="3">
        <v>81.080299999999994</v>
      </c>
      <c r="B13" s="3">
        <v>44.4</v>
      </c>
    </row>
    <row r="14" spans="1:2" x14ac:dyDescent="0.2">
      <c r="A14" s="3">
        <v>75.660499999999999</v>
      </c>
      <c r="B14" s="3">
        <v>45.7</v>
      </c>
    </row>
    <row r="15" spans="1:2" x14ac:dyDescent="0.2">
      <c r="A15" s="3">
        <v>75.333699999999993</v>
      </c>
      <c r="B15" s="3"/>
    </row>
    <row r="16" spans="1:2" x14ac:dyDescent="0.2">
      <c r="A16" s="3">
        <v>77.823099999999997</v>
      </c>
      <c r="B16" s="3"/>
    </row>
    <row r="17" spans="1:2" x14ac:dyDescent="0.2">
      <c r="A17" s="3">
        <v>61.544699999999999</v>
      </c>
      <c r="B17" s="3"/>
    </row>
    <row r="18" spans="1:2" x14ac:dyDescent="0.2">
      <c r="A18" s="3">
        <v>72.498199999999997</v>
      </c>
      <c r="B18" s="3"/>
    </row>
    <row r="19" spans="1:2" x14ac:dyDescent="0.2">
      <c r="A19" s="3">
        <v>65.376999999999995</v>
      </c>
      <c r="B19" s="3"/>
    </row>
    <row r="20" spans="1:2" x14ac:dyDescent="0.2">
      <c r="A20" s="2"/>
      <c r="B20" s="2"/>
    </row>
  </sheetData>
  <pageMargins left="0.7" right="0.7" top="0.75" bottom="0.75" header="0.3" footer="0.3"/>
</worksheet>
</file>

<file path=xl/worksheets/sheet1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0A8F2-D41C-0547-A0E7-C531267FD2D9}">
  <dimension ref="A1:B20"/>
  <sheetViews>
    <sheetView workbookViewId="0">
      <selection sqref="A1:B20"/>
    </sheetView>
  </sheetViews>
  <sheetFormatPr baseColWidth="10" defaultRowHeight="16" x14ac:dyDescent="0.2"/>
  <sheetData>
    <row r="1" spans="1:2" x14ac:dyDescent="0.2">
      <c r="A1" s="1" t="s">
        <v>76</v>
      </c>
      <c r="B1" s="1" t="s">
        <v>77</v>
      </c>
    </row>
    <row r="2" spans="1:2" x14ac:dyDescent="0.2">
      <c r="A2" s="3">
        <v>39.627699999999997</v>
      </c>
      <c r="B2" s="3">
        <v>22.142855999999998</v>
      </c>
    </row>
    <row r="3" spans="1:2" x14ac:dyDescent="0.2">
      <c r="A3" s="3">
        <v>43.776800000000001</v>
      </c>
      <c r="B3" s="3">
        <v>18.831199999999999</v>
      </c>
    </row>
    <row r="4" spans="1:2" x14ac:dyDescent="0.2">
      <c r="A4" s="3">
        <v>48.5075</v>
      </c>
      <c r="B4" s="3">
        <v>21.581499999999998</v>
      </c>
    </row>
    <row r="5" spans="1:2" x14ac:dyDescent="0.2">
      <c r="A5" s="3">
        <v>48.3</v>
      </c>
      <c r="B5" s="3">
        <v>22.1889</v>
      </c>
    </row>
    <row r="6" spans="1:2" x14ac:dyDescent="0.2">
      <c r="A6" s="3">
        <v>44.0154</v>
      </c>
      <c r="B6" s="3">
        <v>18.3019</v>
      </c>
    </row>
    <row r="7" spans="1:2" x14ac:dyDescent="0.2">
      <c r="A7" s="3">
        <v>39.1</v>
      </c>
      <c r="B7" s="3">
        <v>21.476500000000001</v>
      </c>
    </row>
    <row r="8" spans="1:2" x14ac:dyDescent="0.2">
      <c r="A8" s="3">
        <v>26.476600000000001</v>
      </c>
      <c r="B8" s="3">
        <v>16.600000000000001</v>
      </c>
    </row>
    <row r="9" spans="1:2" x14ac:dyDescent="0.2">
      <c r="A9" s="3">
        <v>42.441899999999997</v>
      </c>
      <c r="B9" s="3">
        <v>17.713000000000001</v>
      </c>
    </row>
    <row r="10" spans="1:2" x14ac:dyDescent="0.2">
      <c r="A10" s="3">
        <v>36.734699999999997</v>
      </c>
      <c r="B10" s="3">
        <v>24.609380999999999</v>
      </c>
    </row>
    <row r="11" spans="1:2" x14ac:dyDescent="0.2">
      <c r="A11" s="3">
        <v>44.311399999999999</v>
      </c>
      <c r="B11" s="3">
        <v>24.463515000000001</v>
      </c>
    </row>
    <row r="12" spans="1:2" x14ac:dyDescent="0.2">
      <c r="A12" s="3">
        <v>41.977600000000002</v>
      </c>
      <c r="B12" s="3">
        <v>20.804200000000002</v>
      </c>
    </row>
    <row r="13" spans="1:2" x14ac:dyDescent="0.2">
      <c r="A13" s="3">
        <v>43.653799999999997</v>
      </c>
      <c r="B13" s="3">
        <v>15.6</v>
      </c>
    </row>
    <row r="14" spans="1:2" x14ac:dyDescent="0.2">
      <c r="A14" s="3">
        <v>47.540999999999997</v>
      </c>
      <c r="B14" s="3">
        <v>16.899999999999999</v>
      </c>
    </row>
    <row r="15" spans="1:2" x14ac:dyDescent="0.2">
      <c r="A15" s="3">
        <v>47.6</v>
      </c>
      <c r="B15" s="3">
        <v>26.1</v>
      </c>
    </row>
    <row r="16" spans="1:2" x14ac:dyDescent="0.2">
      <c r="A16" s="3">
        <v>46.913600000000002</v>
      </c>
      <c r="B16" s="3">
        <v>16.612400000000001</v>
      </c>
    </row>
    <row r="17" spans="1:2" x14ac:dyDescent="0.2">
      <c r="A17" s="3">
        <v>46.112099999999998</v>
      </c>
      <c r="B17" s="3">
        <v>26.087</v>
      </c>
    </row>
    <row r="18" spans="1:2" x14ac:dyDescent="0.2">
      <c r="A18" s="3">
        <v>39.090899999999998</v>
      </c>
      <c r="B18" s="3">
        <v>22.7806</v>
      </c>
    </row>
    <row r="19" spans="1:2" x14ac:dyDescent="0.2">
      <c r="A19" s="3">
        <v>36.673000000000002</v>
      </c>
      <c r="B19" s="3"/>
    </row>
    <row r="20" spans="1:2" x14ac:dyDescent="0.2">
      <c r="A20" s="2"/>
      <c r="B20" s="2"/>
    </row>
  </sheetData>
  <pageMargins left="0.7" right="0.7" top="0.75" bottom="0.75" header="0.3" footer="0.3"/>
</worksheet>
</file>

<file path=xl/worksheets/sheet1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3D8B6-1296-6447-BCFF-DCCD3D23FC70}">
  <dimension ref="A1:B22"/>
  <sheetViews>
    <sheetView workbookViewId="0">
      <selection sqref="A1:B22"/>
    </sheetView>
  </sheetViews>
  <sheetFormatPr baseColWidth="10" defaultRowHeight="16" x14ac:dyDescent="0.2"/>
  <sheetData>
    <row r="1" spans="1:2" x14ac:dyDescent="0.2">
      <c r="A1" s="1" t="s">
        <v>76</v>
      </c>
      <c r="B1" s="1" t="s">
        <v>77</v>
      </c>
    </row>
    <row r="2" spans="1:2" x14ac:dyDescent="0.2">
      <c r="A2" s="3">
        <v>120.97728499999999</v>
      </c>
      <c r="B2" s="3">
        <v>349.41563400000001</v>
      </c>
    </row>
    <row r="3" spans="1:2" x14ac:dyDescent="0.2">
      <c r="A3" s="3">
        <v>158.10045199999999</v>
      </c>
      <c r="B3" s="3">
        <v>472.78132399999998</v>
      </c>
    </row>
    <row r="4" spans="1:2" x14ac:dyDescent="0.2">
      <c r="A4" s="3">
        <v>152.41475299999999</v>
      </c>
      <c r="B4" s="3">
        <v>388.83095300000002</v>
      </c>
    </row>
    <row r="5" spans="1:2" x14ac:dyDescent="0.2">
      <c r="A5" s="3">
        <v>120.1</v>
      </c>
      <c r="B5" s="3">
        <v>557.79368999999997</v>
      </c>
    </row>
    <row r="6" spans="1:2" x14ac:dyDescent="0.2">
      <c r="A6" s="3">
        <v>141.54680500000001</v>
      </c>
      <c r="B6" s="3">
        <v>327.37927400000001</v>
      </c>
    </row>
    <row r="7" spans="1:2" x14ac:dyDescent="0.2">
      <c r="A7" s="3">
        <v>175.5</v>
      </c>
      <c r="B7" s="3">
        <v>366.86850500000003</v>
      </c>
    </row>
    <row r="8" spans="1:2" x14ac:dyDescent="0.2">
      <c r="A8" s="3">
        <v>127.724129</v>
      </c>
      <c r="B8" s="3">
        <v>355.4</v>
      </c>
    </row>
    <row r="9" spans="1:2" x14ac:dyDescent="0.2">
      <c r="A9" s="3">
        <v>164.500823</v>
      </c>
      <c r="B9" s="3">
        <v>458.44264199999998</v>
      </c>
    </row>
    <row r="10" spans="1:2" x14ac:dyDescent="0.2">
      <c r="A10" s="3">
        <v>144.59405799999999</v>
      </c>
      <c r="B10" s="3">
        <v>477.076303</v>
      </c>
    </row>
    <row r="11" spans="1:2" x14ac:dyDescent="0.2">
      <c r="A11" s="3">
        <v>107.97255699999999</v>
      </c>
      <c r="B11" s="3">
        <v>345.7</v>
      </c>
    </row>
    <row r="12" spans="1:2" x14ac:dyDescent="0.2">
      <c r="A12" s="3">
        <v>167.83476300000001</v>
      </c>
      <c r="B12" s="3">
        <v>673.9</v>
      </c>
    </row>
    <row r="13" spans="1:2" x14ac:dyDescent="0.2">
      <c r="A13" s="3">
        <v>109.01345000000001</v>
      </c>
      <c r="B13" s="3">
        <v>471.3</v>
      </c>
    </row>
    <row r="14" spans="1:2" x14ac:dyDescent="0.2">
      <c r="A14" s="3">
        <v>127.82849400000001</v>
      </c>
      <c r="B14" s="3">
        <v>378.6</v>
      </c>
    </row>
    <row r="15" spans="1:2" x14ac:dyDescent="0.2">
      <c r="A15" s="3">
        <v>174.16665599999999</v>
      </c>
      <c r="B15" s="2"/>
    </row>
    <row r="16" spans="1:2" x14ac:dyDescent="0.2">
      <c r="A16" s="3">
        <v>123.174882</v>
      </c>
      <c r="B16" s="6"/>
    </row>
    <row r="17" spans="1:2" x14ac:dyDescent="0.2">
      <c r="A17" s="3">
        <v>243.54934800000001</v>
      </c>
      <c r="B17" s="6"/>
    </row>
    <row r="18" spans="1:2" x14ac:dyDescent="0.2">
      <c r="A18" s="3">
        <v>170.36088799999999</v>
      </c>
      <c r="B18" s="6"/>
    </row>
    <row r="19" spans="1:2" x14ac:dyDescent="0.2">
      <c r="A19" s="3">
        <v>164.215273</v>
      </c>
      <c r="B19" s="3"/>
    </row>
    <row r="20" spans="1:2" x14ac:dyDescent="0.2">
      <c r="A20" s="2"/>
      <c r="B20" s="2"/>
    </row>
    <row r="21" spans="1:2" x14ac:dyDescent="0.2">
      <c r="A21" s="2"/>
      <c r="B21" s="2"/>
    </row>
    <row r="22" spans="1:2" x14ac:dyDescent="0.2">
      <c r="A22" s="2"/>
      <c r="B22" s="2"/>
    </row>
  </sheetData>
  <pageMargins left="0.7" right="0.7" top="0.75" bottom="0.75" header="0.3" footer="0.3"/>
</worksheet>
</file>

<file path=xl/worksheets/sheet1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C9A3F-283C-6F40-9B58-11F58A99B2C0}">
  <dimension ref="A1:B24"/>
  <sheetViews>
    <sheetView workbookViewId="0">
      <selection sqref="A1:B24"/>
    </sheetView>
  </sheetViews>
  <sheetFormatPr baseColWidth="10" defaultRowHeight="16" x14ac:dyDescent="0.2"/>
  <sheetData>
    <row r="1" spans="1:2" x14ac:dyDescent="0.2">
      <c r="A1" s="1" t="s">
        <v>76</v>
      </c>
      <c r="B1" s="1" t="s">
        <v>77</v>
      </c>
    </row>
    <row r="2" spans="1:2" x14ac:dyDescent="0.2">
      <c r="A2" s="3">
        <v>477.13350800000001</v>
      </c>
      <c r="B2" s="3">
        <v>662.94804499999998</v>
      </c>
    </row>
    <row r="3" spans="1:2" x14ac:dyDescent="0.2">
      <c r="A3" s="3">
        <v>457.36352399999998</v>
      </c>
      <c r="B3" s="3">
        <v>761.67391199999997</v>
      </c>
    </row>
    <row r="4" spans="1:2" x14ac:dyDescent="0.2">
      <c r="A4" s="3">
        <v>576.05760999999995</v>
      </c>
      <c r="B4" s="3">
        <v>752.87409300000002</v>
      </c>
    </row>
    <row r="5" spans="1:2" x14ac:dyDescent="0.2">
      <c r="A5" s="3">
        <v>592.5</v>
      </c>
      <c r="B5" s="3">
        <v>878.55514100000005</v>
      </c>
    </row>
    <row r="6" spans="1:2" x14ac:dyDescent="0.2">
      <c r="A6" s="3">
        <v>527.417956</v>
      </c>
      <c r="B6" s="3">
        <v>518.26836500000002</v>
      </c>
    </row>
    <row r="7" spans="1:2" x14ac:dyDescent="0.2">
      <c r="A7" s="3">
        <v>584.5</v>
      </c>
      <c r="B7" s="3">
        <v>700.73119299999996</v>
      </c>
    </row>
    <row r="8" spans="1:2" x14ac:dyDescent="0.2">
      <c r="A8" s="3">
        <v>648.95817199999999</v>
      </c>
      <c r="B8" s="3">
        <v>656.4</v>
      </c>
    </row>
    <row r="9" spans="1:2" x14ac:dyDescent="0.2">
      <c r="A9" s="3">
        <v>442.49458700000002</v>
      </c>
      <c r="B9" s="3">
        <v>768.54292099999998</v>
      </c>
    </row>
    <row r="10" spans="1:2" x14ac:dyDescent="0.2">
      <c r="A10" s="3">
        <v>491.82945000000001</v>
      </c>
      <c r="B10" s="3">
        <v>771.22723699999995</v>
      </c>
    </row>
    <row r="11" spans="1:2" x14ac:dyDescent="0.2">
      <c r="A11" s="3">
        <v>536.07247900000004</v>
      </c>
      <c r="B11" s="3">
        <v>677.5</v>
      </c>
    </row>
    <row r="12" spans="1:2" x14ac:dyDescent="0.2">
      <c r="A12" s="3">
        <v>613.976812</v>
      </c>
      <c r="B12" s="3">
        <v>871.7</v>
      </c>
    </row>
    <row r="13" spans="1:2" x14ac:dyDescent="0.2">
      <c r="A13" s="3">
        <v>576.18976499999997</v>
      </c>
      <c r="B13" s="3">
        <v>847.7</v>
      </c>
    </row>
    <row r="14" spans="1:2" x14ac:dyDescent="0.2">
      <c r="A14" s="3">
        <v>525.18875400000002</v>
      </c>
      <c r="B14" s="3">
        <v>697.1</v>
      </c>
    </row>
    <row r="15" spans="1:2" x14ac:dyDescent="0.2">
      <c r="A15" s="3">
        <v>706.09229400000004</v>
      </c>
      <c r="B15" s="2"/>
    </row>
    <row r="16" spans="1:2" x14ac:dyDescent="0.2">
      <c r="A16" s="3">
        <v>555.419803</v>
      </c>
      <c r="B16" s="6"/>
    </row>
    <row r="17" spans="1:2" x14ac:dyDescent="0.2">
      <c r="A17" s="3">
        <v>633.33104700000001</v>
      </c>
      <c r="B17" s="6"/>
    </row>
    <row r="18" spans="1:2" x14ac:dyDescent="0.2">
      <c r="A18" s="3">
        <v>619.45354199999997</v>
      </c>
      <c r="B18" s="6"/>
    </row>
    <row r="19" spans="1:2" x14ac:dyDescent="0.2">
      <c r="A19" s="3">
        <v>474.29509100000001</v>
      </c>
      <c r="B19" s="3"/>
    </row>
    <row r="20" spans="1:2" x14ac:dyDescent="0.2">
      <c r="A20" s="2"/>
      <c r="B20" s="2"/>
    </row>
    <row r="21" spans="1:2" x14ac:dyDescent="0.2">
      <c r="A21" s="2"/>
      <c r="B21" s="2"/>
    </row>
    <row r="22" spans="1:2" x14ac:dyDescent="0.2">
      <c r="A22" s="2"/>
      <c r="B22" s="2"/>
    </row>
    <row r="23" spans="1:2" x14ac:dyDescent="0.2">
      <c r="A23" s="2"/>
      <c r="B23" s="2"/>
    </row>
    <row r="24" spans="1:2" x14ac:dyDescent="0.2">
      <c r="A24" s="2"/>
      <c r="B24" s="2"/>
    </row>
  </sheetData>
  <pageMargins left="0.7" right="0.7" top="0.75" bottom="0.75" header="0.3" footer="0.3"/>
</worksheet>
</file>

<file path=xl/worksheets/sheet1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DBC75-303F-184F-A47F-744BD3CCE7EB}">
  <dimension ref="A1:B23"/>
  <sheetViews>
    <sheetView workbookViewId="0">
      <selection sqref="A1:B23"/>
    </sheetView>
  </sheetViews>
  <sheetFormatPr baseColWidth="10" defaultRowHeight="16" x14ac:dyDescent="0.2"/>
  <sheetData>
    <row r="1" spans="1:2" x14ac:dyDescent="0.2">
      <c r="A1" s="1" t="s">
        <v>76</v>
      </c>
      <c r="B1" s="1" t="s">
        <v>77</v>
      </c>
    </row>
    <row r="2" spans="1:2" x14ac:dyDescent="0.2">
      <c r="A2" s="3">
        <v>356.15600000000001</v>
      </c>
      <c r="B2" s="3">
        <v>313.53199999999998</v>
      </c>
    </row>
    <row r="3" spans="1:2" x14ac:dyDescent="0.2">
      <c r="A3" s="3">
        <v>299.26299999999998</v>
      </c>
      <c r="B3" s="3">
        <v>288.89299999999997</v>
      </c>
    </row>
    <row r="4" spans="1:2" x14ac:dyDescent="0.2">
      <c r="A4" s="3">
        <v>423.64299999999997</v>
      </c>
      <c r="B4" s="3">
        <v>364.04300000000001</v>
      </c>
    </row>
    <row r="5" spans="1:2" x14ac:dyDescent="0.2">
      <c r="A5" s="3">
        <v>472.5</v>
      </c>
      <c r="B5" s="3">
        <v>320.76100000000002</v>
      </c>
    </row>
    <row r="6" spans="1:2" x14ac:dyDescent="0.2">
      <c r="A6" s="3">
        <v>385.87099999999998</v>
      </c>
      <c r="B6" s="3">
        <v>190.88900000000001</v>
      </c>
    </row>
    <row r="7" spans="1:2" x14ac:dyDescent="0.2">
      <c r="A7" s="3">
        <v>409</v>
      </c>
      <c r="B7" s="3">
        <v>333.863</v>
      </c>
    </row>
    <row r="8" spans="1:2" x14ac:dyDescent="0.2">
      <c r="A8" s="3">
        <v>521.23400000000004</v>
      </c>
      <c r="B8" s="3">
        <v>301</v>
      </c>
    </row>
    <row r="9" spans="1:2" x14ac:dyDescent="0.2">
      <c r="A9" s="3">
        <v>277.99400000000003</v>
      </c>
      <c r="B9" s="3">
        <v>310.10000000000002</v>
      </c>
    </row>
    <row r="10" spans="1:2" x14ac:dyDescent="0.2">
      <c r="A10" s="3">
        <v>347.23500000000001</v>
      </c>
      <c r="B10" s="3">
        <v>294.15100000000001</v>
      </c>
    </row>
    <row r="11" spans="1:2" x14ac:dyDescent="0.2">
      <c r="A11" s="3">
        <v>428.1</v>
      </c>
      <c r="B11" s="3">
        <v>331.8</v>
      </c>
    </row>
    <row r="12" spans="1:2" x14ac:dyDescent="0.2">
      <c r="A12" s="3">
        <v>446.142</v>
      </c>
      <c r="B12" s="3">
        <v>197.8</v>
      </c>
    </row>
    <row r="13" spans="1:2" x14ac:dyDescent="0.2">
      <c r="A13" s="3">
        <v>467.17599999999999</v>
      </c>
      <c r="B13" s="3">
        <v>376.4</v>
      </c>
    </row>
    <row r="14" spans="1:2" x14ac:dyDescent="0.2">
      <c r="A14" s="3">
        <v>397.36</v>
      </c>
      <c r="B14" s="3">
        <v>318.5</v>
      </c>
    </row>
    <row r="15" spans="1:2" x14ac:dyDescent="0.2">
      <c r="A15" s="3">
        <v>531.92600000000004</v>
      </c>
      <c r="B15" s="2"/>
    </row>
    <row r="16" spans="1:2" x14ac:dyDescent="0.2">
      <c r="A16" s="3">
        <v>432.245</v>
      </c>
      <c r="B16" s="6"/>
    </row>
    <row r="17" spans="1:2" x14ac:dyDescent="0.2">
      <c r="A17" s="3">
        <v>389.78199999999998</v>
      </c>
      <c r="B17" s="6"/>
    </row>
    <row r="18" spans="1:2" x14ac:dyDescent="0.2">
      <c r="A18" s="3">
        <v>449.09300000000002</v>
      </c>
      <c r="B18" s="6"/>
    </row>
    <row r="19" spans="1:2" x14ac:dyDescent="0.2">
      <c r="A19" s="3">
        <v>310.08</v>
      </c>
      <c r="B19" s="3"/>
    </row>
    <row r="20" spans="1:2" x14ac:dyDescent="0.2">
      <c r="A20" s="2"/>
      <c r="B20" s="2"/>
    </row>
    <row r="21" spans="1:2" x14ac:dyDescent="0.2">
      <c r="A21" s="2"/>
      <c r="B21" s="2"/>
    </row>
    <row r="22" spans="1:2" x14ac:dyDescent="0.2">
      <c r="A22" s="2"/>
      <c r="B22" s="2"/>
    </row>
    <row r="23" spans="1:2" x14ac:dyDescent="0.2">
      <c r="A23" s="2"/>
      <c r="B23" s="2"/>
    </row>
  </sheetData>
  <pageMargins left="0.7" right="0.7" top="0.75" bottom="0.75" header="0.3" footer="0.3"/>
</worksheet>
</file>

<file path=xl/worksheets/sheet1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F520A-31FE-404E-A606-B8CD6491BB87}">
  <dimension ref="A1:C27"/>
  <sheetViews>
    <sheetView workbookViewId="0">
      <selection sqref="A1:C27"/>
    </sheetView>
  </sheetViews>
  <sheetFormatPr baseColWidth="10" defaultRowHeight="16" x14ac:dyDescent="0.2"/>
  <sheetData>
    <row r="1" spans="1:3" x14ac:dyDescent="0.2">
      <c r="A1" s="1" t="s">
        <v>76</v>
      </c>
      <c r="B1" s="1" t="s">
        <v>77</v>
      </c>
      <c r="C1" s="2"/>
    </row>
    <row r="2" spans="1:3" x14ac:dyDescent="0.2">
      <c r="A2" s="3">
        <v>110.57899999999999</v>
      </c>
      <c r="B2" s="3">
        <v>97.572299999999998</v>
      </c>
      <c r="C2" s="2"/>
    </row>
    <row r="3" spans="1:3" x14ac:dyDescent="0.2">
      <c r="A3" s="3">
        <v>114.096</v>
      </c>
      <c r="B3" s="3">
        <v>99.091399999999993</v>
      </c>
      <c r="C3" s="2"/>
    </row>
    <row r="4" spans="1:3" x14ac:dyDescent="0.2">
      <c r="A4" s="3">
        <v>130.06800000000001</v>
      </c>
      <c r="B4" s="3">
        <v>100.667</v>
      </c>
      <c r="C4" s="2"/>
    </row>
    <row r="5" spans="1:3" x14ac:dyDescent="0.2">
      <c r="A5" s="3">
        <v>169.2</v>
      </c>
      <c r="B5" s="3">
        <v>124.648</v>
      </c>
      <c r="C5" s="2"/>
    </row>
    <row r="6" spans="1:3" x14ac:dyDescent="0.2">
      <c r="A6" s="3">
        <v>123.64400000000001</v>
      </c>
      <c r="B6" s="3">
        <v>64.616900000000001</v>
      </c>
      <c r="C6" s="2"/>
    </row>
    <row r="7" spans="1:3" x14ac:dyDescent="0.2">
      <c r="A7" s="3">
        <v>138.1</v>
      </c>
      <c r="B7" s="3">
        <v>107.229</v>
      </c>
      <c r="C7" s="2"/>
    </row>
    <row r="8" spans="1:3" x14ac:dyDescent="0.2">
      <c r="A8" s="3">
        <v>147.86799999999999</v>
      </c>
      <c r="B8" s="3">
        <v>101.2</v>
      </c>
      <c r="C8" s="2"/>
    </row>
    <row r="9" spans="1:3" x14ac:dyDescent="0.2">
      <c r="A9" s="3">
        <v>102.298</v>
      </c>
      <c r="B9" s="3">
        <v>92.475200000000001</v>
      </c>
      <c r="C9" s="2"/>
    </row>
    <row r="10" spans="1:3" x14ac:dyDescent="0.2">
      <c r="A10" s="3">
        <v>109.85599999999999</v>
      </c>
      <c r="B10" s="3">
        <v>98.419399999999996</v>
      </c>
      <c r="C10" s="2"/>
    </row>
    <row r="11" spans="1:3" x14ac:dyDescent="0.2">
      <c r="A11" s="3">
        <v>147.029</v>
      </c>
      <c r="B11" s="3">
        <v>108.2</v>
      </c>
      <c r="C11" s="2"/>
    </row>
    <row r="12" spans="1:3" x14ac:dyDescent="0.2">
      <c r="A12" s="3">
        <v>165.54400000000001</v>
      </c>
      <c r="B12" s="3">
        <v>71.099999999999994</v>
      </c>
      <c r="C12" s="2"/>
    </row>
    <row r="13" spans="1:3" x14ac:dyDescent="0.2">
      <c r="A13" s="3">
        <v>178.51</v>
      </c>
      <c r="B13" s="3">
        <v>114.9</v>
      </c>
      <c r="C13" s="2"/>
    </row>
    <row r="14" spans="1:3" x14ac:dyDescent="0.2">
      <c r="A14" s="3">
        <v>147.626</v>
      </c>
      <c r="B14" s="3">
        <v>105.8</v>
      </c>
      <c r="C14" s="2"/>
    </row>
    <row r="15" spans="1:3" x14ac:dyDescent="0.2">
      <c r="A15" s="3">
        <v>165.83799999999999</v>
      </c>
      <c r="B15" s="2"/>
      <c r="C15" s="2"/>
    </row>
    <row r="16" spans="1:3" x14ac:dyDescent="0.2">
      <c r="A16" s="3">
        <v>157.44200000000001</v>
      </c>
      <c r="B16" s="6"/>
      <c r="C16" s="2"/>
    </row>
    <row r="17" spans="1:3" x14ac:dyDescent="0.2">
      <c r="A17" s="3">
        <v>127.78</v>
      </c>
      <c r="B17" s="6"/>
      <c r="C17" s="2"/>
    </row>
    <row r="18" spans="1:3" x14ac:dyDescent="0.2">
      <c r="A18" s="3">
        <v>172.86600000000001</v>
      </c>
      <c r="B18" s="6"/>
      <c r="C18" s="2"/>
    </row>
    <row r="19" spans="1:3" x14ac:dyDescent="0.2">
      <c r="A19" s="3">
        <v>111.937</v>
      </c>
      <c r="B19" s="3"/>
      <c r="C19" s="2"/>
    </row>
    <row r="20" spans="1:3" x14ac:dyDescent="0.2">
      <c r="A20" s="2"/>
      <c r="B20" s="2"/>
      <c r="C20" s="2"/>
    </row>
    <row r="21" spans="1:3" x14ac:dyDescent="0.2">
      <c r="A21" s="2"/>
      <c r="B21" s="2"/>
      <c r="C21" s="2"/>
    </row>
    <row r="22" spans="1:3" x14ac:dyDescent="0.2">
      <c r="A22" s="2"/>
      <c r="B22" s="2"/>
      <c r="C22" s="2"/>
    </row>
    <row r="23" spans="1:3" x14ac:dyDescent="0.2">
      <c r="A23" s="2"/>
      <c r="B23" s="2"/>
      <c r="C23" s="2"/>
    </row>
    <row r="24" spans="1:3" x14ac:dyDescent="0.2">
      <c r="A24" s="2"/>
      <c r="B24" s="2"/>
      <c r="C24" s="2"/>
    </row>
    <row r="25" spans="1:3" x14ac:dyDescent="0.2">
      <c r="A25" s="2"/>
      <c r="B25" s="2"/>
      <c r="C25" s="2"/>
    </row>
    <row r="26" spans="1:3" x14ac:dyDescent="0.2">
      <c r="A26" s="2"/>
      <c r="B26" s="2"/>
      <c r="C26" s="2"/>
    </row>
    <row r="27" spans="1:3" x14ac:dyDescent="0.2">
      <c r="A27" s="2"/>
      <c r="B27" s="2"/>
      <c r="C27" s="2"/>
    </row>
  </sheetData>
  <pageMargins left="0.7" right="0.7" top="0.75" bottom="0.75" header="0.3" footer="0.3"/>
</worksheet>
</file>

<file path=xl/worksheets/sheet1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28B33-E827-0E45-8EFE-25C4A50ACBC1}">
  <dimension ref="A1:B25"/>
  <sheetViews>
    <sheetView workbookViewId="0">
      <selection sqref="A1:B25"/>
    </sheetView>
  </sheetViews>
  <sheetFormatPr baseColWidth="10" defaultRowHeight="16" x14ac:dyDescent="0.2"/>
  <sheetData>
    <row r="1" spans="1:2" x14ac:dyDescent="0.2">
      <c r="A1" s="1" t="s">
        <v>76</v>
      </c>
      <c r="B1" s="1" t="s">
        <v>77</v>
      </c>
    </row>
    <row r="2" spans="1:2" x14ac:dyDescent="0.2">
      <c r="A2" s="3">
        <v>0.95689999999999997</v>
      </c>
      <c r="B2" s="3">
        <v>1.4520999999999999</v>
      </c>
    </row>
    <row r="3" spans="1:2" x14ac:dyDescent="0.2">
      <c r="A3" s="3">
        <v>1.1551</v>
      </c>
      <c r="B3" s="3">
        <v>1.7841</v>
      </c>
    </row>
    <row r="4" spans="1:2" x14ac:dyDescent="0.2">
      <c r="A4" s="3">
        <v>1.1876</v>
      </c>
      <c r="B4" s="3">
        <v>1.2004999999999999</v>
      </c>
    </row>
    <row r="5" spans="1:2" x14ac:dyDescent="0.2">
      <c r="A5" s="3">
        <v>1.2528999999999999</v>
      </c>
      <c r="B5" s="3">
        <v>1.202</v>
      </c>
    </row>
    <row r="6" spans="1:2" x14ac:dyDescent="0.2">
      <c r="A6" s="3">
        <v>1.3233999999999999</v>
      </c>
      <c r="B6" s="3">
        <v>1.3520000000000001</v>
      </c>
    </row>
    <row r="7" spans="1:2" x14ac:dyDescent="0.2">
      <c r="A7" s="3">
        <v>1.3861000000000001</v>
      </c>
      <c r="B7" s="3">
        <v>1.1940999999999999</v>
      </c>
    </row>
    <row r="8" spans="1:2" x14ac:dyDescent="0.2">
      <c r="A8" s="3">
        <v>1.9013</v>
      </c>
      <c r="B8" s="3">
        <v>1.4106000000000001</v>
      </c>
    </row>
    <row r="9" spans="1:2" x14ac:dyDescent="0.2">
      <c r="A9" s="3">
        <v>1.6208</v>
      </c>
      <c r="B9" s="3">
        <v>1.2467999999999999</v>
      </c>
    </row>
    <row r="10" spans="1:2" x14ac:dyDescent="0.2">
      <c r="A10" s="3">
        <v>1.7766</v>
      </c>
      <c r="B10" s="3">
        <v>1.3073999999999999</v>
      </c>
    </row>
    <row r="11" spans="1:2" x14ac:dyDescent="0.2">
      <c r="A11" s="3">
        <v>1.3963000000000001</v>
      </c>
      <c r="B11" s="3">
        <v>1.1721999999999999</v>
      </c>
    </row>
    <row r="12" spans="1:2" x14ac:dyDescent="0.2">
      <c r="A12" s="3">
        <v>1.1936</v>
      </c>
      <c r="B12" s="3">
        <v>1.5858000000000001</v>
      </c>
    </row>
    <row r="13" spans="1:2" x14ac:dyDescent="0.2">
      <c r="A13" s="3">
        <v>1.1377999999999999</v>
      </c>
      <c r="B13" s="3">
        <v>1.4132</v>
      </c>
    </row>
    <row r="14" spans="1:2" x14ac:dyDescent="0.2">
      <c r="A14" s="3">
        <v>1.7762</v>
      </c>
      <c r="B14" s="2"/>
    </row>
    <row r="15" spans="1:2" x14ac:dyDescent="0.2">
      <c r="A15" s="3">
        <v>1.4218999999999999</v>
      </c>
      <c r="B15" s="2"/>
    </row>
    <row r="16" spans="1:2" x14ac:dyDescent="0.2">
      <c r="A16" s="3">
        <v>1.1002000000000001</v>
      </c>
      <c r="B16" s="6"/>
    </row>
    <row r="17" spans="1:2" x14ac:dyDescent="0.2">
      <c r="A17" s="3">
        <v>1.4641999999999999</v>
      </c>
      <c r="B17" s="6"/>
    </row>
    <row r="18" spans="1:2" x14ac:dyDescent="0.2">
      <c r="A18" s="3">
        <v>1.3128</v>
      </c>
      <c r="B18" s="6"/>
    </row>
    <row r="19" spans="1:2" x14ac:dyDescent="0.2">
      <c r="A19" s="3">
        <v>0.8972</v>
      </c>
      <c r="B19" s="3"/>
    </row>
    <row r="20" spans="1:2" x14ac:dyDescent="0.2">
      <c r="A20" s="2"/>
      <c r="B20" s="2"/>
    </row>
    <row r="21" spans="1:2" x14ac:dyDescent="0.2">
      <c r="A21" s="2"/>
      <c r="B21" s="2"/>
    </row>
    <row r="22" spans="1:2" x14ac:dyDescent="0.2">
      <c r="A22" s="2"/>
      <c r="B22" s="2"/>
    </row>
    <row r="23" spans="1:2" x14ac:dyDescent="0.2">
      <c r="A23" s="2"/>
      <c r="B23" s="2"/>
    </row>
    <row r="24" spans="1:2" x14ac:dyDescent="0.2">
      <c r="A24" s="2"/>
      <c r="B24" s="2"/>
    </row>
    <row r="25" spans="1:2" x14ac:dyDescent="0.2">
      <c r="A25" s="2"/>
      <c r="B25" s="2"/>
    </row>
  </sheetData>
  <pageMargins left="0.7" right="0.7" top="0.75" bottom="0.75" header="0.3" footer="0.3"/>
</worksheet>
</file>

<file path=xl/worksheets/sheet1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8F5CA-5C00-5F42-9130-323BA7AAB537}">
  <dimension ref="A1:B22"/>
  <sheetViews>
    <sheetView workbookViewId="0">
      <selection activeCell="K17" sqref="K17"/>
    </sheetView>
  </sheetViews>
  <sheetFormatPr baseColWidth="10" defaultRowHeight="16" x14ac:dyDescent="0.2"/>
  <sheetData>
    <row r="1" spans="1:2" x14ac:dyDescent="0.2">
      <c r="A1" s="1" t="s">
        <v>76</v>
      </c>
      <c r="B1" s="1" t="s">
        <v>77</v>
      </c>
    </row>
    <row r="2" spans="1:2" x14ac:dyDescent="0.2">
      <c r="A2" s="3">
        <v>-50.88</v>
      </c>
      <c r="B2" s="3">
        <v>-33.494</v>
      </c>
    </row>
    <row r="3" spans="1:2" x14ac:dyDescent="0.2">
      <c r="A3" s="3">
        <v>-46.033000000000001</v>
      </c>
      <c r="B3" s="3">
        <v>-59.097999999999999</v>
      </c>
    </row>
    <row r="4" spans="1:2" x14ac:dyDescent="0.2">
      <c r="A4" s="3">
        <v>-30.419</v>
      </c>
      <c r="B4" s="3">
        <v>-28.010999999999999</v>
      </c>
    </row>
    <row r="5" spans="1:2" x14ac:dyDescent="0.2">
      <c r="A5" s="3">
        <v>-22.802</v>
      </c>
      <c r="B5" s="3">
        <v>-55.639000000000003</v>
      </c>
    </row>
    <row r="6" spans="1:2" x14ac:dyDescent="0.2">
      <c r="A6" s="3">
        <v>-29.372</v>
      </c>
      <c r="B6" s="3">
        <v>-16.823</v>
      </c>
    </row>
    <row r="7" spans="1:2" x14ac:dyDescent="0.2">
      <c r="A7" s="3">
        <v>-30.248999999999999</v>
      </c>
      <c r="B7" s="3">
        <v>-31.879000000000001</v>
      </c>
    </row>
    <row r="8" spans="1:2" x14ac:dyDescent="0.2">
      <c r="A8" s="3">
        <v>-25.556999999999999</v>
      </c>
      <c r="B8" s="3">
        <v>-37.371000000000002</v>
      </c>
    </row>
    <row r="9" spans="1:2" x14ac:dyDescent="0.2">
      <c r="A9" s="3">
        <v>-32.484999999999999</v>
      </c>
      <c r="B9" s="3">
        <v>-57.945999999999998</v>
      </c>
    </row>
    <row r="10" spans="1:2" x14ac:dyDescent="0.2">
      <c r="A10" s="3">
        <v>-32.058999999999997</v>
      </c>
      <c r="B10" s="3">
        <v>-53.161999999999999</v>
      </c>
    </row>
    <row r="11" spans="1:2" x14ac:dyDescent="0.2">
      <c r="A11" s="3">
        <v>-25.498999999999999</v>
      </c>
      <c r="B11" s="3">
        <v>-23.661000000000001</v>
      </c>
    </row>
    <row r="12" spans="1:2" x14ac:dyDescent="0.2">
      <c r="A12" s="3">
        <v>-34.4</v>
      </c>
      <c r="B12" s="3">
        <v>-42.661999999999999</v>
      </c>
    </row>
    <row r="13" spans="1:2" x14ac:dyDescent="0.2">
      <c r="A13" s="3">
        <v>-23.364999999999998</v>
      </c>
      <c r="B13" s="3">
        <v>-33.173000000000002</v>
      </c>
    </row>
    <row r="14" spans="1:2" x14ac:dyDescent="0.2">
      <c r="A14" s="3">
        <v>-28.75</v>
      </c>
      <c r="B14" s="3">
        <v>-28.812000000000001</v>
      </c>
    </row>
    <row r="15" spans="1:2" x14ac:dyDescent="0.2">
      <c r="A15" s="3">
        <v>-31.757000000000001</v>
      </c>
      <c r="B15" s="2"/>
    </row>
    <row r="16" spans="1:2" x14ac:dyDescent="0.2">
      <c r="A16" s="3">
        <v>-23.757000000000001</v>
      </c>
      <c r="B16" s="6"/>
    </row>
    <row r="17" spans="1:2" x14ac:dyDescent="0.2">
      <c r="A17" s="3">
        <v>-21.805</v>
      </c>
      <c r="B17" s="6"/>
    </row>
    <row r="18" spans="1:2" x14ac:dyDescent="0.2">
      <c r="A18" s="3">
        <v>-17.859000000000002</v>
      </c>
      <c r="B18" s="6"/>
    </row>
    <row r="19" spans="1:2" x14ac:dyDescent="0.2">
      <c r="A19" s="2"/>
      <c r="B19" s="3"/>
    </row>
    <row r="20" spans="1:2" x14ac:dyDescent="0.2">
      <c r="A20" s="2"/>
      <c r="B20" s="2"/>
    </row>
    <row r="21" spans="1:2" x14ac:dyDescent="0.2">
      <c r="A21" s="2"/>
      <c r="B21" s="2"/>
    </row>
    <row r="22" spans="1:2" x14ac:dyDescent="0.2">
      <c r="A22" s="2"/>
      <c r="B22" s="2"/>
    </row>
  </sheetData>
  <pageMargins left="0.7" right="0.7" top="0.75" bottom="0.75" header="0.3" footer="0.3"/>
</worksheet>
</file>

<file path=xl/worksheets/sheet1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09472-6D91-1F48-BBFA-26E42B776DC0}">
  <dimension ref="A1:AF6"/>
  <sheetViews>
    <sheetView workbookViewId="0">
      <selection sqref="A1:AF6"/>
    </sheetView>
  </sheetViews>
  <sheetFormatPr baseColWidth="10" defaultRowHeight="16" x14ac:dyDescent="0.2"/>
  <sheetData>
    <row r="1" spans="1:32" x14ac:dyDescent="0.2">
      <c r="A1" s="2"/>
      <c r="B1" s="3"/>
      <c r="C1" s="27" t="s">
        <v>78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 t="s">
        <v>79</v>
      </c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</row>
    <row r="2" spans="1:32" x14ac:dyDescent="0.2">
      <c r="A2" s="4" t="s">
        <v>76</v>
      </c>
      <c r="B2" s="1" t="s">
        <v>80</v>
      </c>
      <c r="C2" s="3">
        <v>-19.742999999999999</v>
      </c>
      <c r="D2" s="3">
        <v>-23.126999999999999</v>
      </c>
      <c r="E2" s="3">
        <v>-21.884</v>
      </c>
      <c r="F2" s="3">
        <v>-23.061</v>
      </c>
      <c r="G2" s="3">
        <v>-18.382999999999999</v>
      </c>
      <c r="H2" s="3">
        <v>-21.917000000000002</v>
      </c>
      <c r="I2" s="3">
        <v>-16.395</v>
      </c>
      <c r="J2" s="3"/>
      <c r="K2" s="3"/>
      <c r="L2" s="3"/>
      <c r="M2" s="3"/>
      <c r="N2" s="3"/>
      <c r="O2" s="3"/>
      <c r="P2" s="3"/>
      <c r="Q2" s="3"/>
      <c r="R2" s="3">
        <v>-21.701000000000001</v>
      </c>
      <c r="S2" s="3">
        <v>-19.914000000000001</v>
      </c>
      <c r="T2" s="3">
        <v>-17.628</v>
      </c>
      <c r="U2" s="3">
        <v>-22.056999999999999</v>
      </c>
      <c r="V2" s="3">
        <v>-22.725000000000001</v>
      </c>
      <c r="W2" s="3">
        <v>-15.71</v>
      </c>
      <c r="X2" s="3">
        <v>-24.734000000000002</v>
      </c>
      <c r="Y2" s="3">
        <v>-17.934999999999999</v>
      </c>
      <c r="Z2" s="3"/>
      <c r="AA2" s="3"/>
      <c r="AB2" s="3"/>
      <c r="AC2" s="3"/>
      <c r="AD2" s="3"/>
      <c r="AE2" s="3"/>
      <c r="AF2" s="3"/>
    </row>
    <row r="3" spans="1:32" x14ac:dyDescent="0.2">
      <c r="A3" s="4"/>
      <c r="B3" s="1" t="s">
        <v>1</v>
      </c>
      <c r="C3" s="3">
        <v>-15.945</v>
      </c>
      <c r="D3" s="3">
        <v>-24.7</v>
      </c>
      <c r="E3" s="3">
        <v>-25.422000000000001</v>
      </c>
      <c r="F3" s="3">
        <v>-19.59</v>
      </c>
      <c r="G3" s="3">
        <v>-19.702000000000002</v>
      </c>
      <c r="H3" s="3">
        <v>-15.493</v>
      </c>
      <c r="I3" s="3">
        <v>-22.614000000000001</v>
      </c>
      <c r="J3" s="3">
        <v>-22.547000000000001</v>
      </c>
      <c r="K3" s="3">
        <v>-27.082000000000001</v>
      </c>
      <c r="L3" s="3">
        <v>-18.564</v>
      </c>
      <c r="M3" s="3"/>
      <c r="N3" s="3"/>
      <c r="O3" s="3"/>
      <c r="P3" s="3"/>
      <c r="Q3" s="3"/>
      <c r="R3" s="3">
        <v>-23.452000000000002</v>
      </c>
      <c r="S3" s="3">
        <v>-21.766999999999999</v>
      </c>
      <c r="T3" s="3">
        <v>-19.521999999999998</v>
      </c>
      <c r="U3" s="3">
        <v>-19.344999999999999</v>
      </c>
      <c r="V3" s="3">
        <v>-13.718</v>
      </c>
      <c r="W3" s="3">
        <v>-17.774000000000001</v>
      </c>
      <c r="X3" s="3">
        <v>-18.454999999999998</v>
      </c>
      <c r="Y3" s="3">
        <v>-14.923</v>
      </c>
      <c r="Z3" s="3">
        <v>-20.016999999999999</v>
      </c>
      <c r="AA3" s="3">
        <v>-15.228999999999999</v>
      </c>
      <c r="AB3" s="3"/>
      <c r="AC3" s="3"/>
      <c r="AD3" s="3"/>
      <c r="AE3" s="3"/>
      <c r="AF3" s="3"/>
    </row>
    <row r="4" spans="1:32" x14ac:dyDescent="0.2">
      <c r="A4" s="4" t="s">
        <v>81</v>
      </c>
      <c r="B4" s="1" t="s">
        <v>80</v>
      </c>
      <c r="C4" s="3">
        <v>-12.611000000000001</v>
      </c>
      <c r="D4" s="3">
        <v>-10.545</v>
      </c>
      <c r="E4" s="3">
        <v>-12.119</v>
      </c>
      <c r="F4" s="3">
        <v>-6.1719999999999997</v>
      </c>
      <c r="G4" s="3">
        <v>-10.130000000000001</v>
      </c>
      <c r="H4" s="3">
        <v>-15.1</v>
      </c>
      <c r="I4" s="3">
        <v>-8.8879999999999999</v>
      </c>
      <c r="J4" s="6"/>
      <c r="K4" s="6"/>
      <c r="L4" s="6"/>
      <c r="M4" s="6"/>
      <c r="N4" s="6"/>
      <c r="O4" s="6"/>
      <c r="P4" s="3"/>
      <c r="Q4" s="3"/>
      <c r="R4" s="3">
        <v>-7.4249999999999998</v>
      </c>
      <c r="S4" s="3">
        <v>-4.133</v>
      </c>
      <c r="T4" s="3">
        <v>-11.675000000000001</v>
      </c>
      <c r="U4" s="3">
        <v>-6.1719999999999997</v>
      </c>
      <c r="V4" s="3">
        <v>-7.7359999999999998</v>
      </c>
      <c r="W4" s="3">
        <v>-12.802</v>
      </c>
      <c r="X4" s="3">
        <v>-9.4339999999999993</v>
      </c>
      <c r="Y4" s="6"/>
      <c r="Z4" s="6"/>
      <c r="AA4" s="6"/>
      <c r="AB4" s="6"/>
      <c r="AC4" s="6"/>
      <c r="AD4" s="6"/>
      <c r="AE4" s="3"/>
      <c r="AF4" s="3"/>
    </row>
    <row r="5" spans="1:32" x14ac:dyDescent="0.2">
      <c r="A5" s="2"/>
      <c r="B5" s="1" t="s">
        <v>1</v>
      </c>
      <c r="C5" s="3">
        <v>-9.8740000000000006</v>
      </c>
      <c r="D5" s="3">
        <v>-11.598000000000001</v>
      </c>
      <c r="E5" s="3">
        <v>-9.8109999999999999</v>
      </c>
      <c r="F5" s="3">
        <v>-2.0990000000000002</v>
      </c>
      <c r="G5" s="3">
        <v>-15.558</v>
      </c>
      <c r="H5" s="3">
        <v>-5.2320000000000002</v>
      </c>
      <c r="I5" s="6"/>
      <c r="J5" s="6"/>
      <c r="K5" s="6"/>
      <c r="L5" s="6"/>
      <c r="M5" s="6"/>
      <c r="N5" s="6"/>
      <c r="O5" s="6"/>
      <c r="P5" s="3"/>
      <c r="Q5" s="3"/>
      <c r="R5" s="3">
        <v>-9.2690000000000001</v>
      </c>
      <c r="S5" s="3">
        <v>-8.3520000000000003</v>
      </c>
      <c r="T5" s="3">
        <v>-12.975</v>
      </c>
      <c r="U5" s="3">
        <v>-3.4</v>
      </c>
      <c r="V5" s="3">
        <v>-6.13</v>
      </c>
      <c r="W5" s="3">
        <v>-6.3049999999999997</v>
      </c>
      <c r="X5" s="6"/>
      <c r="Y5" s="6"/>
      <c r="Z5" s="6"/>
      <c r="AA5" s="6"/>
      <c r="AB5" s="6"/>
      <c r="AC5" s="6"/>
      <c r="AD5" s="6"/>
      <c r="AE5" s="3"/>
      <c r="AF5" s="3"/>
    </row>
    <row r="6" spans="1:32" x14ac:dyDescent="0.2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</row>
  </sheetData>
  <mergeCells count="2">
    <mergeCell ref="C1:Q1"/>
    <mergeCell ref="R1:AF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D3C4B-D3BF-D440-97AD-13C87F893044}">
  <dimension ref="A1:C13"/>
  <sheetViews>
    <sheetView workbookViewId="0">
      <selection activeCell="G15" sqref="G15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4</v>
      </c>
    </row>
    <row r="2" spans="1:3" x14ac:dyDescent="0.2">
      <c r="A2" s="2"/>
      <c r="B2" s="2"/>
      <c r="C2" s="2"/>
    </row>
    <row r="3" spans="1:3" x14ac:dyDescent="0.2">
      <c r="A3" s="3">
        <v>4.7111999999999998</v>
      </c>
      <c r="B3" s="3">
        <v>9.3393999999999995</v>
      </c>
      <c r="C3" s="3">
        <v>1.1858</v>
      </c>
    </row>
    <row r="4" spans="1:3" x14ac:dyDescent="0.2">
      <c r="A4" s="3">
        <v>4.5430999999999999</v>
      </c>
      <c r="B4" s="3">
        <v>19.57</v>
      </c>
      <c r="C4" s="3">
        <v>17.873999999999999</v>
      </c>
    </row>
    <row r="5" spans="1:3" x14ac:dyDescent="0.2">
      <c r="A5" s="3">
        <v>5.5517000000000003</v>
      </c>
      <c r="B5" s="3">
        <v>11.785</v>
      </c>
      <c r="C5" s="3">
        <v>3.3673000000000002</v>
      </c>
    </row>
    <row r="6" spans="1:3" x14ac:dyDescent="0.2">
      <c r="A6" s="3">
        <v>2.6958000000000002</v>
      </c>
      <c r="B6" s="3">
        <v>11.279</v>
      </c>
      <c r="C6" s="3">
        <v>1.8567</v>
      </c>
    </row>
    <row r="7" spans="1:3" x14ac:dyDescent="0.2">
      <c r="A7" s="3">
        <v>4.2070999999999996</v>
      </c>
      <c r="B7" s="3">
        <v>9.5922000000000001</v>
      </c>
      <c r="C7" s="3">
        <v>10.603999999999999</v>
      </c>
    </row>
    <row r="8" spans="1:3" x14ac:dyDescent="0.2">
      <c r="A8" s="3">
        <v>0.85050000000000003</v>
      </c>
      <c r="B8" s="3">
        <v>35.095999999999997</v>
      </c>
      <c r="C8" s="3">
        <v>7.4023000000000003</v>
      </c>
    </row>
    <row r="9" spans="1:3" x14ac:dyDescent="0.2">
      <c r="A9" s="3">
        <v>7.7389999999999999</v>
      </c>
      <c r="B9" s="3">
        <v>20.248999999999999</v>
      </c>
      <c r="C9" s="3">
        <v>10.773</v>
      </c>
    </row>
    <row r="10" spans="1:3" x14ac:dyDescent="0.2">
      <c r="A10" s="3">
        <v>4.2070999999999996</v>
      </c>
      <c r="B10" s="3">
        <v>14.489000000000001</v>
      </c>
      <c r="C10" s="3">
        <v>12.629</v>
      </c>
    </row>
    <row r="11" spans="1:3" x14ac:dyDescent="0.2">
      <c r="A11" s="3">
        <v>2.8635999999999999</v>
      </c>
      <c r="B11" s="3">
        <v>34.923999999999999</v>
      </c>
      <c r="C11" s="3">
        <v>4.3750999999999998</v>
      </c>
    </row>
    <row r="12" spans="1:3" x14ac:dyDescent="0.2">
      <c r="A12" s="3"/>
      <c r="B12" s="3">
        <v>20.588999999999999</v>
      </c>
      <c r="C12" s="3">
        <v>2.1922999999999999</v>
      </c>
    </row>
    <row r="13" spans="1:3" x14ac:dyDescent="0.2">
      <c r="A13" s="3"/>
      <c r="B13" s="3"/>
      <c r="C13" s="3">
        <v>6.7290999999999999</v>
      </c>
    </row>
  </sheetData>
  <pageMargins left="0.7" right="0.7" top="0.75" bottom="0.75" header="0.3" footer="0.3"/>
</worksheet>
</file>

<file path=xl/worksheets/sheet1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B1397-59C3-3E46-9476-8EF5AA46E06E}">
  <dimension ref="A1:BJ9"/>
  <sheetViews>
    <sheetView workbookViewId="0">
      <selection activeCell="L28" sqref="L28"/>
    </sheetView>
  </sheetViews>
  <sheetFormatPr baseColWidth="10" defaultRowHeight="16" x14ac:dyDescent="0.2"/>
  <sheetData>
    <row r="1" spans="1:62" x14ac:dyDescent="0.2">
      <c r="A1" s="2"/>
      <c r="B1" s="3"/>
      <c r="C1" s="27" t="s">
        <v>78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 t="s">
        <v>79</v>
      </c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7"/>
      <c r="BD1" s="27"/>
      <c r="BE1" s="27"/>
      <c r="BF1" s="27"/>
      <c r="BG1" s="27"/>
      <c r="BH1" s="27"/>
      <c r="BI1" s="27"/>
      <c r="BJ1" s="27"/>
    </row>
    <row r="2" spans="1:62" x14ac:dyDescent="0.2">
      <c r="A2" s="4" t="s">
        <v>76</v>
      </c>
      <c r="B2" s="1" t="s">
        <v>80</v>
      </c>
      <c r="C2" s="3">
        <v>74.644999999999996</v>
      </c>
      <c r="D2" s="3">
        <v>65.432199999999995</v>
      </c>
      <c r="E2" s="3">
        <v>73.541799999999995</v>
      </c>
      <c r="F2" s="3">
        <v>79.7</v>
      </c>
      <c r="G2" s="3">
        <v>73.162300000000002</v>
      </c>
      <c r="H2" s="3">
        <v>70</v>
      </c>
      <c r="I2" s="3">
        <v>80.318600000000004</v>
      </c>
      <c r="J2" s="3">
        <v>62.824199999999998</v>
      </c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>
        <v>73.716800000000006</v>
      </c>
      <c r="AH2" s="3">
        <v>64.709199999999996</v>
      </c>
      <c r="AI2" s="3">
        <v>69.493300000000005</v>
      </c>
      <c r="AJ2" s="3">
        <v>72.364400000000003</v>
      </c>
      <c r="AK2" s="3">
        <v>73.495699999999999</v>
      </c>
      <c r="AL2" s="3">
        <v>68.3</v>
      </c>
      <c r="AM2" s="3">
        <v>79.235399999999998</v>
      </c>
      <c r="AN2" s="3">
        <v>73.614999999999995</v>
      </c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</row>
    <row r="3" spans="1:62" x14ac:dyDescent="0.2">
      <c r="A3" s="4"/>
      <c r="B3" s="1" t="s">
        <v>1</v>
      </c>
      <c r="C3" s="3">
        <v>70.600800000000007</v>
      </c>
      <c r="D3" s="3">
        <v>79.858599999999996</v>
      </c>
      <c r="E3" s="3">
        <v>72.664299999999997</v>
      </c>
      <c r="F3" s="3">
        <v>81.080299999999994</v>
      </c>
      <c r="G3" s="3">
        <v>75.660499999999999</v>
      </c>
      <c r="H3" s="3">
        <v>75.333699999999993</v>
      </c>
      <c r="I3" s="3">
        <v>77.823099999999997</v>
      </c>
      <c r="J3" s="3">
        <v>61.544699999999999</v>
      </c>
      <c r="K3" s="3">
        <v>72.498199999999997</v>
      </c>
      <c r="L3" s="3">
        <v>65.376999999999995</v>
      </c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>
        <v>66.680499999999995</v>
      </c>
      <c r="AH3" s="3">
        <v>77.235600000000005</v>
      </c>
      <c r="AI3" s="3">
        <v>72.100700000000003</v>
      </c>
      <c r="AJ3" s="3">
        <v>78.617900000000006</v>
      </c>
      <c r="AK3" s="3">
        <v>72.328800000000001</v>
      </c>
      <c r="AL3" s="3">
        <v>72.211200000000005</v>
      </c>
      <c r="AM3" s="3">
        <v>78.760599999999997</v>
      </c>
      <c r="AN3" s="3">
        <v>75.750399999999999</v>
      </c>
      <c r="AO3" s="3">
        <v>70.089299999999994</v>
      </c>
      <c r="AP3" s="3">
        <v>69.212800000000001</v>
      </c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</row>
    <row r="4" spans="1:62" x14ac:dyDescent="0.2">
      <c r="A4" s="4" t="s">
        <v>77</v>
      </c>
      <c r="B4" s="1" t="s">
        <v>80</v>
      </c>
      <c r="C4" s="3">
        <v>47.293700000000001</v>
      </c>
      <c r="D4" s="3">
        <v>37.928600000000003</v>
      </c>
      <c r="E4" s="3">
        <v>48.3538</v>
      </c>
      <c r="F4" s="3">
        <v>36.510100000000001</v>
      </c>
      <c r="G4" s="3">
        <v>36.832099999999997</v>
      </c>
      <c r="H4" s="3">
        <v>47.6449</v>
      </c>
      <c r="I4" s="3">
        <v>45.9</v>
      </c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>
        <v>50.152500000000003</v>
      </c>
      <c r="AH4" s="3">
        <v>31.490300000000001</v>
      </c>
      <c r="AI4" s="3">
        <v>54.804200000000002</v>
      </c>
      <c r="AJ4" s="3">
        <v>46.278300000000002</v>
      </c>
      <c r="AK4" s="3">
        <v>43.887300000000003</v>
      </c>
      <c r="AL4" s="3">
        <v>41.924300000000002</v>
      </c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</row>
    <row r="5" spans="1:62" x14ac:dyDescent="0.2">
      <c r="A5" s="4"/>
      <c r="B5" s="1" t="s">
        <v>1</v>
      </c>
      <c r="C5" s="3">
        <v>40.3491</v>
      </c>
      <c r="D5" s="3">
        <v>38.140599999999999</v>
      </c>
      <c r="E5" s="3">
        <v>48.8</v>
      </c>
      <c r="F5" s="3">
        <v>22.7</v>
      </c>
      <c r="G5" s="3">
        <v>44.4</v>
      </c>
      <c r="H5" s="3">
        <v>45.7</v>
      </c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>
        <v>49.6248</v>
      </c>
      <c r="AH5" s="3">
        <v>42.436</v>
      </c>
      <c r="AI5" s="3">
        <v>36.944299999999998</v>
      </c>
      <c r="AJ5" s="3">
        <v>29.081900000000001</v>
      </c>
      <c r="AK5" s="3">
        <v>39.5871</v>
      </c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</row>
    <row r="6" spans="1:62" x14ac:dyDescent="0.2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</row>
    <row r="7" spans="1:62" x14ac:dyDescent="0.2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</row>
    <row r="8" spans="1:62" x14ac:dyDescent="0.2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</row>
    <row r="9" spans="1:62" x14ac:dyDescent="0.2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</row>
  </sheetData>
  <mergeCells count="2">
    <mergeCell ref="C1:AF1"/>
    <mergeCell ref="AG1:BJ1"/>
  </mergeCells>
  <pageMargins left="0.7" right="0.7" top="0.75" bottom="0.75" header="0.3" footer="0.3"/>
</worksheet>
</file>

<file path=xl/worksheets/sheet1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6C881-2B08-D249-8498-B534A423B3BF}">
  <dimension ref="A1:AF7"/>
  <sheetViews>
    <sheetView workbookViewId="0">
      <selection sqref="A1:AF7"/>
    </sheetView>
  </sheetViews>
  <sheetFormatPr baseColWidth="10" defaultRowHeight="16" x14ac:dyDescent="0.2"/>
  <sheetData>
    <row r="1" spans="1:32" x14ac:dyDescent="0.2">
      <c r="A1" s="2"/>
      <c r="B1" s="3"/>
      <c r="C1" s="27" t="s">
        <v>78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 t="s">
        <v>79</v>
      </c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</row>
    <row r="2" spans="1:32" x14ac:dyDescent="0.2">
      <c r="A2" s="4" t="s">
        <v>76</v>
      </c>
      <c r="B2" s="1" t="s">
        <v>80</v>
      </c>
      <c r="C2" s="3">
        <v>477.13350800000001</v>
      </c>
      <c r="D2" s="3">
        <v>457.36352399999998</v>
      </c>
      <c r="E2" s="3">
        <v>576.05760999999995</v>
      </c>
      <c r="F2" s="3">
        <v>592.5</v>
      </c>
      <c r="G2" s="3">
        <v>527.417956</v>
      </c>
      <c r="H2" s="3">
        <v>584.5</v>
      </c>
      <c r="I2" s="3">
        <v>648.95817199999999</v>
      </c>
      <c r="J2" s="3">
        <v>442.49458700000002</v>
      </c>
      <c r="K2" s="3"/>
      <c r="L2" s="3"/>
      <c r="M2" s="3"/>
      <c r="N2" s="3"/>
      <c r="O2" s="3"/>
      <c r="P2" s="3"/>
      <c r="Q2" s="3"/>
      <c r="R2" s="3">
        <v>417.309369</v>
      </c>
      <c r="S2" s="3">
        <v>424.29460899999998</v>
      </c>
      <c r="T2" s="3">
        <v>514.57268899999997</v>
      </c>
      <c r="U2" s="3">
        <v>473.89782200000002</v>
      </c>
      <c r="V2" s="3">
        <v>487.712243</v>
      </c>
      <c r="W2" s="3">
        <v>666.4</v>
      </c>
      <c r="X2" s="3">
        <v>505.219921</v>
      </c>
      <c r="Y2" s="3">
        <v>518.57252800000003</v>
      </c>
      <c r="Z2" s="3"/>
      <c r="AA2" s="3"/>
      <c r="AB2" s="3"/>
      <c r="AC2" s="3"/>
      <c r="AD2" s="3"/>
      <c r="AE2" s="3"/>
      <c r="AF2" s="3"/>
    </row>
    <row r="3" spans="1:32" x14ac:dyDescent="0.2">
      <c r="A3" s="4"/>
      <c r="B3" s="1" t="s">
        <v>1</v>
      </c>
      <c r="C3" s="3">
        <v>491.82945000000001</v>
      </c>
      <c r="D3" s="3">
        <v>536.07247900000004</v>
      </c>
      <c r="E3" s="3">
        <v>613.976812</v>
      </c>
      <c r="F3" s="3">
        <v>576.18976499999997</v>
      </c>
      <c r="G3" s="3">
        <v>525.18875400000002</v>
      </c>
      <c r="H3" s="3">
        <v>706.09229400000004</v>
      </c>
      <c r="I3" s="3">
        <v>555.419803</v>
      </c>
      <c r="J3" s="3">
        <v>633.33104700000001</v>
      </c>
      <c r="K3" s="3">
        <v>619.45354199999997</v>
      </c>
      <c r="L3" s="3">
        <v>474.29509100000001</v>
      </c>
      <c r="M3" s="3"/>
      <c r="N3" s="3"/>
      <c r="O3" s="3"/>
      <c r="P3" s="3"/>
      <c r="Q3" s="3"/>
      <c r="R3" s="3">
        <v>463.43601999999998</v>
      </c>
      <c r="S3" s="3">
        <v>487.894699</v>
      </c>
      <c r="T3" s="3">
        <v>591.77585799999997</v>
      </c>
      <c r="U3" s="3">
        <v>527.10060299999998</v>
      </c>
      <c r="V3" s="3">
        <v>563.24092199999996</v>
      </c>
      <c r="W3" s="3">
        <v>626.560069</v>
      </c>
      <c r="X3" s="3">
        <v>425.84074299999997</v>
      </c>
      <c r="Y3" s="3">
        <v>698.60730100000001</v>
      </c>
      <c r="Z3" s="3">
        <v>581.88797699999998</v>
      </c>
      <c r="AA3" s="3">
        <v>477.86257699999999</v>
      </c>
      <c r="AB3" s="3"/>
      <c r="AC3" s="3"/>
      <c r="AD3" s="3"/>
      <c r="AE3" s="3"/>
      <c r="AF3" s="3"/>
    </row>
    <row r="4" spans="1:32" x14ac:dyDescent="0.2">
      <c r="A4" s="4" t="s">
        <v>77</v>
      </c>
      <c r="B4" s="1" t="s">
        <v>80</v>
      </c>
      <c r="C4" s="3">
        <v>662.94804499999998</v>
      </c>
      <c r="D4" s="3">
        <v>761.67391199999997</v>
      </c>
      <c r="E4" s="3">
        <v>752.87409300000002</v>
      </c>
      <c r="F4" s="3">
        <v>878.55514100000005</v>
      </c>
      <c r="G4" s="3">
        <v>518.26836500000002</v>
      </c>
      <c r="H4" s="3">
        <v>700.73119299999996</v>
      </c>
      <c r="I4" s="3">
        <v>656.4</v>
      </c>
      <c r="J4" s="3">
        <v>702.44990900000005</v>
      </c>
      <c r="K4" s="3">
        <v>648.73686099999998</v>
      </c>
      <c r="L4" s="3">
        <v>508.457449</v>
      </c>
      <c r="M4" s="3">
        <v>445.79118999999997</v>
      </c>
      <c r="N4" s="3">
        <v>788.59998800000005</v>
      </c>
      <c r="O4" s="3">
        <v>523.86759600000005</v>
      </c>
      <c r="P4" s="3"/>
      <c r="Q4" s="3"/>
      <c r="R4" s="3">
        <v>652.15179699999999</v>
      </c>
      <c r="S4" s="3">
        <v>776.00687600000003</v>
      </c>
      <c r="T4" s="3">
        <v>748.36919699999999</v>
      </c>
      <c r="U4" s="3">
        <v>919.95603600000004</v>
      </c>
      <c r="V4" s="3">
        <v>590.76784499999997</v>
      </c>
      <c r="W4" s="3">
        <v>564.54013499999996</v>
      </c>
      <c r="X4" s="3">
        <v>637.21253300000001</v>
      </c>
      <c r="Y4" s="3">
        <v>713.60357699999997</v>
      </c>
      <c r="Z4" s="3">
        <v>652.64834099999996</v>
      </c>
      <c r="AA4" s="3">
        <v>456.48775000000001</v>
      </c>
      <c r="AB4" s="3">
        <v>502.08327600000001</v>
      </c>
      <c r="AC4" s="3">
        <v>576.04444899999999</v>
      </c>
      <c r="AD4" s="3">
        <v>518.722444</v>
      </c>
      <c r="AE4" s="3"/>
      <c r="AF4" s="3"/>
    </row>
    <row r="5" spans="1:32" x14ac:dyDescent="0.2">
      <c r="A5" s="4"/>
      <c r="B5" s="1" t="s">
        <v>1</v>
      </c>
      <c r="C5" s="3">
        <v>768.54292099999998</v>
      </c>
      <c r="D5" s="3">
        <v>771.22723699999995</v>
      </c>
      <c r="E5" s="3">
        <v>677.5</v>
      </c>
      <c r="F5" s="3">
        <v>871.7</v>
      </c>
      <c r="G5" s="3">
        <v>847.7</v>
      </c>
      <c r="H5" s="3">
        <v>697.1</v>
      </c>
      <c r="I5" s="3">
        <v>705.38417800000002</v>
      </c>
      <c r="J5" s="3">
        <v>656.47996499999999</v>
      </c>
      <c r="K5" s="3">
        <v>738.97165199999995</v>
      </c>
      <c r="L5" s="3">
        <v>757.8</v>
      </c>
      <c r="M5" s="3">
        <v>693.87052300000005</v>
      </c>
      <c r="N5" s="3">
        <v>559.34241699999995</v>
      </c>
      <c r="O5" s="3">
        <v>721.5</v>
      </c>
      <c r="P5" s="3"/>
      <c r="Q5" s="3"/>
      <c r="R5" s="3">
        <v>779.06936399999995</v>
      </c>
      <c r="S5" s="3">
        <v>803.54844600000001</v>
      </c>
      <c r="T5" s="3">
        <v>691.42765799999995</v>
      </c>
      <c r="U5" s="3">
        <v>802.70069899999999</v>
      </c>
      <c r="V5" s="3">
        <v>836.60910999999999</v>
      </c>
      <c r="W5" s="3">
        <v>697.8</v>
      </c>
      <c r="X5" s="3">
        <v>825.39203099999997</v>
      </c>
      <c r="Y5" s="3">
        <v>703.41707699999995</v>
      </c>
      <c r="Z5" s="3">
        <v>822.78345000000002</v>
      </c>
      <c r="AA5" s="3">
        <v>682.47017000000005</v>
      </c>
      <c r="AB5" s="3">
        <v>621.69560100000001</v>
      </c>
      <c r="AC5" s="3">
        <v>571.39069400000005</v>
      </c>
      <c r="AD5" s="3">
        <v>740.27466600000002</v>
      </c>
      <c r="AE5" s="3"/>
      <c r="AF5" s="3"/>
    </row>
    <row r="6" spans="1:32" x14ac:dyDescent="0.2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</row>
    <row r="7" spans="1:32" x14ac:dyDescent="0.2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</row>
  </sheetData>
  <mergeCells count="2">
    <mergeCell ref="C1:Q1"/>
    <mergeCell ref="R1:AF1"/>
  </mergeCells>
  <pageMargins left="0.7" right="0.7" top="0.75" bottom="0.75" header="0.3" footer="0.3"/>
</worksheet>
</file>

<file path=xl/worksheets/sheet1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14AD3-614C-C64B-951F-01DE04E3E7E1}">
  <dimension ref="A1:AF7"/>
  <sheetViews>
    <sheetView workbookViewId="0">
      <selection sqref="A1:AF7"/>
    </sheetView>
  </sheetViews>
  <sheetFormatPr baseColWidth="10" defaultRowHeight="16" x14ac:dyDescent="0.2"/>
  <sheetData>
    <row r="1" spans="1:32" x14ac:dyDescent="0.2">
      <c r="A1" s="2"/>
      <c r="B1" s="3"/>
      <c r="C1" s="27" t="s">
        <v>78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 t="s">
        <v>79</v>
      </c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</row>
    <row r="2" spans="1:32" x14ac:dyDescent="0.2">
      <c r="A2" s="4" t="s">
        <v>76</v>
      </c>
      <c r="B2" s="1" t="s">
        <v>80</v>
      </c>
      <c r="C2" s="3">
        <v>120.97728499999999</v>
      </c>
      <c r="D2" s="3">
        <v>158.10045199999999</v>
      </c>
      <c r="E2" s="3">
        <v>152.41475299999999</v>
      </c>
      <c r="F2" s="3">
        <v>120.1</v>
      </c>
      <c r="G2" s="3">
        <v>141.54680500000001</v>
      </c>
      <c r="H2" s="3">
        <v>175.5</v>
      </c>
      <c r="I2" s="3">
        <v>127.724129</v>
      </c>
      <c r="J2" s="3">
        <v>164.500823</v>
      </c>
      <c r="K2" s="3"/>
      <c r="L2" s="3"/>
      <c r="M2" s="3"/>
      <c r="N2" s="3"/>
      <c r="O2" s="3"/>
      <c r="P2" s="3"/>
      <c r="Q2" s="3"/>
      <c r="R2" s="3">
        <v>109.682171</v>
      </c>
      <c r="S2" s="3">
        <v>149.73692800000001</v>
      </c>
      <c r="T2" s="3">
        <v>156.97938300000001</v>
      </c>
      <c r="U2" s="3">
        <v>130.96433200000001</v>
      </c>
      <c r="V2" s="3">
        <v>129.264625</v>
      </c>
      <c r="W2" s="3">
        <v>211.1</v>
      </c>
      <c r="X2" s="3">
        <v>104.906837</v>
      </c>
      <c r="Y2" s="3">
        <v>136.8253</v>
      </c>
      <c r="Z2" s="3"/>
      <c r="AA2" s="3"/>
      <c r="AB2" s="3"/>
      <c r="AC2" s="3"/>
      <c r="AD2" s="3"/>
      <c r="AE2" s="3"/>
      <c r="AF2" s="3"/>
    </row>
    <row r="3" spans="1:32" x14ac:dyDescent="0.2">
      <c r="A3" s="4"/>
      <c r="B3" s="1" t="s">
        <v>1</v>
      </c>
      <c r="C3" s="3">
        <v>144.59405799999999</v>
      </c>
      <c r="D3" s="3">
        <v>107.97255699999999</v>
      </c>
      <c r="E3" s="3">
        <v>167.83476300000001</v>
      </c>
      <c r="F3" s="3">
        <v>109.01345000000001</v>
      </c>
      <c r="G3" s="3">
        <v>127.82849400000001</v>
      </c>
      <c r="H3" s="3">
        <v>174.16665599999999</v>
      </c>
      <c r="I3" s="3">
        <v>123.174882</v>
      </c>
      <c r="J3" s="3">
        <v>243.54934800000001</v>
      </c>
      <c r="K3" s="3">
        <v>170.36088799999999</v>
      </c>
      <c r="L3" s="3">
        <v>164.215273</v>
      </c>
      <c r="M3" s="3"/>
      <c r="N3" s="3"/>
      <c r="O3" s="3"/>
      <c r="P3" s="3"/>
      <c r="Q3" s="3"/>
      <c r="R3" s="3">
        <v>154.414748</v>
      </c>
      <c r="S3" s="3">
        <v>111.066232</v>
      </c>
      <c r="T3" s="3">
        <v>165.10119399999999</v>
      </c>
      <c r="U3" s="3">
        <v>112.704945</v>
      </c>
      <c r="V3" s="3">
        <v>155.85538099999999</v>
      </c>
      <c r="W3" s="3">
        <v>174.11366000000001</v>
      </c>
      <c r="X3" s="3">
        <v>90.445920999999998</v>
      </c>
      <c r="Y3" s="3">
        <v>169.409614</v>
      </c>
      <c r="Z3" s="3">
        <v>174.04702</v>
      </c>
      <c r="AA3" s="3">
        <v>147.12064599999999</v>
      </c>
      <c r="AB3" s="3"/>
      <c r="AC3" s="3"/>
      <c r="AD3" s="3"/>
      <c r="AE3" s="3"/>
      <c r="AF3" s="3"/>
    </row>
    <row r="4" spans="1:32" x14ac:dyDescent="0.2">
      <c r="A4" s="4" t="s">
        <v>77</v>
      </c>
      <c r="B4" s="1" t="s">
        <v>80</v>
      </c>
      <c r="C4" s="3">
        <v>349.41563400000001</v>
      </c>
      <c r="D4" s="3">
        <v>472.78132399999998</v>
      </c>
      <c r="E4" s="3">
        <v>388.83095300000002</v>
      </c>
      <c r="F4" s="3">
        <v>557.79368999999997</v>
      </c>
      <c r="G4" s="3">
        <v>327.37927400000001</v>
      </c>
      <c r="H4" s="3">
        <v>366.86850500000003</v>
      </c>
      <c r="I4" s="3">
        <v>355.4</v>
      </c>
      <c r="J4" s="6"/>
      <c r="K4" s="6"/>
      <c r="L4" s="6"/>
      <c r="M4" s="6"/>
      <c r="N4" s="6"/>
      <c r="O4" s="6"/>
      <c r="P4" s="3"/>
      <c r="Q4" s="3"/>
      <c r="R4" s="3">
        <v>325.08125100000001</v>
      </c>
      <c r="S4" s="3">
        <v>531.63968399999999</v>
      </c>
      <c r="T4" s="3">
        <v>338.23142999999999</v>
      </c>
      <c r="U4" s="3">
        <v>494.21576399999998</v>
      </c>
      <c r="V4" s="3">
        <v>331.49585500000001</v>
      </c>
      <c r="W4" s="3">
        <v>327.86088699999999</v>
      </c>
      <c r="X4" s="3">
        <v>384.59963499999998</v>
      </c>
      <c r="Y4" s="6"/>
      <c r="Z4" s="6"/>
      <c r="AA4" s="6"/>
      <c r="AB4" s="6"/>
      <c r="AC4" s="6"/>
      <c r="AD4" s="6"/>
      <c r="AE4" s="3"/>
      <c r="AF4" s="3"/>
    </row>
    <row r="5" spans="1:32" x14ac:dyDescent="0.2">
      <c r="A5" s="4"/>
      <c r="B5" s="1" t="s">
        <v>1</v>
      </c>
      <c r="C5" s="3">
        <v>458.44264199999998</v>
      </c>
      <c r="D5" s="3">
        <v>477.076303</v>
      </c>
      <c r="E5" s="3">
        <v>345.7</v>
      </c>
      <c r="F5" s="3">
        <v>673.9</v>
      </c>
      <c r="G5" s="3">
        <v>471.3</v>
      </c>
      <c r="H5" s="3">
        <v>378.6</v>
      </c>
      <c r="I5" s="6"/>
      <c r="J5" s="6"/>
      <c r="K5" s="6"/>
      <c r="L5" s="6"/>
      <c r="M5" s="6"/>
      <c r="N5" s="6"/>
      <c r="O5" s="6"/>
      <c r="P5" s="3"/>
      <c r="Q5" s="3"/>
      <c r="R5" s="3">
        <v>392.45795099999998</v>
      </c>
      <c r="S5" s="3">
        <v>462.55502999999999</v>
      </c>
      <c r="T5" s="3">
        <v>435.98426599999999</v>
      </c>
      <c r="U5" s="3">
        <v>569.25976600000001</v>
      </c>
      <c r="V5" s="3">
        <v>505.41964100000001</v>
      </c>
      <c r="W5" s="3">
        <v>370.6</v>
      </c>
      <c r="X5" s="6"/>
      <c r="Y5" s="6"/>
      <c r="Z5" s="6"/>
      <c r="AA5" s="6"/>
      <c r="AB5" s="6"/>
      <c r="AC5" s="6"/>
      <c r="AD5" s="6"/>
      <c r="AE5" s="3"/>
      <c r="AF5" s="3"/>
    </row>
    <row r="6" spans="1:32" x14ac:dyDescent="0.2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</row>
    <row r="7" spans="1:32" x14ac:dyDescent="0.2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</row>
  </sheetData>
  <mergeCells count="2">
    <mergeCell ref="C1:Q1"/>
    <mergeCell ref="R1:AF1"/>
  </mergeCells>
  <pageMargins left="0.7" right="0.7" top="0.75" bottom="0.75" header="0.3" footer="0.3"/>
</worksheet>
</file>

<file path=xl/worksheets/sheet1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27E20-9DA3-E14C-BA92-06EB24899BA3}">
  <dimension ref="A1:AF6"/>
  <sheetViews>
    <sheetView workbookViewId="0">
      <selection sqref="A1:AF6"/>
    </sheetView>
  </sheetViews>
  <sheetFormatPr baseColWidth="10" defaultRowHeight="16" x14ac:dyDescent="0.2"/>
  <sheetData>
    <row r="1" spans="1:32" x14ac:dyDescent="0.2">
      <c r="A1" s="2"/>
      <c r="B1" s="3"/>
      <c r="C1" s="27" t="s">
        <v>78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 t="s">
        <v>79</v>
      </c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</row>
    <row r="2" spans="1:32" x14ac:dyDescent="0.2">
      <c r="A2" s="4" t="s">
        <v>76</v>
      </c>
      <c r="B2" s="3" t="s">
        <v>80</v>
      </c>
      <c r="C2" s="3">
        <v>356.15600000000001</v>
      </c>
      <c r="D2" s="3">
        <v>299.26299999999998</v>
      </c>
      <c r="E2" s="3">
        <v>423.64299999999997</v>
      </c>
      <c r="F2" s="3">
        <v>472.5</v>
      </c>
      <c r="G2" s="3">
        <v>385.87099999999998</v>
      </c>
      <c r="H2" s="3">
        <v>409</v>
      </c>
      <c r="I2" s="3">
        <v>521.23400000000004</v>
      </c>
      <c r="J2" s="3">
        <v>277.99400000000003</v>
      </c>
      <c r="K2" s="3"/>
      <c r="L2" s="3"/>
      <c r="M2" s="3"/>
      <c r="N2" s="3"/>
      <c r="O2" s="3"/>
      <c r="P2" s="3"/>
      <c r="Q2" s="3"/>
      <c r="R2" s="3">
        <v>307.62700000000001</v>
      </c>
      <c r="S2" s="3">
        <v>274.55799999999999</v>
      </c>
      <c r="T2" s="3">
        <v>357.59300000000002</v>
      </c>
      <c r="U2" s="3">
        <v>342.93299999999999</v>
      </c>
      <c r="V2" s="3">
        <v>358.44799999999998</v>
      </c>
      <c r="W2" s="3">
        <v>455.2</v>
      </c>
      <c r="X2" s="3">
        <v>400.31299999999999</v>
      </c>
      <c r="Y2" s="3">
        <v>381.74700000000001</v>
      </c>
      <c r="Z2" s="3"/>
      <c r="AA2" s="3"/>
      <c r="AB2" s="3"/>
      <c r="AC2" s="3"/>
      <c r="AD2" s="3"/>
      <c r="AE2" s="3"/>
      <c r="AF2" s="3"/>
    </row>
    <row r="3" spans="1:32" x14ac:dyDescent="0.2">
      <c r="A3" s="4"/>
      <c r="B3" s="3" t="s">
        <v>1</v>
      </c>
      <c r="C3" s="3">
        <v>347.23500000000001</v>
      </c>
      <c r="D3" s="3">
        <v>428.1</v>
      </c>
      <c r="E3" s="3">
        <v>446.142</v>
      </c>
      <c r="F3" s="3">
        <v>467.17599999999999</v>
      </c>
      <c r="G3" s="3">
        <v>397.36</v>
      </c>
      <c r="H3" s="3">
        <v>531.92600000000004</v>
      </c>
      <c r="I3" s="3">
        <v>432.245</v>
      </c>
      <c r="J3" s="3">
        <v>389.78199999999998</v>
      </c>
      <c r="K3" s="3">
        <v>449.09300000000002</v>
      </c>
      <c r="L3" s="3">
        <v>310.08</v>
      </c>
      <c r="M3" s="3"/>
      <c r="N3" s="3"/>
      <c r="O3" s="3"/>
      <c r="P3" s="3"/>
      <c r="Q3" s="3"/>
      <c r="R3" s="3">
        <v>309.02100000000002</v>
      </c>
      <c r="S3" s="3">
        <v>376.82799999999997</v>
      </c>
      <c r="T3" s="3">
        <v>426.67500000000001</v>
      </c>
      <c r="U3" s="3">
        <v>414.39600000000002</v>
      </c>
      <c r="V3" s="3">
        <v>407.38600000000002</v>
      </c>
      <c r="W3" s="3">
        <v>452.44600000000003</v>
      </c>
      <c r="X3" s="3">
        <v>335.39499999999998</v>
      </c>
      <c r="Y3" s="3">
        <v>529.19799999999998</v>
      </c>
      <c r="Z3" s="3">
        <v>407.84100000000001</v>
      </c>
      <c r="AA3" s="3">
        <v>330.74200000000002</v>
      </c>
      <c r="AB3" s="3"/>
      <c r="AC3" s="3"/>
      <c r="AD3" s="3"/>
      <c r="AE3" s="3"/>
      <c r="AF3" s="3"/>
    </row>
    <row r="4" spans="1:32" x14ac:dyDescent="0.2">
      <c r="A4" s="4" t="s">
        <v>77</v>
      </c>
      <c r="B4" s="3" t="s">
        <v>80</v>
      </c>
      <c r="C4" s="3">
        <v>313.53199999999998</v>
      </c>
      <c r="D4" s="3">
        <v>288.89299999999997</v>
      </c>
      <c r="E4" s="3">
        <v>364.04300000000001</v>
      </c>
      <c r="F4" s="3">
        <v>320.76100000000002</v>
      </c>
      <c r="G4" s="3">
        <v>190.88900000000001</v>
      </c>
      <c r="H4" s="3">
        <v>333.863</v>
      </c>
      <c r="I4" s="3">
        <v>301</v>
      </c>
      <c r="J4" s="6"/>
      <c r="K4" s="6"/>
      <c r="L4" s="6"/>
      <c r="M4" s="6"/>
      <c r="N4" s="6"/>
      <c r="O4" s="6"/>
      <c r="P4" s="3"/>
      <c r="Q4" s="3"/>
      <c r="R4" s="3"/>
      <c r="S4" s="3">
        <v>244.36699999999999</v>
      </c>
      <c r="T4" s="3">
        <v>410.13799999999998</v>
      </c>
      <c r="U4" s="3">
        <v>425.74</v>
      </c>
      <c r="V4" s="3">
        <v>259.27199999999999</v>
      </c>
      <c r="W4" s="3">
        <v>236.679</v>
      </c>
      <c r="X4" s="3">
        <v>252.613</v>
      </c>
      <c r="Y4" s="6"/>
      <c r="Z4" s="6"/>
      <c r="AA4" s="6"/>
      <c r="AB4" s="6"/>
      <c r="AC4" s="6"/>
      <c r="AD4" s="6"/>
      <c r="AE4" s="3"/>
      <c r="AF4" s="3"/>
    </row>
    <row r="5" spans="1:32" x14ac:dyDescent="0.2">
      <c r="A5" s="4"/>
      <c r="B5" s="3" t="s">
        <v>1</v>
      </c>
      <c r="C5" s="3">
        <v>310.10000000000002</v>
      </c>
      <c r="D5" s="3">
        <v>294.15100000000001</v>
      </c>
      <c r="E5" s="3">
        <v>331.8</v>
      </c>
      <c r="F5" s="3">
        <v>197.8</v>
      </c>
      <c r="G5" s="3">
        <v>376.4</v>
      </c>
      <c r="H5" s="3">
        <v>318.5</v>
      </c>
      <c r="I5" s="6"/>
      <c r="J5" s="6"/>
      <c r="K5" s="6"/>
      <c r="L5" s="6"/>
      <c r="M5" s="6"/>
      <c r="N5" s="6"/>
      <c r="O5" s="6"/>
      <c r="P5" s="3"/>
      <c r="Q5" s="3"/>
      <c r="R5" s="3"/>
      <c r="S5" s="3">
        <v>340.99299999999999</v>
      </c>
      <c r="T5" s="3">
        <v>255.44300000000001</v>
      </c>
      <c r="U5" s="3">
        <v>233.441</v>
      </c>
      <c r="V5" s="3">
        <v>331.18900000000002</v>
      </c>
      <c r="W5" s="3">
        <v>327.2</v>
      </c>
      <c r="X5" s="6"/>
      <c r="Y5" s="6"/>
      <c r="Z5" s="6"/>
      <c r="AA5" s="6"/>
      <c r="AB5" s="6"/>
      <c r="AC5" s="6"/>
      <c r="AD5" s="6"/>
      <c r="AE5" s="3"/>
      <c r="AF5" s="3"/>
    </row>
    <row r="6" spans="1:32" x14ac:dyDescent="0.2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</row>
  </sheetData>
  <mergeCells count="2">
    <mergeCell ref="C1:Q1"/>
    <mergeCell ref="R1:AF1"/>
  </mergeCells>
  <pageMargins left="0.7" right="0.7" top="0.75" bottom="0.75" header="0.3" footer="0.3"/>
</worksheet>
</file>

<file path=xl/worksheets/sheet1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A0CC7-15B3-F643-91F3-F11AEBDF3528}">
  <dimension ref="A1:AF7"/>
  <sheetViews>
    <sheetView workbookViewId="0">
      <selection sqref="A1:AF7"/>
    </sheetView>
  </sheetViews>
  <sheetFormatPr baseColWidth="10" defaultRowHeight="16" x14ac:dyDescent="0.2"/>
  <sheetData>
    <row r="1" spans="1:32" x14ac:dyDescent="0.2">
      <c r="A1" s="2"/>
      <c r="B1" s="3"/>
      <c r="C1" s="27" t="s">
        <v>78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 t="s">
        <v>79</v>
      </c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</row>
    <row r="2" spans="1:32" x14ac:dyDescent="0.2">
      <c r="A2" s="4" t="s">
        <v>76</v>
      </c>
      <c r="B2" s="3" t="s">
        <v>80</v>
      </c>
      <c r="C2" s="3">
        <v>0.95689999999999997</v>
      </c>
      <c r="D2" s="3">
        <v>1.1551</v>
      </c>
      <c r="E2" s="3">
        <v>1.1876</v>
      </c>
      <c r="F2" s="3">
        <v>1.2528999999999999</v>
      </c>
      <c r="G2" s="3">
        <v>1.3233999999999999</v>
      </c>
      <c r="H2" s="3">
        <v>1.3861000000000001</v>
      </c>
      <c r="I2" s="3">
        <v>1.9013</v>
      </c>
      <c r="J2" s="3">
        <v>1.6208</v>
      </c>
      <c r="K2" s="3"/>
      <c r="L2" s="3"/>
      <c r="M2" s="3"/>
      <c r="N2" s="3"/>
      <c r="O2" s="3"/>
      <c r="P2" s="3"/>
      <c r="Q2" s="3"/>
      <c r="R2" s="3">
        <v>1.222</v>
      </c>
      <c r="S2" s="3">
        <v>1.2873600000000001</v>
      </c>
      <c r="T2" s="3">
        <v>1.5818399999999999</v>
      </c>
      <c r="U2" s="3">
        <v>1.2198599999999999</v>
      </c>
      <c r="V2" s="3">
        <v>1.67882</v>
      </c>
      <c r="W2" s="3">
        <v>1.9339299999999999</v>
      </c>
      <c r="X2" s="3">
        <v>1.3789199999999999</v>
      </c>
      <c r="Y2" s="3">
        <v>1.30769</v>
      </c>
      <c r="Z2" s="3"/>
      <c r="AA2" s="3"/>
      <c r="AB2" s="3"/>
      <c r="AC2" s="3"/>
      <c r="AD2" s="3"/>
      <c r="AE2" s="3"/>
      <c r="AF2" s="3"/>
    </row>
    <row r="3" spans="1:32" x14ac:dyDescent="0.2">
      <c r="A3" s="4"/>
      <c r="B3" s="3" t="s">
        <v>1</v>
      </c>
      <c r="C3" s="3">
        <v>1.7766</v>
      </c>
      <c r="D3" s="3">
        <v>1.3963000000000001</v>
      </c>
      <c r="E3" s="3">
        <v>1.1936</v>
      </c>
      <c r="F3" s="3">
        <v>1.1377999999999999</v>
      </c>
      <c r="G3" s="3">
        <v>1.7762</v>
      </c>
      <c r="H3" s="3">
        <v>1.4218999999999999</v>
      </c>
      <c r="I3" s="3">
        <v>1.1002000000000001</v>
      </c>
      <c r="J3" s="3">
        <v>1.4641999999999999</v>
      </c>
      <c r="K3" s="3">
        <v>1.3128</v>
      </c>
      <c r="L3" s="3">
        <v>0.8972</v>
      </c>
      <c r="M3" s="3"/>
      <c r="N3" s="3"/>
      <c r="O3" s="3"/>
      <c r="P3" s="3"/>
      <c r="Q3" s="3"/>
      <c r="R3" s="3">
        <v>1.81602</v>
      </c>
      <c r="S3" s="3">
        <v>1.25414</v>
      </c>
      <c r="T3" s="3">
        <v>1.1602600000000001</v>
      </c>
      <c r="U3" s="3">
        <v>0.55178000000000005</v>
      </c>
      <c r="V3" s="3">
        <v>2.0879500000000002</v>
      </c>
      <c r="W3" s="3">
        <v>1.5678700000000001</v>
      </c>
      <c r="X3" s="3">
        <v>1.0688</v>
      </c>
      <c r="Y3" s="3">
        <v>1.5267599999999999</v>
      </c>
      <c r="Z3" s="3">
        <v>1.62195</v>
      </c>
      <c r="AA3" s="3">
        <v>0.85285999999999995</v>
      </c>
      <c r="AB3" s="3"/>
      <c r="AC3" s="3"/>
      <c r="AD3" s="3"/>
      <c r="AE3" s="3"/>
      <c r="AF3" s="3"/>
    </row>
    <row r="4" spans="1:32" x14ac:dyDescent="0.2">
      <c r="A4" s="4" t="s">
        <v>77</v>
      </c>
      <c r="B4" s="3" t="s">
        <v>80</v>
      </c>
      <c r="C4" s="3">
        <v>1.4520999999999999</v>
      </c>
      <c r="D4" s="3">
        <v>1.7841</v>
      </c>
      <c r="E4" s="3">
        <v>1.2004999999999999</v>
      </c>
      <c r="F4" s="3">
        <v>1.202</v>
      </c>
      <c r="G4" s="3">
        <v>1.3520000000000001</v>
      </c>
      <c r="H4" s="3">
        <v>1.1940999999999999</v>
      </c>
      <c r="I4" s="3">
        <v>1.4106000000000001</v>
      </c>
      <c r="J4" s="6"/>
      <c r="K4" s="6"/>
      <c r="L4" s="6"/>
      <c r="M4" s="6"/>
      <c r="N4" s="6"/>
      <c r="O4" s="6"/>
      <c r="P4" s="3"/>
      <c r="Q4" s="3"/>
      <c r="R4" s="3">
        <v>1.27342</v>
      </c>
      <c r="S4" s="3">
        <v>1.37446</v>
      </c>
      <c r="T4" s="3">
        <v>0.85450999999999999</v>
      </c>
      <c r="U4" s="3">
        <v>0.96675999999999995</v>
      </c>
      <c r="V4" s="3">
        <v>1.4754100000000001</v>
      </c>
      <c r="W4" s="3">
        <v>1.17696</v>
      </c>
      <c r="X4" s="3">
        <v>1.67923</v>
      </c>
      <c r="Y4" s="6"/>
      <c r="Z4" s="6"/>
      <c r="AA4" s="6"/>
      <c r="AB4" s="6"/>
      <c r="AC4" s="6"/>
      <c r="AD4" s="6"/>
      <c r="AE4" s="3"/>
      <c r="AF4" s="3"/>
    </row>
    <row r="5" spans="1:32" x14ac:dyDescent="0.2">
      <c r="A5" s="2"/>
      <c r="B5" s="3" t="s">
        <v>1</v>
      </c>
      <c r="C5" s="3">
        <v>1.2467999999999999</v>
      </c>
      <c r="D5" s="3">
        <v>1.3073999999999999</v>
      </c>
      <c r="E5" s="3">
        <v>1.1721999999999999</v>
      </c>
      <c r="F5" s="3"/>
      <c r="G5" s="3">
        <v>1.5858000000000001</v>
      </c>
      <c r="H5" s="3">
        <v>1.4132</v>
      </c>
      <c r="I5" s="6"/>
      <c r="J5" s="6"/>
      <c r="K5" s="6"/>
      <c r="L5" s="6"/>
      <c r="M5" s="6"/>
      <c r="N5" s="6"/>
      <c r="O5" s="6"/>
      <c r="P5" s="3"/>
      <c r="Q5" s="3"/>
      <c r="R5" s="3">
        <v>1.1895899999999999</v>
      </c>
      <c r="S5" s="3">
        <v>1.0426299999999999</v>
      </c>
      <c r="T5" s="3">
        <v>1.34416</v>
      </c>
      <c r="U5" s="3"/>
      <c r="V5" s="3">
        <v>0.87526000000000004</v>
      </c>
      <c r="W5" s="3">
        <v>1.5895999999999999</v>
      </c>
      <c r="X5" s="6"/>
      <c r="Y5" s="6"/>
      <c r="Z5" s="6"/>
      <c r="AA5" s="6"/>
      <c r="AB5" s="6"/>
      <c r="AC5" s="6"/>
      <c r="AD5" s="6"/>
      <c r="AE5" s="3"/>
      <c r="AF5" s="3"/>
    </row>
    <row r="6" spans="1:32" x14ac:dyDescent="0.2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</row>
    <row r="7" spans="1:32" x14ac:dyDescent="0.2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</row>
  </sheetData>
  <mergeCells count="2">
    <mergeCell ref="C1:Q1"/>
    <mergeCell ref="R1:AF1"/>
  </mergeCells>
  <pageMargins left="0.7" right="0.7" top="0.75" bottom="0.75" header="0.3" footer="0.3"/>
</worksheet>
</file>

<file path=xl/worksheets/sheet1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3329B-AA57-BB45-994B-075244B06512}">
  <dimension ref="A1:AF9"/>
  <sheetViews>
    <sheetView workbookViewId="0">
      <selection sqref="A1:AF9"/>
    </sheetView>
  </sheetViews>
  <sheetFormatPr baseColWidth="10" defaultRowHeight="16" x14ac:dyDescent="0.2"/>
  <sheetData>
    <row r="1" spans="1:32" x14ac:dyDescent="0.2">
      <c r="A1" s="2"/>
      <c r="B1" s="3"/>
      <c r="C1" s="27" t="s">
        <v>78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 t="s">
        <v>79</v>
      </c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</row>
    <row r="2" spans="1:32" x14ac:dyDescent="0.2">
      <c r="A2" s="4" t="s">
        <v>76</v>
      </c>
      <c r="B2" s="3" t="s">
        <v>80</v>
      </c>
      <c r="C2" s="3">
        <v>-50.88</v>
      </c>
      <c r="D2" s="3">
        <v>-46.033000000000001</v>
      </c>
      <c r="E2" s="3">
        <v>-30.419</v>
      </c>
      <c r="F2" s="3">
        <v>-22.802</v>
      </c>
      <c r="G2" s="3">
        <v>-29.372</v>
      </c>
      <c r="H2" s="3">
        <v>-30.248999999999999</v>
      </c>
      <c r="I2" s="3">
        <v>-25.556999999999999</v>
      </c>
      <c r="J2" s="3">
        <v>-32.484999999999999</v>
      </c>
      <c r="K2" s="3"/>
      <c r="L2" s="3"/>
      <c r="M2" s="3"/>
      <c r="N2" s="3"/>
      <c r="O2" s="3"/>
      <c r="P2" s="3"/>
      <c r="Q2" s="3"/>
      <c r="R2" s="3">
        <v>-58.771000000000001</v>
      </c>
      <c r="S2" s="3">
        <v>-51.536000000000001</v>
      </c>
      <c r="T2" s="3">
        <v>-28.587</v>
      </c>
      <c r="U2" s="3">
        <v>-35.790999999999997</v>
      </c>
      <c r="V2" s="3">
        <v>-33.735999999999997</v>
      </c>
      <c r="W2" s="3">
        <v>-32.08</v>
      </c>
      <c r="X2" s="3">
        <v>-41.85</v>
      </c>
      <c r="Y2" s="3">
        <v>-21.567</v>
      </c>
      <c r="Z2" s="3"/>
      <c r="AA2" s="3"/>
      <c r="AB2" s="3"/>
      <c r="AC2" s="3"/>
      <c r="AD2" s="3"/>
      <c r="AE2" s="3"/>
      <c r="AF2" s="3"/>
    </row>
    <row r="3" spans="1:32" x14ac:dyDescent="0.2">
      <c r="A3" s="4"/>
      <c r="B3" s="3" t="s">
        <v>1</v>
      </c>
      <c r="C3" s="3">
        <v>-32.058999999999997</v>
      </c>
      <c r="D3" s="3">
        <v>-69.584000000000003</v>
      </c>
      <c r="E3" s="3">
        <v>-25.498999999999999</v>
      </c>
      <c r="F3" s="3">
        <v>-34.4</v>
      </c>
      <c r="G3" s="3">
        <v>-23.364999999999998</v>
      </c>
      <c r="H3" s="3">
        <v>-28.75</v>
      </c>
      <c r="I3" s="3">
        <v>-31.757000000000001</v>
      </c>
      <c r="J3" s="3">
        <v>-23.757000000000001</v>
      </c>
      <c r="K3" s="3">
        <v>-21.805</v>
      </c>
      <c r="L3" s="3">
        <v>-17.859000000000002</v>
      </c>
      <c r="M3" s="3"/>
      <c r="N3" s="3"/>
      <c r="O3" s="3"/>
      <c r="P3" s="3"/>
      <c r="Q3" s="3"/>
      <c r="R3" s="3">
        <v>-31.183</v>
      </c>
      <c r="S3" s="3">
        <v>-39.140999999999998</v>
      </c>
      <c r="T3" s="3">
        <v>-31.565000000000001</v>
      </c>
      <c r="U3" s="3">
        <v>-17.893000000000001</v>
      </c>
      <c r="V3" s="3">
        <v>-36.49</v>
      </c>
      <c r="W3" s="3">
        <v>-31.114000000000001</v>
      </c>
      <c r="X3" s="3">
        <v>-26.209</v>
      </c>
      <c r="Y3" s="3">
        <v>-21.808</v>
      </c>
      <c r="Z3" s="3">
        <v>-29.977</v>
      </c>
      <c r="AA3" s="3">
        <v>-25.448</v>
      </c>
      <c r="AB3" s="3"/>
      <c r="AC3" s="3"/>
      <c r="AD3" s="3"/>
      <c r="AE3" s="3"/>
      <c r="AF3" s="3"/>
    </row>
    <row r="4" spans="1:32" x14ac:dyDescent="0.2">
      <c r="A4" s="4" t="s">
        <v>77</v>
      </c>
      <c r="B4" s="3" t="s">
        <v>80</v>
      </c>
      <c r="C4" s="3">
        <v>-33.494</v>
      </c>
      <c r="D4" s="3">
        <v>-59.097999999999999</v>
      </c>
      <c r="E4" s="3">
        <v>-28.010999999999999</v>
      </c>
      <c r="F4" s="3">
        <v>-55.639000000000003</v>
      </c>
      <c r="G4" s="3">
        <v>-16.823</v>
      </c>
      <c r="H4" s="3">
        <v>-31.879000000000001</v>
      </c>
      <c r="I4" s="3">
        <v>-37.371000000000002</v>
      </c>
      <c r="J4" s="3">
        <v>-26.113</v>
      </c>
      <c r="K4" s="3">
        <v>-26.344000000000001</v>
      </c>
      <c r="L4" s="3">
        <v>-47.96</v>
      </c>
      <c r="M4" s="3">
        <v>-49.426000000000002</v>
      </c>
      <c r="N4" s="3">
        <v>-16.309999999999999</v>
      </c>
      <c r="O4" s="3">
        <v>-35.222000000000001</v>
      </c>
      <c r="P4" s="3"/>
      <c r="Q4" s="3"/>
      <c r="R4" s="3">
        <v>-40.502000000000002</v>
      </c>
      <c r="S4" s="3">
        <v>-31.907</v>
      </c>
      <c r="T4" s="3">
        <v>-20.637</v>
      </c>
      <c r="U4" s="3">
        <v>-31.018999999999998</v>
      </c>
      <c r="V4" s="3">
        <v>-24.745999999999999</v>
      </c>
      <c r="W4" s="3">
        <v>-20.038</v>
      </c>
      <c r="X4" s="3">
        <v>-30.134</v>
      </c>
      <c r="Y4" s="3">
        <v>-24.323</v>
      </c>
      <c r="Z4" s="3">
        <v>-46.820999999999998</v>
      </c>
      <c r="AA4" s="3">
        <v>-43.228999999999999</v>
      </c>
      <c r="AB4" s="3">
        <v>-37.69</v>
      </c>
      <c r="AC4" s="3">
        <v>-31.378</v>
      </c>
      <c r="AD4" s="3">
        <v>-35.265000000000001</v>
      </c>
      <c r="AE4" s="3"/>
      <c r="AF4" s="3"/>
    </row>
    <row r="5" spans="1:32" x14ac:dyDescent="0.2">
      <c r="A5" s="4"/>
      <c r="B5" s="3" t="s">
        <v>1</v>
      </c>
      <c r="C5" s="3">
        <v>-57.945999999999998</v>
      </c>
      <c r="D5" s="3">
        <v>-53.161999999999999</v>
      </c>
      <c r="E5" s="3">
        <v>-23.661000000000001</v>
      </c>
      <c r="F5" s="3">
        <v>-42.661999999999999</v>
      </c>
      <c r="G5" s="3">
        <v>-33.173000000000002</v>
      </c>
      <c r="H5" s="3">
        <v>-28.812000000000001</v>
      </c>
      <c r="I5" s="3">
        <v>-9.1411999999999995</v>
      </c>
      <c r="J5" s="3">
        <v>-6.0780000000000003</v>
      </c>
      <c r="K5" s="3">
        <v>-47.482999999999997</v>
      </c>
      <c r="L5" s="3">
        <v>-35.917999999999999</v>
      </c>
      <c r="M5" s="3">
        <v>-29.657</v>
      </c>
      <c r="N5" s="3">
        <v>-28.399000000000001</v>
      </c>
      <c r="O5" s="3">
        <v>-40.034999999999997</v>
      </c>
      <c r="P5" s="3"/>
      <c r="Q5" s="3"/>
      <c r="R5" s="3">
        <v>-50.48</v>
      </c>
      <c r="S5" s="3">
        <v>-33.655999999999999</v>
      </c>
      <c r="T5" s="3">
        <v>-38.366</v>
      </c>
      <c r="U5" s="3">
        <v>-91.652000000000001</v>
      </c>
      <c r="V5" s="3">
        <v>-23.116</v>
      </c>
      <c r="W5" s="3">
        <v>-38.091999999999999</v>
      </c>
      <c r="X5" s="3">
        <v>-25.795999999999999</v>
      </c>
      <c r="Y5" s="3">
        <v>-6.1700999999999997</v>
      </c>
      <c r="Z5" s="3">
        <v>-25.14</v>
      </c>
      <c r="AA5" s="3">
        <v>-34.200000000000003</v>
      </c>
      <c r="AB5" s="3">
        <v>-25.587</v>
      </c>
      <c r="AC5" s="3">
        <v>-40.9</v>
      </c>
      <c r="AD5" s="3">
        <v>-33.26</v>
      </c>
      <c r="AE5" s="3"/>
      <c r="AF5" s="3"/>
    </row>
    <row r="6" spans="1:32" x14ac:dyDescent="0.2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</row>
    <row r="7" spans="1:32" x14ac:dyDescent="0.2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</row>
    <row r="8" spans="1:32" x14ac:dyDescent="0.2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</row>
    <row r="9" spans="1:32" x14ac:dyDescent="0.2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</row>
  </sheetData>
  <mergeCells count="2">
    <mergeCell ref="C1:Q1"/>
    <mergeCell ref="R1:AF1"/>
  </mergeCells>
  <pageMargins left="0.7" right="0.7" top="0.75" bottom="0.75" header="0.3" footer="0.3"/>
</worksheet>
</file>

<file path=xl/worksheets/sheet1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80556-77BB-A74A-BA9A-AEA07719D537}">
  <dimension ref="A1:Z13"/>
  <sheetViews>
    <sheetView workbookViewId="0">
      <selection sqref="A1:Z13"/>
    </sheetView>
  </sheetViews>
  <sheetFormatPr baseColWidth="10" defaultRowHeight="16" x14ac:dyDescent="0.2"/>
  <sheetData>
    <row r="1" spans="1:26" x14ac:dyDescent="0.2">
      <c r="A1" s="2"/>
      <c r="B1" s="3"/>
      <c r="C1" s="27" t="s">
        <v>78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 t="s">
        <v>79</v>
      </c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</row>
    <row r="2" spans="1:26" x14ac:dyDescent="0.2">
      <c r="A2" s="4" t="s">
        <v>76</v>
      </c>
      <c r="B2" s="3" t="s">
        <v>80</v>
      </c>
      <c r="C2" s="3">
        <v>310.47899999999998</v>
      </c>
      <c r="D2" s="3">
        <v>381.255</v>
      </c>
      <c r="E2" s="3">
        <v>307.02300000000002</v>
      </c>
      <c r="F2" s="3">
        <v>358</v>
      </c>
      <c r="G2" s="3">
        <v>320.42700000000002</v>
      </c>
      <c r="H2" s="3">
        <v>337.7</v>
      </c>
      <c r="I2" s="3">
        <v>283.68799999999999</v>
      </c>
      <c r="J2" s="3">
        <v>367.98500000000001</v>
      </c>
      <c r="K2" s="3"/>
      <c r="L2" s="3"/>
      <c r="M2" s="3"/>
      <c r="N2" s="3"/>
      <c r="O2" s="3">
        <v>331.17200000000003</v>
      </c>
      <c r="P2" s="3">
        <v>358.85199999999998</v>
      </c>
      <c r="Q2" s="3">
        <v>312.70400000000001</v>
      </c>
      <c r="R2" s="3">
        <v>354.4</v>
      </c>
      <c r="S2" s="3">
        <v>378.48899999999998</v>
      </c>
      <c r="T2" s="3">
        <v>337.9</v>
      </c>
      <c r="U2" s="3">
        <v>281.988</v>
      </c>
      <c r="V2" s="3">
        <v>318.55599999999998</v>
      </c>
      <c r="W2" s="3"/>
      <c r="X2" s="3"/>
      <c r="Y2" s="3"/>
      <c r="Z2" s="3"/>
    </row>
    <row r="3" spans="1:26" x14ac:dyDescent="0.2">
      <c r="A3" s="4"/>
      <c r="B3" s="3" t="s">
        <v>1</v>
      </c>
      <c r="C3" s="3">
        <v>316.37200000000001</v>
      </c>
      <c r="D3" s="3">
        <v>343.44600000000003</v>
      </c>
      <c r="E3" s="3">
        <v>371.05799999999999</v>
      </c>
      <c r="F3" s="3">
        <v>382.10500000000002</v>
      </c>
      <c r="G3" s="3">
        <v>371.517</v>
      </c>
      <c r="H3" s="3">
        <v>311.76900000000001</v>
      </c>
      <c r="I3" s="3">
        <v>364.24299999999999</v>
      </c>
      <c r="J3" s="3">
        <v>327.82400000000001</v>
      </c>
      <c r="K3" s="3">
        <v>384.92399999999998</v>
      </c>
      <c r="L3" s="3">
        <v>360.99299999999999</v>
      </c>
      <c r="M3" s="3"/>
      <c r="N3" s="3"/>
      <c r="O3" s="3">
        <v>304.10500000000002</v>
      </c>
      <c r="P3" s="3">
        <v>347.625</v>
      </c>
      <c r="Q3" s="3">
        <v>337.64800000000002</v>
      </c>
      <c r="R3" s="3">
        <v>379.02699999999999</v>
      </c>
      <c r="S3" s="3">
        <v>305.22699999999998</v>
      </c>
      <c r="T3" s="3">
        <v>297.36099999999999</v>
      </c>
      <c r="U3" s="3">
        <v>358.31599999999997</v>
      </c>
      <c r="V3" s="3">
        <v>290.66199999999998</v>
      </c>
      <c r="W3" s="3">
        <v>360.14400000000001</v>
      </c>
      <c r="X3" s="3">
        <v>368.43700000000001</v>
      </c>
      <c r="Y3" s="3"/>
      <c r="Z3" s="3"/>
    </row>
    <row r="4" spans="1:26" x14ac:dyDescent="0.2">
      <c r="A4" s="4" t="s">
        <v>77</v>
      </c>
      <c r="B4" s="3" t="s">
        <v>80</v>
      </c>
      <c r="C4" s="3">
        <v>311.20299999999997</v>
      </c>
      <c r="D4" s="3">
        <v>343.00400000000002</v>
      </c>
      <c r="E4" s="3">
        <v>276.524</v>
      </c>
      <c r="F4" s="3">
        <v>388.601</v>
      </c>
      <c r="G4" s="3">
        <v>338.505</v>
      </c>
      <c r="H4" s="3">
        <v>321.178</v>
      </c>
      <c r="I4" s="3">
        <v>336</v>
      </c>
      <c r="J4" s="3"/>
      <c r="K4" s="3"/>
      <c r="L4" s="3"/>
      <c r="M4" s="3"/>
      <c r="N4" s="3"/>
      <c r="O4" s="3">
        <v>267.29000000000002</v>
      </c>
      <c r="P4" s="3">
        <v>323.363</v>
      </c>
      <c r="Q4" s="3">
        <v>306.709</v>
      </c>
      <c r="R4" s="3">
        <v>362.209</v>
      </c>
      <c r="S4" s="3">
        <v>337.26799999999997</v>
      </c>
      <c r="T4" s="3">
        <v>310.63900000000001</v>
      </c>
      <c r="U4" s="3">
        <v>320.08499999999998</v>
      </c>
      <c r="V4" s="3"/>
      <c r="W4" s="3"/>
      <c r="X4" s="3"/>
      <c r="Y4" s="3"/>
      <c r="Z4" s="3"/>
    </row>
    <row r="5" spans="1:26" x14ac:dyDescent="0.2">
      <c r="A5" s="2"/>
      <c r="B5" s="3" t="s">
        <v>1</v>
      </c>
      <c r="C5" s="3">
        <v>298.21100000000001</v>
      </c>
      <c r="D5" s="3">
        <v>334.58800000000002</v>
      </c>
      <c r="E5" s="3">
        <v>326.3</v>
      </c>
      <c r="F5" s="3">
        <v>359.3</v>
      </c>
      <c r="G5" s="3">
        <v>305.2</v>
      </c>
      <c r="H5" s="3">
        <v>332.29500000000002</v>
      </c>
      <c r="I5" s="3"/>
      <c r="J5" s="3"/>
      <c r="K5" s="3"/>
      <c r="L5" s="3"/>
      <c r="M5" s="3"/>
      <c r="N5" s="3"/>
      <c r="O5" s="3">
        <v>252.31299999999999</v>
      </c>
      <c r="P5" s="3">
        <v>345.971</v>
      </c>
      <c r="Q5" s="3">
        <v>326.48599999999999</v>
      </c>
      <c r="R5" s="3">
        <v>327.55599999999998</v>
      </c>
      <c r="S5" s="3">
        <v>290.55700000000002</v>
      </c>
      <c r="T5" s="3">
        <v>374.18099999999998</v>
      </c>
      <c r="U5" s="2"/>
      <c r="V5" s="3"/>
      <c r="W5" s="3"/>
      <c r="X5" s="3"/>
      <c r="Y5" s="3"/>
      <c r="Z5" s="3"/>
    </row>
    <row r="6" spans="1:26" x14ac:dyDescent="0.2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x14ac:dyDescent="0.2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x14ac:dyDescent="0.2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x14ac:dyDescent="0.2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x14ac:dyDescent="0.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x14ac:dyDescent="0.2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</sheetData>
  <mergeCells count="2">
    <mergeCell ref="C1:N1"/>
    <mergeCell ref="O1:Z1"/>
  </mergeCells>
  <pageMargins left="0.7" right="0.7" top="0.75" bottom="0.75" header="0.3" footer="0.3"/>
</worksheet>
</file>

<file path=xl/worksheets/sheet1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C7C26-930F-FA45-B265-71E89F86EC29}">
  <dimension ref="A1:D14"/>
  <sheetViews>
    <sheetView workbookViewId="0">
      <selection sqref="A1:D14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3">
        <v>26.4</v>
      </c>
      <c r="B2" s="3">
        <v>28.9</v>
      </c>
      <c r="C2" s="3">
        <v>20.9</v>
      </c>
      <c r="D2" s="3">
        <v>16.100000000000001</v>
      </c>
    </row>
    <row r="3" spans="1:4" x14ac:dyDescent="0.2">
      <c r="A3" s="3">
        <v>28.8</v>
      </c>
      <c r="B3" s="3">
        <v>21.1</v>
      </c>
      <c r="C3" s="3">
        <v>20.2</v>
      </c>
      <c r="D3" s="3">
        <v>24</v>
      </c>
    </row>
    <row r="4" spans="1:4" x14ac:dyDescent="0.2">
      <c r="A4" s="3">
        <v>23</v>
      </c>
      <c r="B4" s="3">
        <v>21.1</v>
      </c>
      <c r="C4" s="3">
        <v>30.2</v>
      </c>
      <c r="D4" s="3">
        <v>19.600000000000001</v>
      </c>
    </row>
    <row r="5" spans="1:4" x14ac:dyDescent="0.2">
      <c r="A5" s="3">
        <v>33.9</v>
      </c>
      <c r="B5" s="3">
        <v>37.4</v>
      </c>
      <c r="C5" s="3">
        <v>24</v>
      </c>
      <c r="D5" s="3">
        <v>22.4</v>
      </c>
    </row>
    <row r="6" spans="1:4" x14ac:dyDescent="0.2">
      <c r="A6" s="3">
        <v>25.6</v>
      </c>
      <c r="B6" s="3">
        <v>25</v>
      </c>
      <c r="C6" s="3">
        <v>24.5</v>
      </c>
      <c r="D6" s="3">
        <v>11.7</v>
      </c>
    </row>
    <row r="7" spans="1:4" x14ac:dyDescent="0.2">
      <c r="A7" s="3">
        <v>30.7</v>
      </c>
      <c r="B7" s="3">
        <v>26</v>
      </c>
      <c r="C7" s="3">
        <v>34.1</v>
      </c>
      <c r="D7" s="3">
        <v>22.7</v>
      </c>
    </row>
    <row r="8" spans="1:4" x14ac:dyDescent="0.2">
      <c r="A8" s="3">
        <v>40.4</v>
      </c>
      <c r="B8" s="3">
        <v>27</v>
      </c>
      <c r="C8" s="3">
        <v>21.1</v>
      </c>
      <c r="D8" s="3">
        <v>20.2</v>
      </c>
    </row>
    <row r="9" spans="1:4" x14ac:dyDescent="0.2">
      <c r="A9" s="3">
        <v>37</v>
      </c>
      <c r="B9" s="3">
        <v>21</v>
      </c>
      <c r="C9" s="3">
        <v>24</v>
      </c>
      <c r="D9" s="2"/>
    </row>
    <row r="10" spans="1:4" x14ac:dyDescent="0.2">
      <c r="A10" s="3">
        <v>20.5</v>
      </c>
      <c r="B10" s="3">
        <v>17</v>
      </c>
      <c r="C10" s="3">
        <v>18</v>
      </c>
      <c r="D10" s="2"/>
    </row>
    <row r="11" spans="1:4" x14ac:dyDescent="0.2">
      <c r="A11" s="3"/>
      <c r="B11" s="3">
        <v>26.4</v>
      </c>
      <c r="C11" s="3">
        <v>17</v>
      </c>
      <c r="D11" s="3"/>
    </row>
    <row r="12" spans="1:4" x14ac:dyDescent="0.2">
      <c r="A12" s="3"/>
      <c r="B12" s="3"/>
      <c r="C12" s="3">
        <v>20</v>
      </c>
      <c r="D12" s="3"/>
    </row>
    <row r="13" spans="1:4" x14ac:dyDescent="0.2">
      <c r="A13" s="3"/>
      <c r="B13" s="3"/>
      <c r="C13" s="2"/>
      <c r="D13" s="3"/>
    </row>
    <row r="14" spans="1:4" x14ac:dyDescent="0.2">
      <c r="A14" s="3"/>
      <c r="B14" s="3"/>
      <c r="C14" s="6"/>
      <c r="D14" s="3"/>
    </row>
  </sheetData>
  <pageMargins left="0.7" right="0.7" top="0.75" bottom="0.75" header="0.3" footer="0.3"/>
</worksheet>
</file>

<file path=xl/worksheets/sheet1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C78D8-0376-F448-80E7-68ACDE28ED46}">
  <dimension ref="A1:D13"/>
  <sheetViews>
    <sheetView workbookViewId="0">
      <selection sqref="A1:D13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3">
        <v>6.7</v>
      </c>
      <c r="B2" s="3">
        <v>9.1</v>
      </c>
      <c r="C2" s="3">
        <v>6.4</v>
      </c>
      <c r="D2" s="3">
        <v>4.9000000000000004</v>
      </c>
    </row>
    <row r="3" spans="1:4" x14ac:dyDescent="0.2">
      <c r="A3" s="3">
        <v>8.6</v>
      </c>
      <c r="B3" s="3">
        <v>4.4000000000000004</v>
      </c>
      <c r="C3" s="3">
        <v>10.4</v>
      </c>
      <c r="D3" s="3">
        <v>8.9</v>
      </c>
    </row>
    <row r="4" spans="1:4" x14ac:dyDescent="0.2">
      <c r="A4" s="3">
        <v>9.1140000000000008</v>
      </c>
      <c r="B4" s="3">
        <v>5.96</v>
      </c>
      <c r="C4" s="3">
        <v>11.4</v>
      </c>
      <c r="D4" s="3">
        <v>8.5</v>
      </c>
    </row>
    <row r="5" spans="1:4" x14ac:dyDescent="0.2">
      <c r="A5" s="3">
        <v>11.2</v>
      </c>
      <c r="B5" s="3">
        <v>10.9</v>
      </c>
      <c r="C5" s="3">
        <v>10.199999999999999</v>
      </c>
      <c r="D5" s="3">
        <v>7.6</v>
      </c>
    </row>
    <row r="6" spans="1:4" x14ac:dyDescent="0.2">
      <c r="A6" s="3">
        <v>9.4</v>
      </c>
      <c r="B6" s="3">
        <v>9.9</v>
      </c>
      <c r="C6" s="3">
        <v>8.4</v>
      </c>
      <c r="D6" s="3">
        <v>5.5</v>
      </c>
    </row>
    <row r="7" spans="1:4" x14ac:dyDescent="0.2">
      <c r="A7" s="3">
        <v>9.8000000000000007</v>
      </c>
      <c r="B7" s="3">
        <v>8.4</v>
      </c>
      <c r="C7" s="3">
        <v>10.7</v>
      </c>
      <c r="D7" s="3">
        <v>11.8</v>
      </c>
    </row>
    <row r="8" spans="1:4" x14ac:dyDescent="0.2">
      <c r="A8" s="3">
        <v>8.9</v>
      </c>
      <c r="B8" s="3">
        <v>9.5</v>
      </c>
      <c r="C8" s="3">
        <v>8.4</v>
      </c>
      <c r="D8" s="3">
        <v>10.199999999999999</v>
      </c>
    </row>
    <row r="9" spans="1:4" x14ac:dyDescent="0.2">
      <c r="A9" s="3">
        <v>12.9</v>
      </c>
      <c r="B9" s="3">
        <v>9.5</v>
      </c>
      <c r="C9" s="3">
        <v>8.4</v>
      </c>
      <c r="D9" s="2"/>
    </row>
    <row r="10" spans="1:4" x14ac:dyDescent="0.2">
      <c r="A10" s="3">
        <v>7.4</v>
      </c>
      <c r="B10" s="3">
        <v>8.1999999999999993</v>
      </c>
      <c r="C10" s="3">
        <v>6.4</v>
      </c>
      <c r="D10" s="2"/>
    </row>
    <row r="11" spans="1:4" x14ac:dyDescent="0.2">
      <c r="A11" s="3"/>
      <c r="B11" s="3">
        <v>8.1</v>
      </c>
      <c r="C11" s="3">
        <v>7.8</v>
      </c>
      <c r="D11" s="3"/>
    </row>
    <row r="12" spans="1:4" x14ac:dyDescent="0.2">
      <c r="A12" s="3"/>
      <c r="B12" s="3"/>
      <c r="C12" s="3">
        <v>10.199999999999999</v>
      </c>
      <c r="D12" s="3"/>
    </row>
    <row r="13" spans="1:4" x14ac:dyDescent="0.2">
      <c r="A13" s="3"/>
      <c r="B13" s="3"/>
      <c r="C13" s="2"/>
      <c r="D13" s="3"/>
    </row>
  </sheetData>
  <pageMargins left="0.7" right="0.7" top="0.75" bottom="0.75" header="0.3" footer="0.3"/>
</worksheet>
</file>

<file path=xl/worksheets/sheet1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97376-F86B-994F-9E5E-C3312E11BCED}">
  <dimension ref="A1:D13"/>
  <sheetViews>
    <sheetView workbookViewId="0">
      <selection sqref="A1:D13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3">
        <v>0.8</v>
      </c>
      <c r="B2" s="3">
        <v>1.8</v>
      </c>
      <c r="C2" s="3">
        <v>0.6</v>
      </c>
      <c r="D2" s="3">
        <v>0.6</v>
      </c>
    </row>
    <row r="3" spans="1:4" x14ac:dyDescent="0.2">
      <c r="A3" s="3">
        <v>0.9</v>
      </c>
      <c r="B3" s="3">
        <v>2.5</v>
      </c>
      <c r="C3" s="3">
        <v>1.1000000000000001</v>
      </c>
      <c r="D3" s="3">
        <v>1</v>
      </c>
    </row>
    <row r="4" spans="1:4" x14ac:dyDescent="0.2">
      <c r="A4" s="3">
        <v>0.6</v>
      </c>
      <c r="B4" s="3">
        <v>3</v>
      </c>
      <c r="C4" s="3">
        <v>3.1</v>
      </c>
      <c r="D4" s="3">
        <v>0.5</v>
      </c>
    </row>
    <row r="5" spans="1:4" x14ac:dyDescent="0.2">
      <c r="A5" s="3">
        <v>1.5</v>
      </c>
      <c r="B5" s="3">
        <v>2.2000000000000002</v>
      </c>
      <c r="C5" s="3">
        <v>3</v>
      </c>
      <c r="D5" s="3">
        <v>2.2000000000000002</v>
      </c>
    </row>
    <row r="6" spans="1:4" x14ac:dyDescent="0.2">
      <c r="A6" s="3">
        <v>3.3</v>
      </c>
      <c r="B6" s="3">
        <v>2</v>
      </c>
      <c r="C6" s="3">
        <v>0.7</v>
      </c>
      <c r="D6" s="3">
        <v>2.4</v>
      </c>
    </row>
    <row r="7" spans="1:4" x14ac:dyDescent="0.2">
      <c r="A7" s="3">
        <v>0.5</v>
      </c>
      <c r="B7" s="3">
        <v>1.1000000000000001</v>
      </c>
      <c r="C7" s="3">
        <v>2</v>
      </c>
      <c r="D7" s="3">
        <v>0.7</v>
      </c>
    </row>
    <row r="8" spans="1:4" x14ac:dyDescent="0.2">
      <c r="A8" s="3">
        <v>2.1</v>
      </c>
      <c r="B8" s="3">
        <v>2.4</v>
      </c>
      <c r="C8" s="3">
        <v>2.2000000000000002</v>
      </c>
      <c r="D8" s="3">
        <v>1.8</v>
      </c>
    </row>
    <row r="9" spans="1:4" x14ac:dyDescent="0.2">
      <c r="A9" s="3">
        <v>3.4</v>
      </c>
      <c r="B9" s="3">
        <v>1.6</v>
      </c>
      <c r="C9" s="3">
        <v>1.7</v>
      </c>
      <c r="D9" s="3">
        <v>1.1000000000000001</v>
      </c>
    </row>
    <row r="10" spans="1:4" x14ac:dyDescent="0.2">
      <c r="A10" s="3">
        <v>2.2999999999999998</v>
      </c>
      <c r="B10" s="2"/>
      <c r="C10" s="3">
        <v>1.4</v>
      </c>
      <c r="D10" s="3">
        <v>1.6</v>
      </c>
    </row>
    <row r="11" spans="1:4" x14ac:dyDescent="0.2">
      <c r="A11" s="3"/>
      <c r="B11" s="3"/>
      <c r="C11" s="3"/>
      <c r="D11" s="3">
        <v>0.5</v>
      </c>
    </row>
    <row r="12" spans="1:4" x14ac:dyDescent="0.2">
      <c r="A12" s="2"/>
      <c r="B12" s="2"/>
      <c r="C12" s="2"/>
      <c r="D12" s="2"/>
    </row>
    <row r="13" spans="1:4" x14ac:dyDescent="0.2">
      <c r="A13" s="2"/>
      <c r="B13" s="2"/>
      <c r="C13" s="2"/>
      <c r="D13" s="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FD158-68B4-304E-8E38-F2B7107CF748}">
  <dimension ref="A1:C9"/>
  <sheetViews>
    <sheetView workbookViewId="0">
      <selection activeCell="J24" sqref="J24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4</v>
      </c>
    </row>
    <row r="2" spans="1:3" x14ac:dyDescent="0.2">
      <c r="A2" s="2"/>
      <c r="B2" s="2"/>
      <c r="C2" s="2"/>
    </row>
    <row r="3" spans="1:3" x14ac:dyDescent="0.2">
      <c r="A3" s="3">
        <v>41</v>
      </c>
      <c r="B3" s="3">
        <v>72</v>
      </c>
      <c r="C3" s="3">
        <v>54</v>
      </c>
    </row>
    <row r="4" spans="1:3" x14ac:dyDescent="0.2">
      <c r="A4" s="3">
        <v>44</v>
      </c>
      <c r="B4" s="3">
        <v>69</v>
      </c>
      <c r="C4" s="3">
        <v>42</v>
      </c>
    </row>
    <row r="5" spans="1:3" x14ac:dyDescent="0.2">
      <c r="A5" s="3">
        <v>42</v>
      </c>
      <c r="B5" s="3">
        <v>72</v>
      </c>
      <c r="C5" s="3">
        <v>50</v>
      </c>
    </row>
    <row r="6" spans="1:3" x14ac:dyDescent="0.2">
      <c r="A6" s="3">
        <v>53</v>
      </c>
      <c r="B6" s="3">
        <v>56</v>
      </c>
      <c r="C6" s="3">
        <v>56</v>
      </c>
    </row>
    <row r="7" spans="1:3" x14ac:dyDescent="0.2">
      <c r="A7" s="3"/>
      <c r="B7" s="3">
        <v>67</v>
      </c>
      <c r="C7" s="3">
        <v>61</v>
      </c>
    </row>
    <row r="8" spans="1:3" x14ac:dyDescent="0.2">
      <c r="A8" s="3"/>
      <c r="B8" s="3"/>
      <c r="C8" s="3">
        <v>55</v>
      </c>
    </row>
    <row r="9" spans="1:3" x14ac:dyDescent="0.2">
      <c r="A9" s="3"/>
      <c r="B9" s="3"/>
      <c r="C9" s="3"/>
    </row>
  </sheetData>
  <pageMargins left="0.7" right="0.7" top="0.75" bottom="0.75" header="0.3" footer="0.3"/>
</worksheet>
</file>

<file path=xl/worksheets/sheet1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5E2C4-A22C-D548-8B1B-02618037ECD5}">
  <dimension ref="A1:D16"/>
  <sheetViews>
    <sheetView workbookViewId="0">
      <selection activeCell="K21" sqref="K21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3" t="s">
        <v>15</v>
      </c>
      <c r="B2" s="3" t="s">
        <v>16</v>
      </c>
      <c r="C2" s="3" t="s">
        <v>17</v>
      </c>
      <c r="D2" s="3" t="s">
        <v>18</v>
      </c>
    </row>
    <row r="3" spans="1:4" x14ac:dyDescent="0.2">
      <c r="A3" s="3">
        <v>0.5</v>
      </c>
      <c r="B3" s="3">
        <v>2</v>
      </c>
      <c r="C3" s="3">
        <v>0.3</v>
      </c>
      <c r="D3" s="3">
        <v>0.4</v>
      </c>
    </row>
    <row r="4" spans="1:4" x14ac:dyDescent="0.2">
      <c r="A4" s="3">
        <v>0.5</v>
      </c>
      <c r="B4" s="3">
        <v>3.3</v>
      </c>
      <c r="C4" s="3">
        <v>0.7</v>
      </c>
      <c r="D4" s="3">
        <v>0.6</v>
      </c>
    </row>
    <row r="5" spans="1:4" x14ac:dyDescent="0.2">
      <c r="A5" s="3">
        <v>0.3</v>
      </c>
      <c r="B5" s="3">
        <v>4.5</v>
      </c>
      <c r="C5" s="3">
        <v>3.5</v>
      </c>
      <c r="D5" s="3">
        <v>0.2</v>
      </c>
    </row>
    <row r="6" spans="1:4" x14ac:dyDescent="0.2">
      <c r="A6" s="3">
        <v>1.2</v>
      </c>
      <c r="B6" s="3">
        <v>2</v>
      </c>
      <c r="C6" s="3">
        <v>3.4</v>
      </c>
      <c r="D6" s="3">
        <v>2.8</v>
      </c>
    </row>
    <row r="7" spans="1:4" x14ac:dyDescent="0.2">
      <c r="A7" s="3">
        <v>3.9</v>
      </c>
      <c r="B7" s="3">
        <v>1.8</v>
      </c>
      <c r="C7" s="3">
        <v>0.3</v>
      </c>
      <c r="D7" s="3">
        <v>2.4</v>
      </c>
    </row>
    <row r="8" spans="1:4" x14ac:dyDescent="0.2">
      <c r="A8" s="3">
        <v>0.1</v>
      </c>
      <c r="B8" s="3">
        <v>0.6</v>
      </c>
      <c r="C8" s="3">
        <v>1.8</v>
      </c>
      <c r="D8" s="3">
        <v>0.3</v>
      </c>
    </row>
    <row r="9" spans="1:4" x14ac:dyDescent="0.2">
      <c r="A9" s="3">
        <v>1.8</v>
      </c>
      <c r="B9" s="3">
        <v>2.1</v>
      </c>
      <c r="C9" s="3">
        <v>1.9</v>
      </c>
      <c r="D9" s="3">
        <v>1.2</v>
      </c>
    </row>
    <row r="10" spans="1:4" x14ac:dyDescent="0.2">
      <c r="A10" s="3">
        <v>4.8</v>
      </c>
      <c r="B10" s="3">
        <v>1.1000000000000001</v>
      </c>
      <c r="C10" s="3">
        <v>1.2</v>
      </c>
      <c r="D10" s="3">
        <v>0.6</v>
      </c>
    </row>
    <row r="11" spans="1:4" x14ac:dyDescent="0.2">
      <c r="A11" s="3">
        <v>1.9</v>
      </c>
      <c r="B11" s="2"/>
      <c r="C11" s="3">
        <v>0.7</v>
      </c>
      <c r="D11" s="3">
        <v>1.1000000000000001</v>
      </c>
    </row>
    <row r="12" spans="1:4" x14ac:dyDescent="0.2">
      <c r="A12" s="3"/>
      <c r="B12" s="3"/>
      <c r="C12" s="3"/>
      <c r="D12" s="3">
        <v>0.2</v>
      </c>
    </row>
    <row r="13" spans="1:4" x14ac:dyDescent="0.2">
      <c r="A13" s="2"/>
      <c r="B13" s="2"/>
      <c r="C13" s="2"/>
      <c r="D13" s="2"/>
    </row>
    <row r="14" spans="1:4" x14ac:dyDescent="0.2">
      <c r="A14" s="2"/>
      <c r="B14" s="2"/>
      <c r="C14" s="2"/>
      <c r="D14" s="2"/>
    </row>
    <row r="15" spans="1:4" x14ac:dyDescent="0.2">
      <c r="A15" s="2"/>
      <c r="B15" s="2"/>
      <c r="C15" s="2"/>
      <c r="D15" s="2"/>
    </row>
    <row r="16" spans="1:4" x14ac:dyDescent="0.2">
      <c r="A16" s="2"/>
      <c r="B16" s="2"/>
      <c r="C16" s="2"/>
      <c r="D16" s="2"/>
    </row>
  </sheetData>
  <pageMargins left="0.7" right="0.7" top="0.75" bottom="0.75" header="0.3" footer="0.3"/>
</worksheet>
</file>

<file path=xl/worksheets/sheet1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A7D6D-1D8A-3F44-B9D3-EBC77B6D6A85}">
  <dimension ref="A1:B12"/>
  <sheetViews>
    <sheetView workbookViewId="0">
      <selection activeCell="G15" sqref="G15"/>
    </sheetView>
  </sheetViews>
  <sheetFormatPr baseColWidth="10" defaultRowHeight="16" x14ac:dyDescent="0.2"/>
  <sheetData>
    <row r="1" spans="1:2" ht="17" x14ac:dyDescent="0.2">
      <c r="A1" s="11" t="s">
        <v>80</v>
      </c>
      <c r="B1" s="11" t="s">
        <v>1</v>
      </c>
    </row>
    <row r="2" spans="1:2" ht="17" x14ac:dyDescent="0.2">
      <c r="A2" s="13">
        <v>1.9985189999999999</v>
      </c>
      <c r="B2" s="13">
        <v>1.6212150000000001</v>
      </c>
    </row>
    <row r="3" spans="1:2" ht="17" x14ac:dyDescent="0.2">
      <c r="A3" s="13">
        <v>3.7254900000000002</v>
      </c>
      <c r="B3" s="13">
        <v>1.229136</v>
      </c>
    </row>
    <row r="4" spans="1:2" ht="17" x14ac:dyDescent="0.2">
      <c r="A4" s="13">
        <v>1.9069469999999999</v>
      </c>
      <c r="B4" s="13">
        <v>0.31743900000000003</v>
      </c>
    </row>
    <row r="5" spans="1:2" ht="17" x14ac:dyDescent="0.2">
      <c r="A5" s="13">
        <v>1.7463979999999999</v>
      </c>
      <c r="B5" s="13">
        <v>2.2888600000000001</v>
      </c>
    </row>
    <row r="6" spans="1:2" ht="17" x14ac:dyDescent="0.2">
      <c r="A6" s="13">
        <v>5.9213589999999998</v>
      </c>
      <c r="B6" s="13">
        <v>0.630332</v>
      </c>
    </row>
    <row r="7" spans="1:2" ht="17" x14ac:dyDescent="0.2">
      <c r="A7" s="13">
        <v>1.9803850000000001</v>
      </c>
      <c r="B7" s="13">
        <v>1.148085</v>
      </c>
    </row>
    <row r="8" spans="1:2" ht="17" x14ac:dyDescent="0.2">
      <c r="A8" s="13">
        <v>1.3438110000000001</v>
      </c>
      <c r="B8" s="13">
        <v>0.87799499999999997</v>
      </c>
    </row>
    <row r="9" spans="1:2" ht="17" x14ac:dyDescent="0.2">
      <c r="A9" s="13">
        <v>2.2429779999999999</v>
      </c>
      <c r="B9" s="13">
        <v>3.3047740000000001</v>
      </c>
    </row>
    <row r="10" spans="1:2" ht="17" x14ac:dyDescent="0.2">
      <c r="A10" s="13">
        <v>1.725427</v>
      </c>
      <c r="B10" s="13">
        <v>1.018702</v>
      </c>
    </row>
    <row r="11" spans="1:2" ht="17" x14ac:dyDescent="0.2">
      <c r="B11" s="13">
        <v>0.87253800000000004</v>
      </c>
    </row>
    <row r="12" spans="1:2" ht="17" x14ac:dyDescent="0.2">
      <c r="B12" s="13"/>
    </row>
  </sheetData>
  <pageMargins left="0.7" right="0.7" top="0.75" bottom="0.75" header="0.3" footer="0.3"/>
</worksheet>
</file>

<file path=xl/worksheets/sheet1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0D77E-113E-A740-AF67-32EB2E0D3048}">
  <dimension ref="A1:B11"/>
  <sheetViews>
    <sheetView workbookViewId="0">
      <selection activeCell="D4" sqref="D4"/>
    </sheetView>
  </sheetViews>
  <sheetFormatPr baseColWidth="10" defaultRowHeight="16" x14ac:dyDescent="0.2"/>
  <sheetData>
    <row r="1" spans="1:2" ht="17" x14ac:dyDescent="0.2">
      <c r="A1" s="11" t="s">
        <v>80</v>
      </c>
      <c r="B1" s="11" t="s">
        <v>1</v>
      </c>
    </row>
    <row r="2" spans="1:2" ht="17" x14ac:dyDescent="0.2">
      <c r="A2" s="13">
        <v>76.846819999999994</v>
      </c>
      <c r="B2" s="13">
        <v>89.019450000000006</v>
      </c>
    </row>
    <row r="3" spans="1:2" ht="17" x14ac:dyDescent="0.2">
      <c r="A3" s="13">
        <v>89.019450000000006</v>
      </c>
      <c r="B3" s="13">
        <v>145.54329999999999</v>
      </c>
    </row>
    <row r="4" spans="1:2" ht="17" x14ac:dyDescent="0.2">
      <c r="A4" s="13">
        <v>61.968339999999998</v>
      </c>
      <c r="B4" s="13">
        <v>51.95252</v>
      </c>
    </row>
    <row r="5" spans="1:2" ht="17" x14ac:dyDescent="0.2">
      <c r="A5" s="13">
        <v>68.071870000000004</v>
      </c>
      <c r="B5" s="13">
        <v>87.372889999999998</v>
      </c>
    </row>
    <row r="6" spans="1:2" ht="17" x14ac:dyDescent="0.2">
      <c r="A6" s="13">
        <v>67.970079999999996</v>
      </c>
      <c r="B6" s="13">
        <v>88.192909999999998</v>
      </c>
    </row>
    <row r="7" spans="1:2" ht="17" x14ac:dyDescent="0.2">
      <c r="A7" s="13">
        <v>72.945419999999999</v>
      </c>
      <c r="B7" s="13">
        <v>72.078119999999998</v>
      </c>
    </row>
    <row r="8" spans="1:2" ht="17" x14ac:dyDescent="0.2">
      <c r="A8" s="13">
        <v>69.276669999999996</v>
      </c>
      <c r="B8" s="13">
        <v>89.182580000000002</v>
      </c>
    </row>
    <row r="9" spans="1:2" ht="17" x14ac:dyDescent="0.2">
      <c r="A9" s="13">
        <v>81.501310000000004</v>
      </c>
      <c r="B9" s="13"/>
    </row>
    <row r="11" spans="1:2" ht="17" x14ac:dyDescent="0.2">
      <c r="B11" s="13"/>
    </row>
  </sheetData>
  <pageMargins left="0.7" right="0.7" top="0.75" bottom="0.75" header="0.3" footer="0.3"/>
</worksheet>
</file>

<file path=xl/worksheets/sheet1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C9C5F-CDE8-5942-AEDD-995D05C2C1C5}">
  <dimension ref="A1:B9"/>
  <sheetViews>
    <sheetView workbookViewId="0">
      <selection activeCell="E7" sqref="E7"/>
    </sheetView>
  </sheetViews>
  <sheetFormatPr baseColWidth="10" defaultRowHeight="16" x14ac:dyDescent="0.2"/>
  <sheetData>
    <row r="1" spans="1:2" x14ac:dyDescent="0.2">
      <c r="A1" s="23" t="s">
        <v>80</v>
      </c>
      <c r="B1" s="23" t="s">
        <v>1</v>
      </c>
    </row>
    <row r="2" spans="1:2" x14ac:dyDescent="0.2">
      <c r="A2" s="24">
        <v>21.4359</v>
      </c>
      <c r="B2" s="24">
        <v>25.4071</v>
      </c>
    </row>
    <row r="3" spans="1:2" x14ac:dyDescent="0.2">
      <c r="A3" s="24">
        <v>19.630400000000002</v>
      </c>
      <c r="B3" s="24">
        <v>19.568300000000001</v>
      </c>
    </row>
    <row r="4" spans="1:2" x14ac:dyDescent="0.2">
      <c r="A4" s="24">
        <v>11.3187</v>
      </c>
      <c r="B4" s="24">
        <v>29.546500000000002</v>
      </c>
    </row>
    <row r="5" spans="1:2" x14ac:dyDescent="0.2">
      <c r="A5" s="24">
        <v>19.0307</v>
      </c>
      <c r="B5" s="24">
        <v>37.404699999999998</v>
      </c>
    </row>
    <row r="6" spans="1:2" x14ac:dyDescent="0.2">
      <c r="A6" s="24">
        <v>21.0823</v>
      </c>
      <c r="B6" s="24">
        <v>27.3354</v>
      </c>
    </row>
    <row r="7" spans="1:2" x14ac:dyDescent="0.2">
      <c r="A7" s="24">
        <v>21.827400000000001</v>
      </c>
      <c r="B7" s="24">
        <v>20.080300000000001</v>
      </c>
    </row>
    <row r="8" spans="1:2" x14ac:dyDescent="0.2">
      <c r="A8" s="24">
        <v>14.974</v>
      </c>
    </row>
    <row r="9" spans="1:2" x14ac:dyDescent="0.2">
      <c r="B9" s="25"/>
    </row>
  </sheetData>
  <pageMargins left="0.7" right="0.7" top="0.75" bottom="0.75" header="0.3" footer="0.3"/>
</worksheet>
</file>

<file path=xl/worksheets/sheet1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6C8E9-EDA5-9E48-8CFF-C7EE38677122}">
  <dimension ref="A1:B11"/>
  <sheetViews>
    <sheetView workbookViewId="0">
      <selection activeCell="D7" sqref="D7"/>
    </sheetView>
  </sheetViews>
  <sheetFormatPr baseColWidth="10" defaultRowHeight="16" x14ac:dyDescent="0.2"/>
  <sheetData>
    <row r="1" spans="1:2" ht="17" x14ac:dyDescent="0.2">
      <c r="A1" s="11" t="s">
        <v>80</v>
      </c>
      <c r="B1" s="11" t="s">
        <v>1</v>
      </c>
    </row>
    <row r="2" spans="1:2" ht="17" x14ac:dyDescent="0.2">
      <c r="A2" s="13">
        <v>0.63888900000000004</v>
      </c>
      <c r="B2" s="13">
        <v>1.4583330000000001</v>
      </c>
    </row>
    <row r="3" spans="1:2" ht="17" x14ac:dyDescent="0.2">
      <c r="A3" s="13">
        <v>0.72829100000000002</v>
      </c>
      <c r="B3" s="13">
        <v>2.1529750000000001</v>
      </c>
    </row>
    <row r="4" spans="1:2" ht="17" x14ac:dyDescent="0.2">
      <c r="A4" s="13">
        <v>0.53012000000000004</v>
      </c>
      <c r="B4" s="13">
        <v>1.0784309999999999</v>
      </c>
    </row>
    <row r="5" spans="1:2" ht="17" x14ac:dyDescent="0.2">
      <c r="A5" s="13">
        <v>0.31746000000000002</v>
      </c>
      <c r="B5" s="21"/>
    </row>
    <row r="6" spans="1:2" ht="17" x14ac:dyDescent="0.2">
      <c r="A6" s="13">
        <v>0.46321499999999999</v>
      </c>
      <c r="B6" s="13">
        <v>1.034483</v>
      </c>
    </row>
    <row r="7" spans="1:2" ht="17" x14ac:dyDescent="0.2">
      <c r="A7" s="13">
        <v>0.40345799999999998</v>
      </c>
      <c r="B7" s="13">
        <v>0.95238100000000003</v>
      </c>
    </row>
    <row r="8" spans="1:2" ht="17" x14ac:dyDescent="0.2">
      <c r="A8" s="13">
        <v>0.81019799999999997</v>
      </c>
      <c r="B8" s="13">
        <v>1.747126</v>
      </c>
    </row>
    <row r="9" spans="1:2" ht="17" x14ac:dyDescent="0.2">
      <c r="A9" s="13">
        <v>0.98701300000000003</v>
      </c>
      <c r="B9" s="13">
        <v>0.37735800000000003</v>
      </c>
    </row>
    <row r="10" spans="1:2" ht="17" x14ac:dyDescent="0.2">
      <c r="A10" s="13">
        <v>0.54123699999999997</v>
      </c>
      <c r="B10" s="13">
        <v>0.95115700000000003</v>
      </c>
    </row>
    <row r="11" spans="1:2" ht="17" x14ac:dyDescent="0.2">
      <c r="A11" s="13">
        <v>0.55096400000000001</v>
      </c>
      <c r="B11" s="13"/>
    </row>
  </sheetData>
  <pageMargins left="0.7" right="0.7" top="0.75" bottom="0.75" header="0.3" footer="0.3"/>
</worksheet>
</file>

<file path=xl/worksheets/sheet1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DEA53-0B75-2C45-84E2-5ED7D165D06A}">
  <dimension ref="A1:B9"/>
  <sheetViews>
    <sheetView workbookViewId="0">
      <selection activeCell="E6" sqref="E6"/>
    </sheetView>
  </sheetViews>
  <sheetFormatPr baseColWidth="10" defaultRowHeight="16" x14ac:dyDescent="0.2"/>
  <sheetData>
    <row r="1" spans="1:2" ht="17" x14ac:dyDescent="0.2">
      <c r="A1" s="11" t="s">
        <v>80</v>
      </c>
      <c r="B1" s="11" t="s">
        <v>1</v>
      </c>
    </row>
    <row r="2" spans="1:2" ht="17" x14ac:dyDescent="0.2">
      <c r="A2" s="13">
        <v>0.57671899999999998</v>
      </c>
      <c r="B2" s="13">
        <v>0.86374600000000001</v>
      </c>
    </row>
    <row r="3" spans="1:2" ht="17" x14ac:dyDescent="0.2">
      <c r="A3" s="13">
        <v>0.47451700000000002</v>
      </c>
      <c r="B3" s="13">
        <v>0.87752300000000005</v>
      </c>
    </row>
    <row r="4" spans="1:2" ht="17" x14ac:dyDescent="0.2">
      <c r="A4" s="13">
        <v>0.35983700000000002</v>
      </c>
      <c r="B4" s="13">
        <v>0.88047699999999995</v>
      </c>
    </row>
    <row r="5" spans="1:2" ht="17" x14ac:dyDescent="0.2">
      <c r="A5" s="13">
        <v>1.033075</v>
      </c>
      <c r="B5" s="13">
        <v>1.179438</v>
      </c>
    </row>
    <row r="6" spans="1:2" ht="17" x14ac:dyDescent="0.2">
      <c r="A6" s="13">
        <v>0.95879300000000001</v>
      </c>
      <c r="B6" s="13">
        <v>1.705238</v>
      </c>
    </row>
    <row r="7" spans="1:2" ht="17" x14ac:dyDescent="0.2">
      <c r="A7" s="13">
        <v>0.85853599999999997</v>
      </c>
      <c r="B7" s="13">
        <v>0.96981499999999998</v>
      </c>
    </row>
    <row r="8" spans="1:2" ht="17" x14ac:dyDescent="0.2">
      <c r="A8" s="13">
        <v>0.413995</v>
      </c>
      <c r="B8" s="13">
        <v>2.3821870000000001</v>
      </c>
    </row>
    <row r="9" spans="1:2" ht="17" x14ac:dyDescent="0.2">
      <c r="A9" s="13">
        <v>1.036171</v>
      </c>
      <c r="B9" s="13"/>
    </row>
  </sheetData>
  <pageMargins left="0.7" right="0.7" top="0.75" bottom="0.75" header="0.3" footer="0.3"/>
</worksheet>
</file>

<file path=xl/worksheets/sheet1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2AB6B-7478-0D4A-8699-190D84BA859A}">
  <dimension ref="A1:B9"/>
  <sheetViews>
    <sheetView workbookViewId="0">
      <selection activeCell="L23" sqref="L23"/>
    </sheetView>
  </sheetViews>
  <sheetFormatPr baseColWidth="10" defaultRowHeight="16" x14ac:dyDescent="0.2"/>
  <sheetData>
    <row r="1" spans="1:2" ht="17" x14ac:dyDescent="0.2">
      <c r="A1" s="11" t="s">
        <v>80</v>
      </c>
      <c r="B1" s="11" t="s">
        <v>1</v>
      </c>
    </row>
    <row r="2" spans="1:2" ht="17" x14ac:dyDescent="0.2">
      <c r="A2" s="13">
        <v>0.86259300000000005</v>
      </c>
      <c r="B2" s="13">
        <v>0.94741900000000001</v>
      </c>
    </row>
    <row r="3" spans="1:2" ht="17" x14ac:dyDescent="0.2">
      <c r="A3" s="13">
        <v>0.99835600000000002</v>
      </c>
      <c r="B3" s="13">
        <v>0.72580599999999995</v>
      </c>
    </row>
    <row r="4" spans="1:2" ht="17" x14ac:dyDescent="0.2">
      <c r="A4" s="13">
        <v>1.7747520000000001</v>
      </c>
      <c r="B4" s="13">
        <v>0.86064799999999997</v>
      </c>
    </row>
    <row r="5" spans="1:2" ht="17" x14ac:dyDescent="0.2">
      <c r="A5" s="13">
        <v>1.8457479999999999</v>
      </c>
      <c r="B5" s="13">
        <v>1.1316980000000001</v>
      </c>
    </row>
    <row r="6" spans="1:2" ht="17" x14ac:dyDescent="0.2">
      <c r="A6" s="13">
        <v>1.5898620000000001</v>
      </c>
      <c r="B6" s="13">
        <v>1.0240910000000001</v>
      </c>
    </row>
    <row r="7" spans="1:2" ht="17" x14ac:dyDescent="0.2">
      <c r="A7" s="13">
        <v>2.390574</v>
      </c>
      <c r="B7" s="13">
        <v>2.292681</v>
      </c>
    </row>
    <row r="8" spans="1:2" ht="17" x14ac:dyDescent="0.2">
      <c r="A8" s="13">
        <v>1.6539919999999999</v>
      </c>
      <c r="B8" s="13">
        <v>2.2113360000000002</v>
      </c>
    </row>
    <row r="9" spans="1:2" ht="17" x14ac:dyDescent="0.2">
      <c r="A9" s="13">
        <v>1.8457479999999999</v>
      </c>
      <c r="B9" s="13"/>
    </row>
  </sheetData>
  <pageMargins left="0.7" right="0.7" top="0.75" bottom="0.75" header="0.3" footer="0.3"/>
</worksheet>
</file>

<file path=xl/worksheets/sheet1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3C982-556C-1F4A-8D68-1660C8D33867}">
  <dimension ref="A2:AR22"/>
  <sheetViews>
    <sheetView workbookViewId="0">
      <selection activeCell="A2" sqref="A2:XFD2"/>
    </sheetView>
  </sheetViews>
  <sheetFormatPr baseColWidth="10" defaultRowHeight="14" x14ac:dyDescent="0.15"/>
  <cols>
    <col min="1" max="16384" width="10.83203125" style="2"/>
  </cols>
  <sheetData>
    <row r="2" spans="1:44" x14ac:dyDescent="0.15">
      <c r="A2" s="4" t="s">
        <v>82</v>
      </c>
      <c r="F2" s="4" t="s">
        <v>83</v>
      </c>
      <c r="K2" s="4" t="s">
        <v>84</v>
      </c>
      <c r="P2" s="4" t="s">
        <v>85</v>
      </c>
      <c r="U2" s="4" t="s">
        <v>86</v>
      </c>
      <c r="Z2" s="4" t="s">
        <v>87</v>
      </c>
      <c r="AE2" s="4" t="s">
        <v>88</v>
      </c>
      <c r="AJ2" s="4" t="s">
        <v>89</v>
      </c>
      <c r="AO2" s="4" t="s">
        <v>90</v>
      </c>
    </row>
    <row r="4" spans="1:44" x14ac:dyDescent="0.15">
      <c r="A4" s="1" t="s">
        <v>91</v>
      </c>
      <c r="B4" s="1" t="s">
        <v>92</v>
      </c>
      <c r="C4" s="1" t="s">
        <v>93</v>
      </c>
      <c r="D4" s="1" t="s">
        <v>94</v>
      </c>
      <c r="F4" s="1" t="s">
        <v>91</v>
      </c>
      <c r="G4" s="1" t="s">
        <v>92</v>
      </c>
      <c r="H4" s="1" t="s">
        <v>93</v>
      </c>
      <c r="I4" s="1" t="s">
        <v>94</v>
      </c>
      <c r="K4" s="1" t="s">
        <v>91</v>
      </c>
      <c r="L4" s="1" t="s">
        <v>92</v>
      </c>
      <c r="M4" s="1" t="s">
        <v>93</v>
      </c>
      <c r="N4" s="1" t="s">
        <v>94</v>
      </c>
      <c r="P4" s="1" t="s">
        <v>91</v>
      </c>
      <c r="Q4" s="1" t="s">
        <v>92</v>
      </c>
      <c r="R4" s="1" t="s">
        <v>93</v>
      </c>
      <c r="S4" s="1" t="s">
        <v>94</v>
      </c>
      <c r="U4" s="1" t="s">
        <v>91</v>
      </c>
      <c r="V4" s="1" t="s">
        <v>92</v>
      </c>
      <c r="W4" s="1" t="s">
        <v>93</v>
      </c>
      <c r="X4" s="1" t="s">
        <v>94</v>
      </c>
      <c r="Z4" s="1" t="s">
        <v>91</v>
      </c>
      <c r="AA4" s="1" t="s">
        <v>92</v>
      </c>
      <c r="AB4" s="1" t="s">
        <v>93</v>
      </c>
      <c r="AC4" s="1" t="s">
        <v>94</v>
      </c>
      <c r="AE4" s="1" t="s">
        <v>91</v>
      </c>
      <c r="AF4" s="1" t="s">
        <v>92</v>
      </c>
      <c r="AG4" s="1" t="s">
        <v>93</v>
      </c>
      <c r="AH4" s="1" t="s">
        <v>94</v>
      </c>
      <c r="AJ4" s="1" t="s">
        <v>91</v>
      </c>
      <c r="AK4" s="1" t="s">
        <v>92</v>
      </c>
      <c r="AL4" s="1" t="s">
        <v>93</v>
      </c>
      <c r="AM4" s="1" t="s">
        <v>94</v>
      </c>
      <c r="AO4" s="1" t="s">
        <v>91</v>
      </c>
      <c r="AP4" s="1" t="s">
        <v>92</v>
      </c>
      <c r="AQ4" s="1" t="s">
        <v>93</v>
      </c>
      <c r="AR4" s="1" t="s">
        <v>94</v>
      </c>
    </row>
    <row r="5" spans="1:44" x14ac:dyDescent="0.15">
      <c r="A5" s="3">
        <v>315.4436</v>
      </c>
      <c r="B5" s="3">
        <v>326.34559999999999</v>
      </c>
      <c r="C5" s="3">
        <v>307</v>
      </c>
      <c r="D5" s="3">
        <v>342.08339999999998</v>
      </c>
      <c r="F5" s="3">
        <v>34.888728</v>
      </c>
      <c r="G5" s="3">
        <v>41.757840000000002</v>
      </c>
      <c r="H5" s="3">
        <v>63.589270999999997</v>
      </c>
      <c r="I5" s="3">
        <v>63.902462</v>
      </c>
      <c r="K5" s="3">
        <v>93.033095000000003</v>
      </c>
      <c r="L5" s="3">
        <v>76.531409999999994</v>
      </c>
      <c r="M5" s="3">
        <v>84.025358999999995</v>
      </c>
      <c r="N5" s="3">
        <v>92.313215999999997</v>
      </c>
      <c r="P5" s="3">
        <v>154.7141</v>
      </c>
      <c r="Q5" s="3">
        <v>159.14080000000001</v>
      </c>
      <c r="R5" s="3">
        <v>298.36425800000001</v>
      </c>
      <c r="S5" s="3">
        <v>299.89506799999998</v>
      </c>
      <c r="U5" s="3">
        <v>552.25055599999996</v>
      </c>
      <c r="V5" s="3">
        <v>456.54939999999999</v>
      </c>
      <c r="W5" s="3">
        <v>486.64421499999997</v>
      </c>
      <c r="X5" s="3">
        <v>541.63597500000003</v>
      </c>
      <c r="Z5" s="3">
        <v>443.80942599999997</v>
      </c>
      <c r="AA5" s="3">
        <v>297.40859999999998</v>
      </c>
      <c r="AB5" s="3">
        <v>188.279957</v>
      </c>
      <c r="AC5" s="3">
        <v>241.74090699999999</v>
      </c>
      <c r="AE5" s="3">
        <v>80.363781000000003</v>
      </c>
      <c r="AF5" s="3">
        <v>65.142700000000005</v>
      </c>
      <c r="AG5" s="3">
        <v>38.689447000000001</v>
      </c>
      <c r="AH5" s="3">
        <v>44.637208000000001</v>
      </c>
      <c r="AJ5" s="3">
        <v>27.043303000000002</v>
      </c>
      <c r="AK5" s="3">
        <v>12.96503</v>
      </c>
      <c r="AL5" s="3">
        <v>2.7946810000000002</v>
      </c>
      <c r="AM5" s="3">
        <v>14.140001</v>
      </c>
      <c r="AO5" s="3">
        <v>140.45836800000001</v>
      </c>
      <c r="AP5" s="3">
        <v>97.057980000000001</v>
      </c>
      <c r="AQ5" s="3">
        <v>53.150978000000002</v>
      </c>
      <c r="AR5" s="3">
        <v>83.939520999999999</v>
      </c>
    </row>
    <row r="6" spans="1:44" x14ac:dyDescent="0.15">
      <c r="A6" s="3">
        <v>356.56799999999998</v>
      </c>
      <c r="B6" s="3">
        <v>314.5822</v>
      </c>
      <c r="C6" s="3">
        <v>311.78949999999998</v>
      </c>
      <c r="D6" s="3">
        <v>342.08339999999998</v>
      </c>
      <c r="F6" s="3">
        <v>43.209940000000003</v>
      </c>
      <c r="G6" s="3">
        <v>42.828789999999998</v>
      </c>
      <c r="H6" s="3">
        <v>80.223073999999997</v>
      </c>
      <c r="I6" s="3">
        <v>83.374414000000002</v>
      </c>
      <c r="K6" s="3">
        <v>82.810379999999995</v>
      </c>
      <c r="L6" s="3">
        <v>87.900139999999993</v>
      </c>
      <c r="M6" s="3">
        <v>110.659064</v>
      </c>
      <c r="N6" s="3">
        <v>112.800426</v>
      </c>
      <c r="P6" s="3">
        <v>94.178749999999994</v>
      </c>
      <c r="Q6" s="3">
        <v>142.86369999999999</v>
      </c>
      <c r="R6" s="3">
        <v>391.07701200000002</v>
      </c>
      <c r="S6" s="3">
        <v>445.49654500000003</v>
      </c>
      <c r="U6" s="3">
        <v>493.44290000000001</v>
      </c>
      <c r="V6" s="3">
        <v>503.54590000000002</v>
      </c>
      <c r="W6" s="3">
        <v>706.04177700000002</v>
      </c>
      <c r="X6" s="3">
        <v>788.61037699999997</v>
      </c>
      <c r="Z6" s="3">
        <v>334.55590000000001</v>
      </c>
      <c r="AA6" s="3">
        <v>360.68220000000002</v>
      </c>
      <c r="AB6" s="3">
        <v>314.964766</v>
      </c>
      <c r="AC6" s="3">
        <v>343.113832</v>
      </c>
      <c r="AE6" s="3">
        <v>67.816509999999994</v>
      </c>
      <c r="AF6" s="3">
        <v>71.628469999999993</v>
      </c>
      <c r="AG6" s="3">
        <v>44.609932999999998</v>
      </c>
      <c r="AH6" s="3">
        <v>43.633650000000003</v>
      </c>
      <c r="AJ6" s="3">
        <v>14.89242</v>
      </c>
      <c r="AK6" s="3">
        <v>14.22865</v>
      </c>
      <c r="AL6" s="3">
        <v>6.9226869999999998</v>
      </c>
      <c r="AM6" s="3">
        <v>5.1267860000000001</v>
      </c>
      <c r="AO6" s="3">
        <v>119.3665</v>
      </c>
      <c r="AP6" s="3">
        <v>113.7749</v>
      </c>
      <c r="AQ6" s="3">
        <v>98.202719999999999</v>
      </c>
      <c r="AR6" s="3">
        <v>121.050527</v>
      </c>
    </row>
    <row r="7" spans="1:44" x14ac:dyDescent="0.15">
      <c r="A7" s="3">
        <v>356.56803300000001</v>
      </c>
      <c r="B7" s="3">
        <v>365.94659999999999</v>
      </c>
      <c r="C7" s="3">
        <v>271.10985599999998</v>
      </c>
      <c r="D7" s="3">
        <v>271.10989999999998</v>
      </c>
      <c r="F7" s="3">
        <v>43.44885</v>
      </c>
      <c r="G7" s="3">
        <v>59.554169999999999</v>
      </c>
      <c r="H7" s="3">
        <v>75.315326999999996</v>
      </c>
      <c r="I7" s="3">
        <v>68.200637999999998</v>
      </c>
      <c r="K7" s="3">
        <v>83.591319999999996</v>
      </c>
      <c r="L7" s="3">
        <v>103.33880000000001</v>
      </c>
      <c r="M7" s="3">
        <v>106.96104099999999</v>
      </c>
      <c r="N7" s="3">
        <v>90.135363999999996</v>
      </c>
      <c r="P7" s="3">
        <v>131.55250000000001</v>
      </c>
      <c r="Q7" s="3">
        <v>240.5762</v>
      </c>
      <c r="R7" s="3">
        <v>374.46907599999997</v>
      </c>
      <c r="S7" s="3">
        <v>325.75170800000001</v>
      </c>
      <c r="U7" s="3">
        <v>485.19130000000001</v>
      </c>
      <c r="V7" s="3">
        <v>639.13080000000002</v>
      </c>
      <c r="W7" s="3">
        <v>678.51576899999998</v>
      </c>
      <c r="X7" s="3">
        <v>564.28261099999997</v>
      </c>
      <c r="Z7" s="3">
        <v>330.47719999999998</v>
      </c>
      <c r="AA7" s="3">
        <v>398.55459999999999</v>
      </c>
      <c r="AB7" s="3">
        <v>304.046693</v>
      </c>
      <c r="AC7" s="3">
        <v>238.530903</v>
      </c>
      <c r="AE7" s="3">
        <v>68.056190000000001</v>
      </c>
      <c r="AF7" s="3">
        <v>62.358849999999997</v>
      </c>
      <c r="AG7" s="3">
        <v>44.810557000000003</v>
      </c>
      <c r="AH7" s="3">
        <v>42.271532000000001</v>
      </c>
      <c r="AJ7" s="3">
        <v>14.81672</v>
      </c>
      <c r="AK7" s="3">
        <v>11.76207</v>
      </c>
      <c r="AL7" s="3">
        <v>9.2573640000000008</v>
      </c>
      <c r="AM7" s="3">
        <v>-2.3602530000000002</v>
      </c>
      <c r="AO7" s="3">
        <v>101.87609999999999</v>
      </c>
      <c r="AP7" s="3">
        <v>145.84970000000001</v>
      </c>
      <c r="AQ7" s="3">
        <v>110.36734</v>
      </c>
      <c r="AR7" s="3">
        <v>64.668079000000006</v>
      </c>
    </row>
    <row r="8" spans="1:44" x14ac:dyDescent="0.15">
      <c r="A8" s="3">
        <v>332.71719999999999</v>
      </c>
      <c r="B8" s="3">
        <v>341.88029999999998</v>
      </c>
      <c r="C8" s="3">
        <v>362.99470000000002</v>
      </c>
      <c r="D8" s="3">
        <v>339.82299999999998</v>
      </c>
      <c r="F8" s="3">
        <v>31.661380000000001</v>
      </c>
      <c r="G8" s="3">
        <v>41.19838</v>
      </c>
      <c r="H8" s="3">
        <v>74.007980000000003</v>
      </c>
      <c r="I8" s="3">
        <v>85.210751000000002</v>
      </c>
      <c r="K8" s="3">
        <v>86.475430000000003</v>
      </c>
      <c r="L8" s="3">
        <v>72.604979999999998</v>
      </c>
      <c r="M8" s="3">
        <v>99.918165000000002</v>
      </c>
      <c r="N8" s="3">
        <v>116.85909599999999</v>
      </c>
      <c r="P8" s="3">
        <v>157.90870000000001</v>
      </c>
      <c r="Q8" s="3">
        <v>153.1403</v>
      </c>
      <c r="R8" s="3">
        <v>345.57832000000002</v>
      </c>
      <c r="S8" s="3">
        <v>457.53308199999998</v>
      </c>
      <c r="U8" s="3">
        <v>519.75229999999999</v>
      </c>
      <c r="V8" s="3">
        <v>401.30869999999999</v>
      </c>
      <c r="W8" s="3">
        <v>625.18605500000001</v>
      </c>
      <c r="X8" s="3">
        <v>813.39062300000001</v>
      </c>
      <c r="Z8" s="3">
        <v>425.57350000000002</v>
      </c>
      <c r="AA8" s="3">
        <v>248.16839999999999</v>
      </c>
      <c r="AB8" s="3">
        <v>279.60773399999999</v>
      </c>
      <c r="AC8" s="3">
        <v>355.85754100000003</v>
      </c>
      <c r="AE8" s="3">
        <v>81.855320000000006</v>
      </c>
      <c r="AF8" s="3">
        <v>61.839779999999998</v>
      </c>
      <c r="AG8" s="3">
        <v>44.716487000000001</v>
      </c>
      <c r="AH8" s="3">
        <v>43.749895000000002</v>
      </c>
      <c r="AJ8" s="3">
        <v>28.084330000000001</v>
      </c>
      <c r="AK8" s="3">
        <v>15.01361</v>
      </c>
      <c r="AL8" s="3">
        <v>5.0226499999999996</v>
      </c>
      <c r="AM8" s="3">
        <v>6.2692560000000004</v>
      </c>
      <c r="AO8" s="3">
        <v>148.46170000000001</v>
      </c>
      <c r="AP8" s="3">
        <v>84.843909999999994</v>
      </c>
      <c r="AQ8" s="3">
        <v>96.995480000000001</v>
      </c>
      <c r="AR8" s="3">
        <v>111.14518099999999</v>
      </c>
    </row>
    <row r="9" spans="1:44" x14ac:dyDescent="0.15">
      <c r="A9" s="3">
        <v>343.51150000000001</v>
      </c>
      <c r="B9" s="3">
        <v>332.71719000000002</v>
      </c>
      <c r="C9" s="3">
        <v>348.24669999999998</v>
      </c>
      <c r="D9" s="3">
        <v>290.3519</v>
      </c>
      <c r="F9" s="3">
        <v>40.049320000000002</v>
      </c>
      <c r="G9" s="3">
        <v>41.193759999999997</v>
      </c>
      <c r="H9" s="3">
        <v>71.44623</v>
      </c>
      <c r="I9" s="3">
        <v>76.888076999999996</v>
      </c>
      <c r="K9" s="3">
        <v>97.029740000000004</v>
      </c>
      <c r="L9" s="3">
        <v>81.161850000000001</v>
      </c>
      <c r="M9" s="3">
        <v>104.593425</v>
      </c>
      <c r="N9" s="3">
        <v>102.22496700000001</v>
      </c>
      <c r="P9" s="3">
        <v>103.75879999999999</v>
      </c>
      <c r="Q9" s="3">
        <v>133.9246</v>
      </c>
      <c r="R9" s="3">
        <v>393.08499499999999</v>
      </c>
      <c r="S9" s="3">
        <v>356.33491700000002</v>
      </c>
      <c r="U9" s="3">
        <v>604.18830000000003</v>
      </c>
      <c r="V9" s="3">
        <v>447.4239</v>
      </c>
      <c r="W9" s="3">
        <v>712.71994800000004</v>
      </c>
      <c r="X9" s="3">
        <v>631.08422099999996</v>
      </c>
      <c r="Z9" s="3">
        <v>472.63580000000002</v>
      </c>
      <c r="AA9" s="3">
        <v>313.49930000000001</v>
      </c>
      <c r="AB9" s="3">
        <v>319.634953</v>
      </c>
      <c r="AC9" s="3">
        <v>274.749303</v>
      </c>
      <c r="AE9" s="3">
        <v>78.226569999999995</v>
      </c>
      <c r="AF9" s="3">
        <v>70.067620000000005</v>
      </c>
      <c r="AG9" s="3">
        <v>44.847202000000003</v>
      </c>
      <c r="AH9" s="3">
        <v>43.536076000000001</v>
      </c>
      <c r="AJ9" s="3">
        <v>21.495200000000001</v>
      </c>
      <c r="AK9" s="3">
        <v>12.37886</v>
      </c>
      <c r="AL9" s="3">
        <v>12.997392</v>
      </c>
      <c r="AM9" s="3">
        <v>2.3219120000000002</v>
      </c>
      <c r="AO9" s="3">
        <v>148.87790000000001</v>
      </c>
      <c r="AP9" s="3">
        <v>102.35550000000001</v>
      </c>
      <c r="AQ9" s="3">
        <v>111.31180999999999</v>
      </c>
      <c r="AR9" s="3">
        <v>102.16630000000001</v>
      </c>
    </row>
    <row r="10" spans="1:44" x14ac:dyDescent="0.15">
      <c r="A10" s="3">
        <v>358.56569999999999</v>
      </c>
      <c r="B10" s="3">
        <v>318.47838100000001</v>
      </c>
      <c r="C10" s="3">
        <v>359.46080000000001</v>
      </c>
      <c r="D10" s="3">
        <v>332.3716</v>
      </c>
      <c r="F10" s="3">
        <v>42.97627</v>
      </c>
      <c r="G10" s="3">
        <v>41.522829999999999</v>
      </c>
      <c r="H10" s="3">
        <v>68.316328999999996</v>
      </c>
      <c r="I10" s="3">
        <v>75.112523999999993</v>
      </c>
      <c r="K10" s="3">
        <v>97.280010000000004</v>
      </c>
      <c r="L10" s="3">
        <v>94.82114</v>
      </c>
      <c r="M10" s="3">
        <v>93.058665000000005</v>
      </c>
      <c r="N10" s="3">
        <v>104.37737300000001</v>
      </c>
      <c r="P10" s="3">
        <v>92.319569999999999</v>
      </c>
      <c r="Q10" s="3">
        <v>142.2465</v>
      </c>
      <c r="R10" s="3">
        <v>339.495859</v>
      </c>
      <c r="S10" s="3">
        <v>374.64011699999998</v>
      </c>
      <c r="U10" s="3">
        <v>627.13710000000003</v>
      </c>
      <c r="V10" s="3">
        <v>568.83950000000004</v>
      </c>
      <c r="W10" s="3">
        <v>585.02401299999997</v>
      </c>
      <c r="X10" s="3">
        <v>664.53875200000004</v>
      </c>
      <c r="Z10" s="3">
        <v>469.22829999999999</v>
      </c>
      <c r="AA10" s="3">
        <v>426.59300000000002</v>
      </c>
      <c r="AB10" s="3">
        <v>245.528154</v>
      </c>
      <c r="AC10" s="3">
        <v>289.89863500000001</v>
      </c>
      <c r="AE10" s="3">
        <v>74.820700000000002</v>
      </c>
      <c r="AF10" s="3">
        <v>74.993560000000002</v>
      </c>
      <c r="AG10" s="3">
        <v>41.986080999999999</v>
      </c>
      <c r="AH10" s="3">
        <v>43.624037999999999</v>
      </c>
      <c r="AJ10" s="3">
        <v>22.63278</v>
      </c>
      <c r="AK10" s="3">
        <v>20.814219999999999</v>
      </c>
      <c r="AL10" s="3">
        <v>9.7296800000000001</v>
      </c>
      <c r="AM10" s="3">
        <v>6.4460509999999998</v>
      </c>
      <c r="AO10" s="3">
        <v>156.12029999999999</v>
      </c>
      <c r="AP10" s="3">
        <v>128.5806</v>
      </c>
      <c r="AQ10" s="3">
        <v>88.068766999999994</v>
      </c>
      <c r="AR10" s="3">
        <v>98.514225999999994</v>
      </c>
    </row>
    <row r="11" spans="1:44" x14ac:dyDescent="0.15">
      <c r="A11" s="3">
        <v>361.58190000000002</v>
      </c>
      <c r="B11" s="3">
        <v>369.04149999999998</v>
      </c>
      <c r="C11" s="3">
        <v>363.95800000000003</v>
      </c>
      <c r="D11" s="3">
        <v>666.05</v>
      </c>
      <c r="F11" s="3">
        <v>34.921500000000002</v>
      </c>
      <c r="G11" s="3">
        <v>35.539580000000001</v>
      </c>
      <c r="H11" s="3">
        <v>62.678497999999998</v>
      </c>
      <c r="I11" s="3">
        <v>69.733177999999995</v>
      </c>
      <c r="K11" s="3">
        <v>82.006519999999995</v>
      </c>
      <c r="L11" s="3">
        <v>79.370810000000006</v>
      </c>
      <c r="M11" s="3">
        <v>97.036269000000004</v>
      </c>
      <c r="N11" s="3">
        <v>95.217882000000003</v>
      </c>
      <c r="P11" s="3">
        <v>160.96199999999999</v>
      </c>
      <c r="Q11" s="3">
        <v>117.32389999999999</v>
      </c>
      <c r="R11" s="3">
        <v>312.87463500000001</v>
      </c>
      <c r="S11" s="3">
        <v>361.00913400000002</v>
      </c>
      <c r="U11" s="3">
        <v>441.34570000000002</v>
      </c>
      <c r="V11" s="3">
        <v>475.28820000000002</v>
      </c>
      <c r="W11" s="3">
        <v>540.64544599999999</v>
      </c>
      <c r="X11" s="3">
        <v>634.88932799999998</v>
      </c>
      <c r="Z11" s="3">
        <v>337.58690000000001</v>
      </c>
      <c r="AA11" s="3">
        <v>357.96429999999998</v>
      </c>
      <c r="AB11" s="3">
        <v>227.77081100000001</v>
      </c>
      <c r="AC11" s="3">
        <v>273.88019300000002</v>
      </c>
      <c r="AE11" s="3">
        <v>76.490369999999999</v>
      </c>
      <c r="AF11" s="3">
        <v>75.315200000000004</v>
      </c>
      <c r="AG11" s="3">
        <v>42.129424</v>
      </c>
      <c r="AH11" s="3">
        <v>43.138258</v>
      </c>
      <c r="AJ11" s="3">
        <v>19.597899999999999</v>
      </c>
      <c r="AK11" s="3">
        <v>12.75963</v>
      </c>
      <c r="AL11" s="3">
        <v>9.5151590000000006</v>
      </c>
      <c r="AM11" s="3">
        <v>6.8431470000000001</v>
      </c>
      <c r="AO11" s="3">
        <v>115.965</v>
      </c>
      <c r="AP11" s="3">
        <v>114.0039</v>
      </c>
      <c r="AQ11" s="3">
        <v>77.935124000000002</v>
      </c>
      <c r="AR11" s="3">
        <v>79.521620999999996</v>
      </c>
    </row>
    <row r="12" spans="1:44" x14ac:dyDescent="0.15">
      <c r="A12" s="3">
        <v>319.82229999999998</v>
      </c>
      <c r="B12" s="3">
        <v>317.35539999999997</v>
      </c>
      <c r="C12" s="3">
        <v>342.16469999999998</v>
      </c>
      <c r="D12" s="3">
        <v>303.89359999999999</v>
      </c>
      <c r="F12" s="3">
        <v>30.953720000000001</v>
      </c>
      <c r="G12" s="3">
        <v>40.916240000000002</v>
      </c>
      <c r="H12" s="3">
        <v>88.819371000000004</v>
      </c>
      <c r="I12" s="3">
        <v>82.198436000000001</v>
      </c>
      <c r="K12" s="3">
        <v>81.400289999999998</v>
      </c>
      <c r="L12" s="3">
        <v>74.77234</v>
      </c>
      <c r="M12" s="3">
        <v>114.849957</v>
      </c>
      <c r="N12" s="3">
        <v>111.89333499999999</v>
      </c>
      <c r="P12" s="3">
        <v>144.06129999999999</v>
      </c>
      <c r="Q12" s="3">
        <v>144.4436</v>
      </c>
      <c r="R12" s="3">
        <v>507.59113100000002</v>
      </c>
      <c r="S12" s="3">
        <v>393.52809200000002</v>
      </c>
      <c r="U12" s="3">
        <v>461.1884</v>
      </c>
      <c r="V12" s="3">
        <v>396.60849999999999</v>
      </c>
      <c r="W12" s="3">
        <v>832.709385</v>
      </c>
      <c r="X12" s="3">
        <v>694.58272199999999</v>
      </c>
      <c r="Z12" s="3">
        <v>368.8689</v>
      </c>
      <c r="AA12" s="3">
        <v>252.16489999999999</v>
      </c>
      <c r="AB12" s="3">
        <v>325.11825299999998</v>
      </c>
      <c r="AC12" s="3">
        <v>301.05462999999997</v>
      </c>
      <c r="AE12" s="3">
        <v>79.982249999999993</v>
      </c>
      <c r="AF12" s="3">
        <v>63.580300000000001</v>
      </c>
      <c r="AG12" s="3">
        <v>39.043424000000002</v>
      </c>
      <c r="AH12" s="3">
        <v>43.343235999999997</v>
      </c>
      <c r="AJ12" s="3">
        <v>25.667000000000002</v>
      </c>
      <c r="AK12" s="3">
        <v>15.86805</v>
      </c>
      <c r="AL12" s="3">
        <v>0.66968399999999995</v>
      </c>
      <c r="AM12" s="3">
        <v>4.6648899999999998</v>
      </c>
      <c r="AO12" s="3">
        <v>132.2637</v>
      </c>
      <c r="AP12" s="3">
        <v>93.05932</v>
      </c>
      <c r="AQ12" s="3">
        <v>103.360257</v>
      </c>
      <c r="AR12" s="3">
        <v>91.488586999999995</v>
      </c>
    </row>
    <row r="13" spans="1:44" x14ac:dyDescent="0.15">
      <c r="A13" s="3">
        <v>325.27670000000001</v>
      </c>
      <c r="B13" s="3">
        <v>311.5197</v>
      </c>
      <c r="C13" s="3">
        <v>317.91590000000002</v>
      </c>
      <c r="D13" s="3">
        <v>359.46080000000001</v>
      </c>
      <c r="F13" s="3">
        <v>44.991100000000003</v>
      </c>
      <c r="G13" s="3">
        <v>29.082940000000001</v>
      </c>
      <c r="H13" s="3">
        <v>54.239958000000001</v>
      </c>
      <c r="I13" s="3">
        <v>73.339098000000007</v>
      </c>
      <c r="K13" s="3">
        <v>78.226799999999997</v>
      </c>
      <c r="L13" s="3">
        <v>85.697100000000006</v>
      </c>
      <c r="M13" s="3">
        <v>74.881359000000003</v>
      </c>
      <c r="N13" s="3">
        <v>99.235643999999994</v>
      </c>
      <c r="P13" s="3">
        <v>172.09049999999999</v>
      </c>
      <c r="Q13" s="3">
        <v>80.250320000000002</v>
      </c>
      <c r="R13" s="3">
        <v>233.831232</v>
      </c>
      <c r="S13" s="3">
        <v>377.04860100000002</v>
      </c>
      <c r="U13" s="3">
        <v>409.4606</v>
      </c>
      <c r="V13" s="3">
        <v>530.61980000000005</v>
      </c>
      <c r="W13" s="3">
        <v>408.05981400000002</v>
      </c>
      <c r="X13" s="3">
        <v>657.54904699999997</v>
      </c>
      <c r="Z13" s="3">
        <v>248.49860000000001</v>
      </c>
      <c r="AA13" s="3">
        <v>450.36950000000002</v>
      </c>
      <c r="AB13" s="3">
        <v>174.22858199999999</v>
      </c>
      <c r="AC13" s="3">
        <v>280.50044600000001</v>
      </c>
      <c r="AE13" s="3">
        <v>60.689259999999997</v>
      </c>
      <c r="AF13" s="3">
        <v>84.87612</v>
      </c>
      <c r="AG13" s="3">
        <v>42.696823999999999</v>
      </c>
      <c r="AH13" s="3">
        <v>42.658482999999997</v>
      </c>
      <c r="AJ13" s="3">
        <v>12.34942</v>
      </c>
      <c r="AK13" s="3">
        <v>20.603649999999998</v>
      </c>
      <c r="AL13" s="3">
        <v>12.074849</v>
      </c>
      <c r="AM13" s="3">
        <v>0.35794100000000001</v>
      </c>
      <c r="AO13" s="3">
        <v>89.852609999999999</v>
      </c>
      <c r="AP13" s="3">
        <v>142.9272</v>
      </c>
      <c r="AQ13" s="3">
        <v>62.628346999999998</v>
      </c>
      <c r="AR13" s="3">
        <v>98.782255000000006</v>
      </c>
    </row>
    <row r="14" spans="1:44" x14ac:dyDescent="0.15">
      <c r="A14" s="3">
        <v>360.31529999999998</v>
      </c>
      <c r="B14" s="3">
        <v>324.25130000000001</v>
      </c>
      <c r="C14" s="3">
        <v>352.16430000000003</v>
      </c>
      <c r="D14" s="3">
        <v>374.70729999999998</v>
      </c>
      <c r="F14" s="3">
        <v>42.034390000000002</v>
      </c>
      <c r="G14" s="3">
        <v>43.849069999999998</v>
      </c>
      <c r="H14" s="3">
        <v>87.385194999999996</v>
      </c>
      <c r="I14" s="3">
        <v>69.170032000000006</v>
      </c>
      <c r="K14" s="3">
        <v>86.079329999999999</v>
      </c>
      <c r="L14" s="3">
        <v>81.219840000000005</v>
      </c>
      <c r="M14" s="3">
        <v>116.418797</v>
      </c>
      <c r="N14" s="3">
        <v>95.085839000000007</v>
      </c>
      <c r="P14" s="3">
        <v>114.5536</v>
      </c>
      <c r="Q14" s="3">
        <v>156.63679999999999</v>
      </c>
      <c r="R14" s="3">
        <v>519.22142799999995</v>
      </c>
      <c r="S14" s="3">
        <v>346.88568299999997</v>
      </c>
      <c r="U14" s="3">
        <v>488.77629999999999</v>
      </c>
      <c r="V14" s="3">
        <v>455.08589999999998</v>
      </c>
      <c r="W14" s="3">
        <v>837.40680299999997</v>
      </c>
      <c r="X14" s="3">
        <v>570.84564899999998</v>
      </c>
      <c r="Z14" s="3">
        <v>344.71499999999997</v>
      </c>
      <c r="AA14" s="3">
        <v>298.44909999999999</v>
      </c>
      <c r="AB14" s="3">
        <v>318.18537500000002</v>
      </c>
      <c r="AC14" s="3">
        <v>223.95996600000001</v>
      </c>
      <c r="AE14" s="3">
        <v>70.526120000000006</v>
      </c>
      <c r="AF14" s="3">
        <v>65.580830000000006</v>
      </c>
      <c r="AG14" s="3">
        <v>37.507156000000002</v>
      </c>
      <c r="AH14" s="3">
        <v>39.233015999999999</v>
      </c>
      <c r="AJ14" s="3">
        <v>16.637049999999999</v>
      </c>
      <c r="AK14" s="3">
        <v>14.222519999999999</v>
      </c>
      <c r="AL14" s="3">
        <v>4.1883590000000002</v>
      </c>
      <c r="AM14" s="3">
        <v>8.9437800000000003</v>
      </c>
      <c r="AO14" s="3">
        <v>110.2475</v>
      </c>
      <c r="AP14" s="3">
        <v>92.97278</v>
      </c>
      <c r="AQ14" s="3">
        <v>96.433482999999995</v>
      </c>
      <c r="AR14" s="3">
        <v>83.919425000000004</v>
      </c>
    </row>
    <row r="15" spans="1:44" x14ac:dyDescent="0.15">
      <c r="A15" s="3">
        <v>317.95100000000002</v>
      </c>
      <c r="B15" s="3">
        <v>286.90969999999999</v>
      </c>
      <c r="C15" s="3">
        <v>303.51920000000001</v>
      </c>
      <c r="D15" s="3">
        <v>313.5206</v>
      </c>
      <c r="F15" s="3">
        <v>46.642270000000003</v>
      </c>
      <c r="G15" s="3">
        <v>42.56991</v>
      </c>
      <c r="H15" s="3">
        <v>77.275463999999999</v>
      </c>
      <c r="I15" s="3">
        <v>82.244096999999996</v>
      </c>
      <c r="K15" s="3">
        <v>94.980609999999999</v>
      </c>
      <c r="L15" s="3">
        <v>81.016239999999996</v>
      </c>
      <c r="M15" s="3">
        <v>95.793870999999996</v>
      </c>
      <c r="N15" s="3">
        <v>64.014947000000006</v>
      </c>
      <c r="P15" s="3">
        <v>151.76349999999999</v>
      </c>
      <c r="Q15" s="3">
        <v>165.72620000000001</v>
      </c>
      <c r="R15" s="3">
        <v>369.84574099999998</v>
      </c>
      <c r="S15" s="3">
        <v>346.57982099999998</v>
      </c>
      <c r="U15" s="3">
        <v>581.29939999999999</v>
      </c>
      <c r="V15" s="3">
        <v>487.32530000000003</v>
      </c>
      <c r="W15" s="3">
        <v>575.47981900000002</v>
      </c>
      <c r="X15" s="3">
        <v>509.98647999999997</v>
      </c>
      <c r="Z15" s="3">
        <v>409.20890000000003</v>
      </c>
      <c r="AA15" s="3">
        <v>321.59910000000002</v>
      </c>
      <c r="AB15" s="3">
        <v>205.63407799999999</v>
      </c>
      <c r="AC15" s="3">
        <v>163.40665899999999</v>
      </c>
      <c r="AE15" s="3">
        <v>70.39555</v>
      </c>
      <c r="AF15" s="3">
        <v>65.992689999999996</v>
      </c>
      <c r="AG15" s="3">
        <v>35.732630999999998</v>
      </c>
      <c r="AH15" s="3">
        <v>32.041370999999998</v>
      </c>
      <c r="AJ15" s="3">
        <v>14.86599</v>
      </c>
      <c r="AK15" s="3">
        <v>18.640979999999999</v>
      </c>
      <c r="AL15" s="3">
        <v>-4.3531690000000003</v>
      </c>
      <c r="AM15" s="3">
        <v>3.0707179999999998</v>
      </c>
      <c r="AO15" s="3">
        <v>133.1061</v>
      </c>
      <c r="AP15" s="3">
        <v>104.27889999999999</v>
      </c>
      <c r="AQ15" s="3">
        <v>62.359287000000002</v>
      </c>
      <c r="AR15" s="3">
        <v>51.231349999999999</v>
      </c>
    </row>
    <row r="16" spans="1:44" x14ac:dyDescent="0.15">
      <c r="A16" s="3">
        <v>365.25049999999999</v>
      </c>
      <c r="B16" s="3">
        <v>352.7901</v>
      </c>
      <c r="C16" s="3">
        <v>303.25369999999998</v>
      </c>
      <c r="D16" s="3">
        <v>315.72019999999998</v>
      </c>
      <c r="F16" s="3">
        <v>35.90052</v>
      </c>
      <c r="G16" s="3">
        <v>39.39922</v>
      </c>
      <c r="H16" s="3">
        <v>58.481349000000002</v>
      </c>
      <c r="I16" s="3">
        <v>108.84979199999999</v>
      </c>
      <c r="K16" s="3">
        <v>71.261539999999997</v>
      </c>
      <c r="L16" s="3">
        <v>73.411360000000002</v>
      </c>
      <c r="M16" s="3">
        <v>80.838472999999993</v>
      </c>
      <c r="N16" s="3">
        <v>122.42801799999999</v>
      </c>
      <c r="P16" s="3">
        <v>113.2089</v>
      </c>
      <c r="Q16" s="3">
        <v>145.2782</v>
      </c>
      <c r="R16" s="3">
        <v>242.382554</v>
      </c>
      <c r="S16" s="3">
        <v>709.53736400000003</v>
      </c>
      <c r="U16" s="3">
        <v>373.92759999999998</v>
      </c>
      <c r="V16" s="3">
        <v>432.8261</v>
      </c>
      <c r="W16" s="3">
        <v>490.27580599999999</v>
      </c>
      <c r="X16" s="3">
        <v>934.31738099999995</v>
      </c>
      <c r="Z16" s="3">
        <v>259.37400000000002</v>
      </c>
      <c r="AA16" s="3">
        <v>287.54790000000003</v>
      </c>
      <c r="AB16" s="3">
        <v>247.89325199999999</v>
      </c>
      <c r="AC16" s="3">
        <v>224.78001800000001</v>
      </c>
      <c r="AE16" s="3">
        <v>69.364760000000004</v>
      </c>
      <c r="AF16" s="3">
        <v>66.434970000000007</v>
      </c>
      <c r="AG16" s="3">
        <v>38.304496999999998</v>
      </c>
      <c r="AH16" s="3">
        <v>24.058208</v>
      </c>
      <c r="AJ16" s="3">
        <v>14.081569999999999</v>
      </c>
      <c r="AK16" s="3">
        <v>14.497059999999999</v>
      </c>
      <c r="AL16" s="3">
        <v>5.5784149999999997</v>
      </c>
      <c r="AM16" s="3">
        <v>7.7989000000000003E-2</v>
      </c>
      <c r="AO16" s="3">
        <v>93.456410000000005</v>
      </c>
      <c r="AP16" s="3">
        <v>82.500290000000007</v>
      </c>
      <c r="AQ16" s="3">
        <v>76.791713999999999</v>
      </c>
      <c r="AR16" s="3">
        <v>75.981977999999998</v>
      </c>
    </row>
    <row r="17" spans="1:44" x14ac:dyDescent="0.15">
      <c r="A17" s="3">
        <v>318.47840000000002</v>
      </c>
      <c r="B17" s="3">
        <v>295.0215</v>
      </c>
      <c r="C17" s="3">
        <v>309.77730000000003</v>
      </c>
      <c r="D17" s="3">
        <v>320.10669999999999</v>
      </c>
      <c r="F17" s="3">
        <v>44.654629999999997</v>
      </c>
      <c r="G17" s="3">
        <v>34.981960000000001</v>
      </c>
      <c r="H17" s="3">
        <v>95.298618000000005</v>
      </c>
      <c r="I17" s="3">
        <v>84.690860999999998</v>
      </c>
      <c r="K17" s="3">
        <v>84.690939999999998</v>
      </c>
      <c r="L17" s="3">
        <v>77.833789999999993</v>
      </c>
      <c r="M17" s="3">
        <v>91.177559000000002</v>
      </c>
      <c r="N17" s="3">
        <v>118.666822</v>
      </c>
      <c r="P17" s="3">
        <v>125.4132</v>
      </c>
      <c r="Q17" s="3">
        <v>110.249</v>
      </c>
      <c r="R17" s="3">
        <v>550.63360799999998</v>
      </c>
      <c r="S17" s="3">
        <v>459.49785400000002</v>
      </c>
      <c r="U17" s="3">
        <v>461.8879</v>
      </c>
      <c r="V17" s="3">
        <v>424.27569999999997</v>
      </c>
      <c r="W17" s="3">
        <v>892.50202200000001</v>
      </c>
      <c r="X17" s="3">
        <v>814.63780399999996</v>
      </c>
      <c r="Z17" s="3">
        <v>310.12439999999998</v>
      </c>
      <c r="AA17" s="3">
        <v>314.02659999999997</v>
      </c>
      <c r="AB17" s="3">
        <v>341.86841399999997</v>
      </c>
      <c r="AC17" s="3">
        <v>355.139951</v>
      </c>
      <c r="AE17" s="3">
        <v>67.142790000000005</v>
      </c>
      <c r="AF17" s="3">
        <v>73.996489999999994</v>
      </c>
      <c r="AG17" s="3">
        <v>54.086531999999998</v>
      </c>
      <c r="AH17" s="3">
        <v>43.594828</v>
      </c>
      <c r="AJ17" s="3">
        <v>13.907450000000001</v>
      </c>
      <c r="AK17" s="3">
        <v>20.22336</v>
      </c>
      <c r="AL17" s="3">
        <v>7.2359479999999996</v>
      </c>
      <c r="AM17" s="3">
        <v>9.452223</v>
      </c>
      <c r="AO17" s="3">
        <v>98.604370000000003</v>
      </c>
      <c r="AP17" s="3">
        <v>110.7812</v>
      </c>
      <c r="AQ17" s="3">
        <v>88.573321000000007</v>
      </c>
      <c r="AR17" s="3">
        <v>112.124869</v>
      </c>
    </row>
    <row r="18" spans="1:44" x14ac:dyDescent="0.15">
      <c r="A18" s="3">
        <v>339.90320000000003</v>
      </c>
      <c r="B18" s="3">
        <v>303.7654</v>
      </c>
      <c r="C18" s="3">
        <v>259.08600000000001</v>
      </c>
      <c r="D18" s="3">
        <v>643.71929999999998</v>
      </c>
      <c r="F18" s="3">
        <v>38.744819999999997</v>
      </c>
      <c r="G18" s="3">
        <v>43.89132</v>
      </c>
      <c r="H18" s="3">
        <v>78.052949999999996</v>
      </c>
      <c r="I18" s="3">
        <v>72.260464999999996</v>
      </c>
      <c r="K18" s="3">
        <v>74.331559999999996</v>
      </c>
      <c r="L18" s="3">
        <v>89.396360000000001</v>
      </c>
      <c r="M18" s="3">
        <v>97.339180999999996</v>
      </c>
      <c r="N18" s="3">
        <v>94.658062000000001</v>
      </c>
      <c r="P18" s="3">
        <v>156.5412</v>
      </c>
      <c r="Q18" s="3">
        <v>153.1454</v>
      </c>
      <c r="R18" s="3">
        <v>413.08849099999998</v>
      </c>
      <c r="S18" s="3">
        <v>350.76493099999999</v>
      </c>
      <c r="U18" s="3">
        <v>399.33870000000002</v>
      </c>
      <c r="V18" s="3">
        <v>536.60770000000002</v>
      </c>
      <c r="W18" s="3">
        <v>627.53837799999997</v>
      </c>
      <c r="X18" s="3">
        <v>580.50611400000003</v>
      </c>
      <c r="Z18" s="3">
        <v>286.12990000000002</v>
      </c>
      <c r="AA18" s="3">
        <v>383.4624</v>
      </c>
      <c r="AB18" s="3">
        <v>309.54389200000003</v>
      </c>
      <c r="AC18" s="3">
        <v>229.74118300000001</v>
      </c>
      <c r="AE18" s="3">
        <v>71.650909999999996</v>
      </c>
      <c r="AF18" s="3">
        <v>71.460470000000001</v>
      </c>
      <c r="AG18" s="3">
        <v>34.173191000000003</v>
      </c>
      <c r="AH18" s="3">
        <v>39.576014000000001</v>
      </c>
      <c r="AJ18" s="3">
        <v>-0.27926800000000002</v>
      </c>
      <c r="AK18" s="3">
        <v>13.0871</v>
      </c>
      <c r="AL18" s="3">
        <v>2.98847</v>
      </c>
      <c r="AM18" s="3">
        <v>3.861653</v>
      </c>
      <c r="AO18" s="3">
        <v>91.267470000000003</v>
      </c>
      <c r="AP18" s="3">
        <v>113.1297</v>
      </c>
      <c r="AQ18" s="3">
        <v>66.083422999999996</v>
      </c>
      <c r="AR18" s="3">
        <v>73.541692999999995</v>
      </c>
    </row>
    <row r="19" spans="1:44" x14ac:dyDescent="0.15">
      <c r="A19" s="3">
        <v>314.51350000000002</v>
      </c>
      <c r="B19" s="3">
        <v>293.5181</v>
      </c>
      <c r="C19" s="3">
        <v>345.28230000000002</v>
      </c>
      <c r="D19" s="3">
        <v>302.2353</v>
      </c>
      <c r="F19" s="3">
        <v>38.30001</v>
      </c>
      <c r="G19" s="3">
        <v>79.278890000000004</v>
      </c>
      <c r="H19" s="3">
        <v>65.748249999999999</v>
      </c>
      <c r="I19" s="3">
        <v>71.781422000000006</v>
      </c>
      <c r="K19" s="3">
        <v>84.718720000000005</v>
      </c>
      <c r="L19" s="3">
        <v>93.592070000000007</v>
      </c>
      <c r="M19" s="3">
        <v>91.010776000000007</v>
      </c>
      <c r="N19" s="3">
        <v>99.296637000000004</v>
      </c>
      <c r="P19" s="3">
        <v>138.47399999999999</v>
      </c>
      <c r="Q19" s="3">
        <v>104.87439999999999</v>
      </c>
      <c r="R19" s="3">
        <v>283.38034800000003</v>
      </c>
      <c r="S19" s="3">
        <v>347.91509500000001</v>
      </c>
      <c r="U19" s="3">
        <v>510.69330000000002</v>
      </c>
      <c r="V19" s="3">
        <v>446.97030000000001</v>
      </c>
      <c r="W19" s="3">
        <v>490.57048400000002</v>
      </c>
      <c r="X19" s="3">
        <v>614.42152399999998</v>
      </c>
      <c r="Z19" s="3">
        <v>385.2801</v>
      </c>
      <c r="AA19" s="3">
        <v>342.09589999999997</v>
      </c>
      <c r="AB19" s="3">
        <v>214.44988699999999</v>
      </c>
      <c r="AC19" s="3">
        <v>266.50642800000003</v>
      </c>
      <c r="AE19" s="3">
        <v>75.442570000000003</v>
      </c>
      <c r="AF19" s="3">
        <v>76.536600000000007</v>
      </c>
      <c r="AG19" s="3">
        <v>42.234529999999999</v>
      </c>
      <c r="AH19" s="3">
        <v>43.375177999999998</v>
      </c>
      <c r="AJ19" s="3">
        <v>14.083500000000001</v>
      </c>
      <c r="AK19" s="3">
        <v>12.03899</v>
      </c>
      <c r="AL19" s="3">
        <v>7.7072149999999997</v>
      </c>
      <c r="AM19" s="3">
        <v>10.188496000000001</v>
      </c>
      <c r="AO19" s="3">
        <v>111.9571</v>
      </c>
      <c r="AP19" s="3">
        <v>103.9169</v>
      </c>
      <c r="AQ19" s="3">
        <v>71.359435000000005</v>
      </c>
      <c r="AR19" s="3">
        <v>117.515495</v>
      </c>
    </row>
    <row r="20" spans="1:44" x14ac:dyDescent="0.15">
      <c r="B20" s="3">
        <v>365.25049999999999</v>
      </c>
      <c r="C20" s="3">
        <v>332.79462100000001</v>
      </c>
      <c r="F20" s="3">
        <v>43.153300000000002</v>
      </c>
      <c r="G20" s="3">
        <v>87.034400000000005</v>
      </c>
      <c r="I20" s="3">
        <v>69.044205000000005</v>
      </c>
      <c r="K20" s="3">
        <v>88.596530000000001</v>
      </c>
      <c r="L20" s="3">
        <v>70.876760000000004</v>
      </c>
      <c r="N20" s="3">
        <v>91.753463999999994</v>
      </c>
      <c r="P20" s="3"/>
      <c r="Q20" s="3">
        <v>131.60849999999999</v>
      </c>
      <c r="S20" s="3">
        <v>353.322585</v>
      </c>
      <c r="U20" s="3">
        <v>540.30380000000002</v>
      </c>
      <c r="V20" s="3">
        <v>518.13419999999996</v>
      </c>
      <c r="X20" s="3">
        <v>554.48166600000002</v>
      </c>
      <c r="Z20" s="3">
        <v>383.76260000000002</v>
      </c>
      <c r="AA20" s="3">
        <v>386.52569999999997</v>
      </c>
      <c r="AB20" s="3">
        <v>207.19013699999999</v>
      </c>
      <c r="AC20" s="3">
        <v>201.15908099999999</v>
      </c>
      <c r="AE20" s="3">
        <v>71.027190000000004</v>
      </c>
      <c r="AF20" s="3">
        <v>74.599540000000005</v>
      </c>
      <c r="AH20" s="3">
        <v>36.278761000000003</v>
      </c>
      <c r="AJ20" s="3">
        <v>15.846360000000001</v>
      </c>
      <c r="AK20" s="3">
        <v>14.68355</v>
      </c>
      <c r="AM20" s="3">
        <v>9.316039</v>
      </c>
      <c r="AO20" s="3">
        <v>130.44220000000001</v>
      </c>
      <c r="AP20" s="3">
        <v>113.45229999999999</v>
      </c>
      <c r="AR20" s="3">
        <v>60.797370999999998</v>
      </c>
    </row>
    <row r="21" spans="1:44" x14ac:dyDescent="0.15">
      <c r="F21" s="3">
        <v>41.378619999999998</v>
      </c>
      <c r="G21" s="3">
        <v>45.575920000000004</v>
      </c>
      <c r="K21" s="3">
        <v>103.014</v>
      </c>
      <c r="L21" s="3">
        <v>96.79522</v>
      </c>
      <c r="P21" s="3"/>
      <c r="Q21" s="3">
        <v>177.84899999999999</v>
      </c>
      <c r="U21" s="3">
        <v>639.38919999999996</v>
      </c>
      <c r="V21" s="3">
        <v>597.2097</v>
      </c>
      <c r="Z21" s="3">
        <v>500.9151</v>
      </c>
      <c r="AA21" s="3">
        <v>419.36070000000001</v>
      </c>
      <c r="AB21" s="3">
        <v>279.28285399999999</v>
      </c>
      <c r="AE21" s="3">
        <v>78.342759999999998</v>
      </c>
      <c r="AF21" s="3">
        <v>70.220010000000002</v>
      </c>
      <c r="AJ21" s="3">
        <v>21.592500000000001</v>
      </c>
      <c r="AK21" s="3">
        <v>21.675190000000001</v>
      </c>
      <c r="AO21" s="3">
        <v>157.5446</v>
      </c>
      <c r="AP21" s="3">
        <v>153.17169999999999</v>
      </c>
    </row>
    <row r="22" spans="1:44" x14ac:dyDescent="0.15">
      <c r="A22" s="3"/>
      <c r="B22" s="3"/>
      <c r="C22" s="3"/>
      <c r="F22" s="3"/>
      <c r="G22" s="3"/>
      <c r="H22" s="6"/>
      <c r="K22" s="3"/>
      <c r="L22" s="3"/>
      <c r="M22" s="6"/>
      <c r="P22" s="3"/>
      <c r="Q22" s="3"/>
      <c r="R22" s="6"/>
      <c r="U22" s="3"/>
      <c r="V22" s="3"/>
      <c r="W22" s="6"/>
      <c r="Z22" s="3"/>
      <c r="AA22" s="3"/>
      <c r="AE22" s="3"/>
      <c r="AF22" s="3"/>
      <c r="AG22" s="6"/>
      <c r="AJ22" s="3"/>
      <c r="AK22" s="3"/>
      <c r="AL22" s="6"/>
      <c r="AO22" s="3"/>
      <c r="AP22" s="3"/>
      <c r="AQ22" s="6"/>
    </row>
  </sheetData>
  <pageMargins left="0.7" right="0.7" top="0.75" bottom="0.75" header="0.3" footer="0.3"/>
</worksheet>
</file>

<file path=xl/worksheets/sheet1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30975-152F-FA47-A5D7-D3742BCA43E5}">
  <dimension ref="A2:Z19"/>
  <sheetViews>
    <sheetView topLeftCell="N1" workbookViewId="0">
      <selection activeCell="AD22" sqref="AD22"/>
    </sheetView>
  </sheetViews>
  <sheetFormatPr baseColWidth="10" defaultRowHeight="16" x14ac:dyDescent="0.2"/>
  <cols>
    <col min="1" max="1" width="12.5" bestFit="1" customWidth="1"/>
    <col min="2" max="2" width="13" bestFit="1" customWidth="1"/>
    <col min="3" max="3" width="13.1640625" bestFit="1" customWidth="1"/>
    <col min="4" max="4" width="13" bestFit="1" customWidth="1"/>
    <col min="5" max="6" width="13" customWidth="1"/>
    <col min="7" max="7" width="13.6640625" bestFit="1" customWidth="1"/>
    <col min="8" max="9" width="13.6640625" customWidth="1"/>
    <col min="10" max="10" width="17.6640625" bestFit="1" customWidth="1"/>
    <col min="11" max="12" width="17.6640625" customWidth="1"/>
    <col min="13" max="13" width="11.1640625" bestFit="1" customWidth="1"/>
    <col min="14" max="15" width="11.1640625" customWidth="1"/>
    <col min="16" max="16" width="10.1640625" bestFit="1" customWidth="1"/>
    <col min="17" max="18" width="10.1640625" customWidth="1"/>
    <col min="19" max="19" width="11.83203125" bestFit="1" customWidth="1"/>
    <col min="20" max="21" width="11.83203125" customWidth="1"/>
  </cols>
  <sheetData>
    <row r="2" spans="1:26" s="4" customFormat="1" ht="14" x14ac:dyDescent="0.15">
      <c r="A2" s="4" t="s">
        <v>95</v>
      </c>
      <c r="D2" s="4" t="s">
        <v>96</v>
      </c>
      <c r="G2" s="4" t="s">
        <v>97</v>
      </c>
      <c r="J2" s="4" t="s">
        <v>98</v>
      </c>
      <c r="M2" s="4" t="s">
        <v>99</v>
      </c>
      <c r="P2" s="4" t="s">
        <v>100</v>
      </c>
      <c r="S2" s="4" t="s">
        <v>101</v>
      </c>
      <c r="V2" s="4" t="s">
        <v>102</v>
      </c>
      <c r="Y2" s="4" t="s">
        <v>103</v>
      </c>
    </row>
    <row r="3" spans="1:26" s="4" customFormat="1" ht="14" x14ac:dyDescent="0.15"/>
    <row r="4" spans="1:26" x14ac:dyDescent="0.2">
      <c r="A4" s="7" t="s">
        <v>0</v>
      </c>
      <c r="B4" s="7" t="s">
        <v>1</v>
      </c>
      <c r="D4" s="7" t="s">
        <v>0</v>
      </c>
      <c r="E4" s="7" t="s">
        <v>1</v>
      </c>
      <c r="G4" s="7" t="s">
        <v>0</v>
      </c>
      <c r="H4" s="7" t="s">
        <v>1</v>
      </c>
      <c r="J4" s="7" t="s">
        <v>0</v>
      </c>
      <c r="K4" s="7" t="s">
        <v>1</v>
      </c>
      <c r="M4" s="7" t="s">
        <v>0</v>
      </c>
      <c r="N4" s="7" t="s">
        <v>1</v>
      </c>
      <c r="P4" s="7" t="s">
        <v>0</v>
      </c>
      <c r="Q4" s="7" t="s">
        <v>1</v>
      </c>
      <c r="S4" s="7" t="s">
        <v>0</v>
      </c>
      <c r="T4" s="7" t="s">
        <v>1</v>
      </c>
      <c r="V4" s="7" t="s">
        <v>0</v>
      </c>
      <c r="W4" s="7" t="s">
        <v>1</v>
      </c>
      <c r="Y4" s="7" t="s">
        <v>0</v>
      </c>
      <c r="Z4" s="7" t="s">
        <v>1</v>
      </c>
    </row>
    <row r="5" spans="1:26" x14ac:dyDescent="0.2">
      <c r="A5">
        <v>367.581366</v>
      </c>
      <c r="B5">
        <v>292.86150099999998</v>
      </c>
      <c r="D5">
        <v>82.713171000000003</v>
      </c>
      <c r="E5">
        <v>85.515535</v>
      </c>
      <c r="G5">
        <v>102.482702</v>
      </c>
      <c r="H5">
        <v>114.715492</v>
      </c>
      <c r="J5">
        <v>415.70509900000002</v>
      </c>
      <c r="K5">
        <v>440.65360500000003</v>
      </c>
      <c r="M5">
        <v>688.45766700000001</v>
      </c>
      <c r="N5">
        <v>728.062772</v>
      </c>
      <c r="P5">
        <v>272.752568</v>
      </c>
      <c r="Q5">
        <v>287.40916700000002</v>
      </c>
      <c r="S5">
        <v>39.617913999999999</v>
      </c>
      <c r="T5">
        <v>39.475876999999997</v>
      </c>
      <c r="V5">
        <v>2.243109</v>
      </c>
      <c r="W5">
        <v>7.5120579999999997</v>
      </c>
      <c r="Y5">
        <v>100.25876100000001</v>
      </c>
      <c r="Z5">
        <v>84.171080000000003</v>
      </c>
    </row>
    <row r="6" spans="1:26" x14ac:dyDescent="0.2">
      <c r="A6">
        <v>369.56242800000001</v>
      </c>
      <c r="B6">
        <v>350.96271000000002</v>
      </c>
      <c r="D6">
        <v>62.351728999999999</v>
      </c>
      <c r="E6">
        <v>62.045893999999997</v>
      </c>
      <c r="G6">
        <v>85.513816000000006</v>
      </c>
      <c r="H6">
        <v>88.441022000000004</v>
      </c>
      <c r="J6">
        <v>262.09766200000001</v>
      </c>
      <c r="K6">
        <v>281.94253099999997</v>
      </c>
      <c r="M6">
        <v>468.39566600000001</v>
      </c>
      <c r="N6">
        <v>496.522491</v>
      </c>
      <c r="P6">
        <v>206.29800299999999</v>
      </c>
      <c r="Q6">
        <v>214.57996</v>
      </c>
      <c r="S6">
        <v>44.043534000000001</v>
      </c>
      <c r="T6">
        <v>43.216563999999998</v>
      </c>
      <c r="V6">
        <v>2.0594220000000001</v>
      </c>
      <c r="W6">
        <v>12.202658</v>
      </c>
      <c r="Y6">
        <v>76.239991000000003</v>
      </c>
      <c r="Z6">
        <v>75.309563999999995</v>
      </c>
    </row>
    <row r="7" spans="1:26" x14ac:dyDescent="0.2">
      <c r="A7">
        <v>353.72144400000002</v>
      </c>
      <c r="B7">
        <v>309.24514099999999</v>
      </c>
      <c r="D7">
        <v>74.197987999999995</v>
      </c>
      <c r="E7">
        <v>64.784111999999993</v>
      </c>
      <c r="G7">
        <v>97.612776999999994</v>
      </c>
      <c r="H7">
        <v>78.985296000000005</v>
      </c>
      <c r="J7">
        <v>359.93899900000002</v>
      </c>
      <c r="K7">
        <v>299.81206700000001</v>
      </c>
      <c r="M7">
        <v>595.22759900000005</v>
      </c>
      <c r="N7">
        <v>425.23854899999998</v>
      </c>
      <c r="P7">
        <v>235.2886</v>
      </c>
      <c r="Q7">
        <v>125.42648199999999</v>
      </c>
      <c r="S7">
        <v>39.529181999999999</v>
      </c>
      <c r="T7">
        <v>29.495557999999999</v>
      </c>
      <c r="V7">
        <v>4.9735449999999997</v>
      </c>
      <c r="W7">
        <v>5.9090769999999999</v>
      </c>
      <c r="Y7">
        <v>83.226624000000001</v>
      </c>
      <c r="Z7">
        <v>38.787529999999997</v>
      </c>
    </row>
    <row r="8" spans="1:26" x14ac:dyDescent="0.2">
      <c r="A8">
        <v>327.01260400000001</v>
      </c>
      <c r="B8">
        <v>341.75863299999997</v>
      </c>
      <c r="D8">
        <v>89.30686</v>
      </c>
      <c r="E8">
        <v>63.379801999999998</v>
      </c>
      <c r="G8">
        <v>112.87332000000001</v>
      </c>
      <c r="H8">
        <v>80.647763999999995</v>
      </c>
      <c r="J8">
        <v>518.07746399999996</v>
      </c>
      <c r="K8">
        <v>291.22391699999997</v>
      </c>
      <c r="M8">
        <v>747.04573500000004</v>
      </c>
      <c r="N8">
        <v>429.01977900000003</v>
      </c>
      <c r="P8">
        <v>228.96827200000001</v>
      </c>
      <c r="Q8">
        <v>137.795862</v>
      </c>
      <c r="S8">
        <v>30.649833000000001</v>
      </c>
      <c r="T8">
        <v>32.118766999999998</v>
      </c>
      <c r="V8">
        <v>6.9922230000000001</v>
      </c>
      <c r="W8">
        <v>7.3108700000000004</v>
      </c>
      <c r="Y8">
        <v>74.875511000000003</v>
      </c>
      <c r="Z8">
        <v>47.092925999999999</v>
      </c>
    </row>
    <row r="9" spans="1:26" x14ac:dyDescent="0.2">
      <c r="A9">
        <v>295.44522000000001</v>
      </c>
      <c r="B9">
        <v>263.54319199999998</v>
      </c>
      <c r="D9">
        <v>71.459192000000002</v>
      </c>
      <c r="E9">
        <v>54.103028999999999</v>
      </c>
      <c r="G9">
        <v>96.960493999999997</v>
      </c>
      <c r="H9">
        <v>74.744499000000005</v>
      </c>
      <c r="J9">
        <v>350.26420000000002</v>
      </c>
      <c r="K9">
        <v>219.513656</v>
      </c>
      <c r="M9">
        <v>633.12556300000006</v>
      </c>
      <c r="N9">
        <v>408.76487300000002</v>
      </c>
      <c r="P9">
        <v>282.86136299999998</v>
      </c>
      <c r="Q9">
        <v>189.251217</v>
      </c>
      <c r="S9">
        <v>44.676977000000001</v>
      </c>
      <c r="T9">
        <v>46.298307000000001</v>
      </c>
      <c r="V9">
        <v>4.068206</v>
      </c>
      <c r="W9">
        <v>4.7153179999999999</v>
      </c>
      <c r="Y9">
        <v>83.570037999999997</v>
      </c>
      <c r="Z9">
        <v>49.875869999999999</v>
      </c>
    </row>
    <row r="10" spans="1:26" x14ac:dyDescent="0.2">
      <c r="A10">
        <v>296.41835749999996</v>
      </c>
      <c r="B10">
        <v>274</v>
      </c>
      <c r="D10">
        <v>56.120766500000002</v>
      </c>
      <c r="E10">
        <v>88.948173999999995</v>
      </c>
      <c r="G10">
        <v>75.105344000000002</v>
      </c>
      <c r="H10">
        <v>122.177978</v>
      </c>
      <c r="J10">
        <v>262.88038749999998</v>
      </c>
      <c r="K10">
        <v>492.43349899999998</v>
      </c>
      <c r="M10">
        <v>407.0348525</v>
      </c>
      <c r="N10">
        <v>848.56507999999997</v>
      </c>
      <c r="P10">
        <v>144.15446550000001</v>
      </c>
      <c r="Q10">
        <v>356.13157999999999</v>
      </c>
      <c r="S10">
        <v>35.411381500000005</v>
      </c>
      <c r="T10">
        <v>41.968682000000001</v>
      </c>
      <c r="V10">
        <v>7.7858024999999991</v>
      </c>
      <c r="W10">
        <v>10.532006000000001</v>
      </c>
      <c r="Y10">
        <v>42.730518500000002</v>
      </c>
      <c r="Z10">
        <v>66.438000000000002</v>
      </c>
    </row>
    <row r="11" spans="1:26" x14ac:dyDescent="0.2">
      <c r="A11">
        <v>318.97220099999998</v>
      </c>
      <c r="B11">
        <v>308.94657799999999</v>
      </c>
      <c r="D11">
        <v>79.301388000000003</v>
      </c>
      <c r="E11">
        <v>69.009996000000001</v>
      </c>
      <c r="G11">
        <v>99.392750000000007</v>
      </c>
      <c r="H11">
        <v>90.162108000000003</v>
      </c>
      <c r="J11">
        <v>420.779719</v>
      </c>
      <c r="K11">
        <v>328.30604799999998</v>
      </c>
      <c r="M11">
        <v>630.75208299999997</v>
      </c>
      <c r="N11">
        <v>500.00292100000001</v>
      </c>
      <c r="P11">
        <v>209.972363</v>
      </c>
      <c r="Q11">
        <v>171.69687300000001</v>
      </c>
      <c r="S11">
        <v>33.289206</v>
      </c>
      <c r="T11">
        <v>34.339174</v>
      </c>
      <c r="V11">
        <v>6.3179040000000004</v>
      </c>
      <c r="W11">
        <v>9.0649689999999996</v>
      </c>
      <c r="Y11">
        <v>66.975346999999999</v>
      </c>
      <c r="Z11">
        <v>53.045161999999998</v>
      </c>
    </row>
    <row r="12" spans="1:26" x14ac:dyDescent="0.2">
      <c r="A12">
        <v>310.41172699999998</v>
      </c>
      <c r="B12">
        <v>309.31156700000003</v>
      </c>
      <c r="D12">
        <v>87.099076999999994</v>
      </c>
      <c r="E12">
        <v>68.156441000000001</v>
      </c>
      <c r="G12">
        <v>119.667556</v>
      </c>
      <c r="H12">
        <v>85.066308000000006</v>
      </c>
      <c r="J12">
        <v>444.26979699999998</v>
      </c>
      <c r="K12">
        <v>325.30005199999999</v>
      </c>
      <c r="M12">
        <v>841.81422899999995</v>
      </c>
      <c r="N12">
        <v>466.81557099999998</v>
      </c>
      <c r="P12">
        <v>397.54443099999997</v>
      </c>
      <c r="Q12">
        <v>141.51552000000001</v>
      </c>
      <c r="S12">
        <v>47.224722</v>
      </c>
      <c r="T12">
        <v>30.315080999999999</v>
      </c>
      <c r="V12">
        <v>4.0456669999999999</v>
      </c>
      <c r="W12">
        <v>6.9399559999999996</v>
      </c>
      <c r="Y12">
        <v>123.40245299999999</v>
      </c>
      <c r="Z12">
        <v>43.772387000000002</v>
      </c>
    </row>
    <row r="13" spans="1:26" x14ac:dyDescent="0.2">
      <c r="A13">
        <v>313.766505</v>
      </c>
      <c r="B13">
        <v>304.63296000000003</v>
      </c>
      <c r="D13">
        <v>66.474915999999993</v>
      </c>
      <c r="E13">
        <v>62.816377000000003</v>
      </c>
      <c r="G13">
        <v>96.568993000000006</v>
      </c>
      <c r="H13">
        <v>91.428690000000003</v>
      </c>
      <c r="J13">
        <v>313.59569299999998</v>
      </c>
      <c r="K13">
        <v>289.64326999999997</v>
      </c>
      <c r="M13">
        <v>611.03205100000002</v>
      </c>
      <c r="N13">
        <v>531.11667999999997</v>
      </c>
      <c r="P13">
        <v>297.43635799999998</v>
      </c>
      <c r="Q13">
        <v>241.47341</v>
      </c>
      <c r="S13">
        <v>48.677701999999996</v>
      </c>
      <c r="T13">
        <v>45.465228000000003</v>
      </c>
      <c r="V13">
        <v>7.6232790000000001</v>
      </c>
      <c r="W13">
        <v>14.201402</v>
      </c>
      <c r="Y13">
        <v>93.325567000000007</v>
      </c>
      <c r="Z13">
        <v>73.560760000000002</v>
      </c>
    </row>
    <row r="14" spans="1:26" x14ac:dyDescent="0.2">
      <c r="A14">
        <v>326.49359500000003</v>
      </c>
      <c r="B14">
        <v>325.82134100000002</v>
      </c>
      <c r="D14">
        <v>67.878095999999999</v>
      </c>
      <c r="E14">
        <v>67.845781000000002</v>
      </c>
      <c r="G14">
        <v>95.237059000000002</v>
      </c>
      <c r="H14">
        <v>88.432505000000006</v>
      </c>
      <c r="J14">
        <v>298.69017400000001</v>
      </c>
      <c r="K14">
        <v>312.37290000000002</v>
      </c>
      <c r="M14">
        <v>515.78469800000005</v>
      </c>
      <c r="N14">
        <v>501.49569200000002</v>
      </c>
      <c r="P14">
        <v>217.09452400000001</v>
      </c>
      <c r="Q14">
        <v>189.122792</v>
      </c>
      <c r="S14">
        <v>42.090144000000002</v>
      </c>
      <c r="T14">
        <v>37.711748</v>
      </c>
      <c r="V14">
        <v>9.8779909999999997</v>
      </c>
      <c r="W14">
        <v>6.0654630000000003</v>
      </c>
      <c r="Y14">
        <v>70.879971999999995</v>
      </c>
      <c r="Z14">
        <v>61.620241999999998</v>
      </c>
    </row>
    <row r="15" spans="1:26" x14ac:dyDescent="0.2">
      <c r="A15">
        <v>355.33621199999999</v>
      </c>
      <c r="B15">
        <v>381.81095099999999</v>
      </c>
      <c r="D15">
        <v>59.531213999999999</v>
      </c>
      <c r="E15">
        <v>85.444303000000005</v>
      </c>
      <c r="G15">
        <v>83.393617000000006</v>
      </c>
      <c r="H15">
        <v>119.39736600000001</v>
      </c>
      <c r="J15">
        <v>238.99886599999999</v>
      </c>
      <c r="K15">
        <v>436.05499300000002</v>
      </c>
      <c r="M15">
        <v>459.25770699999998</v>
      </c>
      <c r="N15">
        <v>773.46667400000001</v>
      </c>
      <c r="P15">
        <v>220.25884199999999</v>
      </c>
      <c r="Q15">
        <v>337.41168099999999</v>
      </c>
      <c r="S15">
        <v>47.959749000000002</v>
      </c>
      <c r="T15">
        <v>43.623299000000003</v>
      </c>
      <c r="V15">
        <v>2.2315879999999999</v>
      </c>
      <c r="W15">
        <v>8.4407899999999998</v>
      </c>
      <c r="Y15">
        <v>78.265941999999995</v>
      </c>
      <c r="Z15">
        <v>128.82747499999999</v>
      </c>
    </row>
    <row r="16" spans="1:26" x14ac:dyDescent="0.2">
      <c r="A16">
        <v>321.320986</v>
      </c>
      <c r="B16">
        <v>326.60467199999999</v>
      </c>
      <c r="D16">
        <v>95.975136000000006</v>
      </c>
      <c r="E16">
        <v>81.382889000000006</v>
      </c>
      <c r="G16">
        <v>109.20586400000001</v>
      </c>
      <c r="H16">
        <v>105.01063499999999</v>
      </c>
      <c r="J16">
        <v>576.91352600000005</v>
      </c>
      <c r="K16">
        <v>409.346633</v>
      </c>
      <c r="M16">
        <v>731.93389999999999</v>
      </c>
      <c r="N16">
        <v>637.96378200000004</v>
      </c>
      <c r="P16">
        <v>155.020374</v>
      </c>
      <c r="Q16">
        <v>228.61714900000001</v>
      </c>
      <c r="S16">
        <v>21.179559000000001</v>
      </c>
      <c r="T16">
        <v>35.835442999999998</v>
      </c>
      <c r="V16">
        <v>-5.016197</v>
      </c>
      <c r="W16">
        <v>6.5652990000000004</v>
      </c>
      <c r="Y16">
        <v>49.811298999999998</v>
      </c>
      <c r="Z16">
        <v>74.667428999999998</v>
      </c>
    </row>
    <row r="17" spans="1:26" x14ac:dyDescent="0.2">
      <c r="A17">
        <v>301.46966500000002</v>
      </c>
      <c r="B17">
        <v>366</v>
      </c>
      <c r="D17">
        <v>64.739502999999999</v>
      </c>
      <c r="E17">
        <v>90.404736999999997</v>
      </c>
      <c r="G17">
        <v>95.151525000000007</v>
      </c>
      <c r="H17">
        <v>127.948714</v>
      </c>
      <c r="J17">
        <v>279.200062</v>
      </c>
      <c r="K17">
        <v>511.36663700000003</v>
      </c>
      <c r="M17">
        <v>520.44165899999996</v>
      </c>
      <c r="N17">
        <v>898.82664</v>
      </c>
      <c r="P17">
        <v>241.24159800000001</v>
      </c>
      <c r="Q17">
        <v>387.46000299999997</v>
      </c>
      <c r="S17">
        <v>46.353245000000001</v>
      </c>
      <c r="T17">
        <v>43.107312</v>
      </c>
      <c r="V17">
        <v>9.9928629999999998</v>
      </c>
      <c r="W17">
        <v>9.9465400000000006</v>
      </c>
      <c r="Y17">
        <v>72.727024</v>
      </c>
      <c r="Z17">
        <v>73.23</v>
      </c>
    </row>
    <row r="18" spans="1:26" x14ac:dyDescent="0.2">
      <c r="A18">
        <v>300.94043900000003</v>
      </c>
      <c r="B18">
        <v>316.06672500000002</v>
      </c>
      <c r="D18">
        <v>62.259321</v>
      </c>
      <c r="E18">
        <v>72.091497000000004</v>
      </c>
      <c r="G18">
        <v>80.948609000000005</v>
      </c>
      <c r="H18">
        <v>94.150244999999998</v>
      </c>
      <c r="J18">
        <v>283.48872</v>
      </c>
      <c r="K18">
        <v>350.29220099999998</v>
      </c>
      <c r="M18">
        <v>451.09801499999998</v>
      </c>
      <c r="N18">
        <v>586.18189700000005</v>
      </c>
      <c r="P18">
        <v>167.609295</v>
      </c>
      <c r="Q18">
        <v>235.88969599999999</v>
      </c>
      <c r="S18">
        <v>37.155849000000003</v>
      </c>
      <c r="T18">
        <v>40.241723</v>
      </c>
      <c r="V18">
        <v>3.9859659999999999</v>
      </c>
      <c r="W18">
        <v>1.2208239999999999</v>
      </c>
      <c r="Y18">
        <v>50.440415000000002</v>
      </c>
      <c r="Z18">
        <v>74.556883999999997</v>
      </c>
    </row>
    <row r="19" spans="1:26" x14ac:dyDescent="0.2">
      <c r="A19">
        <v>297.10000000000002</v>
      </c>
      <c r="B19">
        <v>325.86558000000002</v>
      </c>
      <c r="D19">
        <v>74.428593000000006</v>
      </c>
      <c r="E19">
        <v>83.220625999999996</v>
      </c>
      <c r="G19">
        <v>107.91116599999999</v>
      </c>
      <c r="H19">
        <v>112.470973</v>
      </c>
      <c r="J19">
        <v>346.81956200000002</v>
      </c>
      <c r="K19">
        <v>413.15157599999998</v>
      </c>
      <c r="M19">
        <v>638.94399899999996</v>
      </c>
      <c r="N19">
        <v>703.31176700000003</v>
      </c>
      <c r="P19">
        <v>292.124437</v>
      </c>
      <c r="Q19">
        <v>290.160191</v>
      </c>
      <c r="S19">
        <v>45.719881000000001</v>
      </c>
      <c r="T19">
        <v>41.256269000000003</v>
      </c>
      <c r="V19">
        <v>9.9520689999999998</v>
      </c>
      <c r="W19">
        <v>5.7264840000000001</v>
      </c>
      <c r="Y19">
        <v>73.055000000000007</v>
      </c>
      <c r="Z19">
        <v>94.553218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153A2-8757-2745-A92D-DD210258205F}">
  <dimension ref="A1:C13"/>
  <sheetViews>
    <sheetView workbookViewId="0">
      <selection activeCell="M30" sqref="M30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4</v>
      </c>
    </row>
    <row r="2" spans="1:3" x14ac:dyDescent="0.2">
      <c r="A2" s="2"/>
      <c r="B2" s="2"/>
      <c r="C2" s="2"/>
    </row>
    <row r="3" spans="1:3" x14ac:dyDescent="0.2">
      <c r="A3" s="3">
        <v>0.61</v>
      </c>
      <c r="B3" s="3">
        <v>0.84</v>
      </c>
      <c r="C3" s="3">
        <v>0.24</v>
      </c>
    </row>
    <row r="4" spans="1:3" x14ac:dyDescent="0.2">
      <c r="A4" s="3">
        <v>0.47</v>
      </c>
      <c r="B4" s="3">
        <v>0.85</v>
      </c>
      <c r="C4" s="3">
        <v>0.59</v>
      </c>
    </row>
    <row r="5" spans="1:3" x14ac:dyDescent="0.2">
      <c r="A5" s="3">
        <v>0.68</v>
      </c>
      <c r="B5" s="3">
        <v>0.63</v>
      </c>
      <c r="C5" s="3">
        <v>0.25</v>
      </c>
    </row>
    <row r="6" spans="1:3" x14ac:dyDescent="0.2">
      <c r="A6" s="3">
        <v>0.62</v>
      </c>
      <c r="B6" s="3">
        <v>1.32</v>
      </c>
      <c r="C6" s="3">
        <v>0.38</v>
      </c>
    </row>
    <row r="7" spans="1:3" x14ac:dyDescent="0.2">
      <c r="A7" s="3">
        <v>0.6</v>
      </c>
      <c r="B7" s="3">
        <v>0.9</v>
      </c>
      <c r="C7" s="3">
        <v>0.51</v>
      </c>
    </row>
    <row r="8" spans="1:3" x14ac:dyDescent="0.2">
      <c r="A8" s="3">
        <v>0.57999999999999996</v>
      </c>
      <c r="B8" s="3">
        <v>0.87</v>
      </c>
      <c r="C8" s="3">
        <v>0.48</v>
      </c>
    </row>
    <row r="9" spans="1:3" x14ac:dyDescent="0.2">
      <c r="A9" s="3">
        <v>0.48</v>
      </c>
      <c r="B9" s="3">
        <v>0.63</v>
      </c>
      <c r="C9" s="3">
        <v>0.59</v>
      </c>
    </row>
    <row r="10" spans="1:3" x14ac:dyDescent="0.2">
      <c r="A10" s="3">
        <v>0.5</v>
      </c>
      <c r="B10" s="3">
        <v>0.95</v>
      </c>
      <c r="C10" s="3">
        <v>0.52</v>
      </c>
    </row>
    <row r="11" spans="1:3" x14ac:dyDescent="0.2">
      <c r="A11" s="3">
        <v>0.56000000000000005</v>
      </c>
      <c r="B11" s="3">
        <v>0.67</v>
      </c>
      <c r="C11" s="3">
        <v>0.35</v>
      </c>
    </row>
    <row r="12" spans="1:3" x14ac:dyDescent="0.2">
      <c r="A12" s="3"/>
      <c r="B12" s="3">
        <v>0.56999999999999995</v>
      </c>
      <c r="C12" s="3">
        <v>0.25</v>
      </c>
    </row>
    <row r="13" spans="1:3" x14ac:dyDescent="0.2">
      <c r="A13" s="3"/>
      <c r="B13" s="3"/>
      <c r="C13" s="3">
        <v>0.3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6680C-0CC2-F440-8A57-8A151B7FD4D3}">
  <dimension ref="A1:C7"/>
  <sheetViews>
    <sheetView workbookViewId="0">
      <selection activeCell="E7" sqref="E7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4</v>
      </c>
    </row>
    <row r="2" spans="1:3" x14ac:dyDescent="0.2">
      <c r="A2" s="2"/>
      <c r="B2" s="2"/>
      <c r="C2" s="2"/>
    </row>
    <row r="3" spans="1:3" x14ac:dyDescent="0.2">
      <c r="A3" s="3">
        <v>7.9</v>
      </c>
      <c r="B3" s="3">
        <v>23</v>
      </c>
      <c r="C3" s="3">
        <v>52.645000000000003</v>
      </c>
    </row>
    <row r="4" spans="1:3" x14ac:dyDescent="0.2">
      <c r="A4" s="3">
        <v>7.4</v>
      </c>
      <c r="B4" s="3">
        <v>30.3</v>
      </c>
      <c r="C4" s="3">
        <v>53.712000000000003</v>
      </c>
    </row>
    <row r="5" spans="1:3" x14ac:dyDescent="0.2">
      <c r="A5" s="3">
        <v>8.9</v>
      </c>
      <c r="B5" s="3">
        <v>38.799999999999997</v>
      </c>
      <c r="C5" s="3">
        <v>56.354999999999997</v>
      </c>
    </row>
    <row r="6" spans="1:3" x14ac:dyDescent="0.2">
      <c r="A6" s="3">
        <v>10.4</v>
      </c>
      <c r="B6" s="3">
        <v>20.6</v>
      </c>
      <c r="C6" s="3">
        <v>78.197000000000003</v>
      </c>
    </row>
    <row r="7" spans="1:3" x14ac:dyDescent="0.2">
      <c r="A7" s="3"/>
      <c r="B7" s="3"/>
      <c r="C7" s="3">
        <v>77.24200000000000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7B5EE-1EA6-0940-908E-32A82AD053BC}">
  <dimension ref="A1:C13"/>
  <sheetViews>
    <sheetView workbookViewId="0">
      <selection activeCell="L25" sqref="L25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4</v>
      </c>
    </row>
    <row r="2" spans="1:3" x14ac:dyDescent="0.2">
      <c r="A2" s="2"/>
      <c r="B2" s="2"/>
      <c r="C2" s="2"/>
    </row>
    <row r="3" spans="1:3" x14ac:dyDescent="0.2">
      <c r="A3" s="3">
        <v>0.15</v>
      </c>
      <c r="B3" s="3">
        <v>0.48</v>
      </c>
      <c r="C3" s="3">
        <v>0.48</v>
      </c>
    </row>
    <row r="4" spans="1:3" x14ac:dyDescent="0.2">
      <c r="A4" s="3">
        <v>0.12</v>
      </c>
      <c r="B4" s="3">
        <v>0.6</v>
      </c>
      <c r="C4" s="3">
        <v>0.88</v>
      </c>
    </row>
    <row r="5" spans="1:3" x14ac:dyDescent="0.2">
      <c r="A5" s="3">
        <v>0.32</v>
      </c>
      <c r="B5" s="3">
        <v>0.53</v>
      </c>
      <c r="C5" s="3">
        <v>0.45</v>
      </c>
    </row>
    <row r="6" spans="1:3" x14ac:dyDescent="0.2">
      <c r="A6" s="3">
        <v>0.31</v>
      </c>
      <c r="B6" s="3">
        <v>0.95199999999999996</v>
      </c>
      <c r="C6" s="3">
        <v>0.63</v>
      </c>
    </row>
    <row r="7" spans="1:3" x14ac:dyDescent="0.2">
      <c r="A7" s="3">
        <v>0.59</v>
      </c>
      <c r="B7" s="3">
        <v>0.95599999999999996</v>
      </c>
      <c r="C7" s="3">
        <v>0.87</v>
      </c>
    </row>
    <row r="8" spans="1:3" x14ac:dyDescent="0.2">
      <c r="A8" s="3">
        <v>0.24</v>
      </c>
      <c r="B8" s="3">
        <v>0.88</v>
      </c>
      <c r="C8" s="3">
        <v>0.5</v>
      </c>
    </row>
    <row r="9" spans="1:3" x14ac:dyDescent="0.2">
      <c r="A9" s="3">
        <v>0.27</v>
      </c>
      <c r="B9" s="3">
        <v>0.26</v>
      </c>
      <c r="C9" s="3">
        <v>0.5</v>
      </c>
    </row>
    <row r="10" spans="1:3" x14ac:dyDescent="0.2">
      <c r="A10" s="3">
        <v>0.34</v>
      </c>
      <c r="B10" s="3">
        <v>0.9</v>
      </c>
      <c r="C10" s="3">
        <v>0.44</v>
      </c>
    </row>
    <row r="11" spans="1:3" x14ac:dyDescent="0.2">
      <c r="A11" s="3">
        <v>0.25</v>
      </c>
      <c r="B11" s="3">
        <v>1.1100000000000001</v>
      </c>
      <c r="C11" s="3">
        <v>0.45</v>
      </c>
    </row>
    <row r="12" spans="1:3" x14ac:dyDescent="0.2">
      <c r="A12" s="3"/>
      <c r="B12" s="3">
        <v>0.32</v>
      </c>
      <c r="C12" s="3">
        <v>0.88</v>
      </c>
    </row>
    <row r="13" spans="1:3" x14ac:dyDescent="0.2">
      <c r="A13" s="3"/>
      <c r="B13" s="3"/>
      <c r="C13" s="3">
        <v>0.4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D04C8-726A-E04C-939D-9752942FC0CF}">
  <dimension ref="A1:C12"/>
  <sheetViews>
    <sheetView workbookViewId="0">
      <selection activeCell="I21" sqref="I21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4</v>
      </c>
    </row>
    <row r="2" spans="1:3" x14ac:dyDescent="0.2">
      <c r="A2" s="2"/>
      <c r="B2" s="2"/>
      <c r="C2" s="2"/>
    </row>
    <row r="3" spans="1:3" x14ac:dyDescent="0.2">
      <c r="A3" s="3">
        <v>173.55369999999999</v>
      </c>
      <c r="B3" s="3">
        <v>266.5702</v>
      </c>
      <c r="C3" s="3">
        <v>195.20660000000001</v>
      </c>
    </row>
    <row r="4" spans="1:3" x14ac:dyDescent="0.2">
      <c r="A4" s="3">
        <v>205.2893</v>
      </c>
      <c r="B4" s="3">
        <v>271.07440000000003</v>
      </c>
      <c r="C4" s="3">
        <v>179.6694</v>
      </c>
    </row>
    <row r="5" spans="1:3" x14ac:dyDescent="0.2">
      <c r="A5" s="3">
        <v>245.7851</v>
      </c>
      <c r="B5" s="3">
        <v>340.28930000000003</v>
      </c>
      <c r="C5" s="3">
        <v>233.38839999999999</v>
      </c>
    </row>
    <row r="6" spans="1:3" x14ac:dyDescent="0.2">
      <c r="A6" s="3">
        <v>236.52889999999999</v>
      </c>
      <c r="B6" s="3">
        <v>230.7851</v>
      </c>
      <c r="C6" s="3">
        <v>214.46279999999999</v>
      </c>
    </row>
    <row r="7" spans="1:3" x14ac:dyDescent="0.2">
      <c r="A7" s="3">
        <v>187.27269999999999</v>
      </c>
      <c r="B7" s="3">
        <v>432.35539999999997</v>
      </c>
      <c r="C7" s="3">
        <v>342.85120000000001</v>
      </c>
    </row>
    <row r="8" spans="1:3" x14ac:dyDescent="0.2">
      <c r="A8" s="3">
        <v>153.34710000000001</v>
      </c>
      <c r="B8" s="3">
        <v>325.41320000000002</v>
      </c>
      <c r="C8" s="3">
        <v>290.04129999999998</v>
      </c>
    </row>
    <row r="9" spans="1:3" x14ac:dyDescent="0.2">
      <c r="A9" s="3">
        <v>228.2645</v>
      </c>
      <c r="B9" s="3">
        <v>221.81819999999999</v>
      </c>
      <c r="C9" s="3">
        <v>271.81819999999999</v>
      </c>
    </row>
    <row r="10" spans="1:3" x14ac:dyDescent="0.2">
      <c r="A10" s="3">
        <v>172.27269999999999</v>
      </c>
      <c r="B10" s="3">
        <v>265.9504</v>
      </c>
      <c r="C10" s="3">
        <v>285.28930000000003</v>
      </c>
    </row>
    <row r="11" spans="1:3" x14ac:dyDescent="0.2">
      <c r="A11" s="3">
        <v>226.61160000000001</v>
      </c>
      <c r="B11" s="3">
        <v>361.1157</v>
      </c>
      <c r="C11" s="3">
        <v>163.1405</v>
      </c>
    </row>
    <row r="12" spans="1:3" x14ac:dyDescent="0.2">
      <c r="A12" s="3"/>
      <c r="B12" s="3">
        <v>270.37189999999998</v>
      </c>
      <c r="C12" s="3">
        <v>241.1982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31140-700E-A641-9DBE-E9E50C1390C2}">
  <dimension ref="A1:C24"/>
  <sheetViews>
    <sheetView workbookViewId="0">
      <selection activeCell="K24" sqref="K24"/>
    </sheetView>
  </sheetViews>
  <sheetFormatPr baseColWidth="10" defaultRowHeight="16" x14ac:dyDescent="0.2"/>
  <cols>
    <col min="3" max="3" width="14.5" bestFit="1" customWidth="1"/>
  </cols>
  <sheetData>
    <row r="1" spans="1:3" x14ac:dyDescent="0.2">
      <c r="A1" s="4" t="s">
        <v>0</v>
      </c>
      <c r="B1" s="4" t="s">
        <v>3</v>
      </c>
      <c r="C1" s="4" t="s">
        <v>2</v>
      </c>
    </row>
    <row r="2" spans="1:3" x14ac:dyDescent="0.2">
      <c r="A2" s="2"/>
      <c r="B2" s="2"/>
      <c r="C2" s="2"/>
    </row>
    <row r="3" spans="1:3" x14ac:dyDescent="0.2">
      <c r="A3" s="3">
        <v>130</v>
      </c>
      <c r="B3" s="3">
        <v>121</v>
      </c>
      <c r="C3" s="3">
        <v>120</v>
      </c>
    </row>
    <row r="4" spans="1:3" x14ac:dyDescent="0.2">
      <c r="A4" s="3">
        <v>117</v>
      </c>
      <c r="B4" s="3">
        <v>126</v>
      </c>
      <c r="C4" s="3">
        <v>138</v>
      </c>
    </row>
    <row r="5" spans="1:3" x14ac:dyDescent="0.2">
      <c r="A5" s="3">
        <v>132</v>
      </c>
      <c r="B5" s="3">
        <v>97</v>
      </c>
      <c r="C5" s="3">
        <v>128</v>
      </c>
    </row>
    <row r="6" spans="1:3" x14ac:dyDescent="0.2">
      <c r="A6" s="3">
        <v>122</v>
      </c>
      <c r="B6" s="3">
        <v>104</v>
      </c>
      <c r="C6" s="3">
        <v>128</v>
      </c>
    </row>
    <row r="7" spans="1:3" x14ac:dyDescent="0.2">
      <c r="A7" s="3">
        <v>129</v>
      </c>
      <c r="B7" s="3">
        <v>124</v>
      </c>
      <c r="C7" s="3">
        <v>124</v>
      </c>
    </row>
    <row r="8" spans="1:3" x14ac:dyDescent="0.2">
      <c r="A8" s="3">
        <v>128</v>
      </c>
      <c r="B8" s="3">
        <v>112</v>
      </c>
      <c r="C8" s="3">
        <v>139</v>
      </c>
    </row>
    <row r="9" spans="1:3" x14ac:dyDescent="0.2">
      <c r="A9" s="3">
        <v>121</v>
      </c>
      <c r="B9" s="3">
        <v>119</v>
      </c>
      <c r="C9" s="3">
        <v>118</v>
      </c>
    </row>
    <row r="10" spans="1:3" x14ac:dyDescent="0.2">
      <c r="A10" s="3">
        <v>122</v>
      </c>
      <c r="B10" s="3">
        <v>122</v>
      </c>
      <c r="C10" s="3">
        <v>128</v>
      </c>
    </row>
    <row r="11" spans="1:3" x14ac:dyDescent="0.2">
      <c r="A11" s="3">
        <v>114</v>
      </c>
      <c r="B11" s="3">
        <v>104</v>
      </c>
      <c r="C11" s="3">
        <v>139</v>
      </c>
    </row>
    <row r="12" spans="1:3" x14ac:dyDescent="0.2">
      <c r="A12" s="3">
        <v>151</v>
      </c>
      <c r="B12" s="3">
        <v>120</v>
      </c>
      <c r="C12" s="3">
        <v>149</v>
      </c>
    </row>
    <row r="13" spans="1:3" x14ac:dyDescent="0.2">
      <c r="A13" s="3">
        <v>118</v>
      </c>
      <c r="B13" s="3">
        <v>107</v>
      </c>
      <c r="C13" s="3">
        <v>148</v>
      </c>
    </row>
    <row r="14" spans="1:3" x14ac:dyDescent="0.2">
      <c r="A14" s="3">
        <v>134</v>
      </c>
      <c r="B14" s="3">
        <v>122</v>
      </c>
      <c r="C14" s="3">
        <v>147</v>
      </c>
    </row>
    <row r="15" spans="1:3" x14ac:dyDescent="0.2">
      <c r="A15" s="3">
        <v>136</v>
      </c>
      <c r="B15" s="3">
        <v>120</v>
      </c>
      <c r="C15" s="3">
        <v>129</v>
      </c>
    </row>
    <row r="16" spans="1:3" x14ac:dyDescent="0.2">
      <c r="A16" s="3">
        <v>157</v>
      </c>
      <c r="B16" s="3">
        <v>121</v>
      </c>
      <c r="C16" s="3">
        <v>145</v>
      </c>
    </row>
    <row r="17" spans="1:3" x14ac:dyDescent="0.2">
      <c r="A17" s="3">
        <v>155</v>
      </c>
      <c r="B17" s="3">
        <v>128</v>
      </c>
      <c r="C17" s="3">
        <v>136</v>
      </c>
    </row>
    <row r="18" spans="1:3" x14ac:dyDescent="0.2">
      <c r="A18" s="3">
        <v>147</v>
      </c>
      <c r="B18" s="3">
        <v>112</v>
      </c>
      <c r="C18" s="3">
        <v>138</v>
      </c>
    </row>
    <row r="19" spans="1:3" x14ac:dyDescent="0.2">
      <c r="A19" s="3">
        <v>155</v>
      </c>
      <c r="B19" s="3">
        <v>115</v>
      </c>
      <c r="C19" s="3">
        <v>131</v>
      </c>
    </row>
    <row r="20" spans="1:3" x14ac:dyDescent="0.2">
      <c r="A20" s="3">
        <v>125</v>
      </c>
      <c r="B20" s="3">
        <v>110</v>
      </c>
      <c r="C20" s="3">
        <v>142</v>
      </c>
    </row>
    <row r="21" spans="1:3" x14ac:dyDescent="0.2">
      <c r="A21" s="3">
        <v>145</v>
      </c>
      <c r="B21" s="3">
        <v>100</v>
      </c>
      <c r="C21" s="3">
        <v>135</v>
      </c>
    </row>
    <row r="22" spans="1:3" x14ac:dyDescent="0.2">
      <c r="A22" s="3">
        <v>143</v>
      </c>
      <c r="B22" s="3">
        <v>112</v>
      </c>
      <c r="C22" s="3">
        <v>131</v>
      </c>
    </row>
    <row r="23" spans="1:3" x14ac:dyDescent="0.2">
      <c r="A23" s="3">
        <v>141</v>
      </c>
      <c r="B23" s="3"/>
      <c r="C23" s="3"/>
    </row>
    <row r="24" spans="1:3" x14ac:dyDescent="0.2">
      <c r="A24" s="3">
        <v>129</v>
      </c>
      <c r="B24" s="3"/>
      <c r="C24" s="3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07059-8BC3-5241-960E-CED177CB94FE}">
  <dimension ref="A1:C13"/>
  <sheetViews>
    <sheetView workbookViewId="0">
      <selection activeCell="C3" sqref="C3:C13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4</v>
      </c>
    </row>
    <row r="2" spans="1:3" x14ac:dyDescent="0.2">
      <c r="A2" s="2"/>
      <c r="B2" s="2"/>
      <c r="C2" s="2"/>
    </row>
    <row r="3" spans="1:3" x14ac:dyDescent="0.2">
      <c r="A3" s="3">
        <v>0.86428571399999998</v>
      </c>
      <c r="B3" s="3">
        <v>1.800651062</v>
      </c>
      <c r="C3" s="3">
        <v>2.4589331080000001</v>
      </c>
    </row>
    <row r="4" spans="1:3" x14ac:dyDescent="0.2">
      <c r="A4" s="3">
        <v>0.58454106299999997</v>
      </c>
      <c r="B4" s="3">
        <v>1.557498482</v>
      </c>
      <c r="C4" s="3">
        <v>4.8978840850000003</v>
      </c>
    </row>
    <row r="5" spans="1:3" x14ac:dyDescent="0.2">
      <c r="A5" s="3">
        <v>1.3019502350000001</v>
      </c>
      <c r="B5" s="3">
        <v>6.5862130710000004</v>
      </c>
      <c r="C5" s="3">
        <v>1.9281161469999999</v>
      </c>
    </row>
    <row r="6" spans="1:3" x14ac:dyDescent="0.2">
      <c r="A6" s="3">
        <v>1.3106219429999999</v>
      </c>
      <c r="B6" s="3">
        <v>3.6081429800000002</v>
      </c>
      <c r="C6" s="3">
        <v>2.937572254</v>
      </c>
    </row>
    <row r="7" spans="1:3" x14ac:dyDescent="0.2">
      <c r="A7" s="3">
        <v>1.2172131150000001</v>
      </c>
      <c r="B7" s="3">
        <v>2.7042539680000002</v>
      </c>
      <c r="C7" s="3">
        <v>2.5375436900000001</v>
      </c>
    </row>
    <row r="8" spans="1:3" x14ac:dyDescent="0.2">
      <c r="A8" s="3">
        <v>1.0514120199999999</v>
      </c>
      <c r="B8" s="3">
        <v>3.1504854369999999</v>
      </c>
      <c r="C8" s="3">
        <v>2.2134146339999998</v>
      </c>
    </row>
    <row r="9" spans="1:3" x14ac:dyDescent="0.2">
      <c r="A9" s="3">
        <v>0.3</v>
      </c>
      <c r="B9" s="3">
        <v>1.593718338</v>
      </c>
      <c r="C9" s="3">
        <v>1.7238922919999999</v>
      </c>
    </row>
    <row r="10" spans="1:3" x14ac:dyDescent="0.2">
      <c r="A10" s="3">
        <v>0.94002485999999996</v>
      </c>
      <c r="B10" s="3">
        <v>4.1054562130000001</v>
      </c>
      <c r="C10" s="3">
        <v>3.2605766639999998</v>
      </c>
    </row>
    <row r="11" spans="1:3" x14ac:dyDescent="0.2">
      <c r="A11" s="3"/>
      <c r="B11" s="3">
        <v>1.326708926</v>
      </c>
      <c r="C11" s="3">
        <v>1.5422943220000001</v>
      </c>
    </row>
    <row r="12" spans="1:3" x14ac:dyDescent="0.2">
      <c r="A12" s="3"/>
      <c r="B12" s="3"/>
      <c r="C12" s="3">
        <v>2.6121372030000001</v>
      </c>
    </row>
    <row r="13" spans="1:3" x14ac:dyDescent="0.2">
      <c r="A13" s="3"/>
      <c r="B13" s="3"/>
      <c r="C13" s="3">
        <v>3.883296864000000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8104D-09B9-0D4D-BD81-FBC293C16FFD}">
  <dimension ref="A1:C10"/>
  <sheetViews>
    <sheetView workbookViewId="0">
      <selection activeCell="G16" sqref="G16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4</v>
      </c>
    </row>
    <row r="2" spans="1:3" x14ac:dyDescent="0.2">
      <c r="A2" s="2"/>
      <c r="B2" s="2"/>
      <c r="C2" s="2"/>
    </row>
    <row r="3" spans="1:3" ht="17" x14ac:dyDescent="0.2">
      <c r="A3" s="8">
        <v>16.48</v>
      </c>
      <c r="B3" s="8">
        <v>48.64</v>
      </c>
      <c r="C3" s="8">
        <v>37.200000000000003</v>
      </c>
    </row>
    <row r="4" spans="1:3" ht="17" x14ac:dyDescent="0.2">
      <c r="A4" s="8">
        <v>10.7</v>
      </c>
      <c r="B4" s="8">
        <v>67.599999999999994</v>
      </c>
      <c r="C4" s="8">
        <v>68.72</v>
      </c>
    </row>
    <row r="5" spans="1:3" ht="17" x14ac:dyDescent="0.2">
      <c r="A5" s="8">
        <v>13.82</v>
      </c>
      <c r="B5" s="8">
        <v>43.9</v>
      </c>
      <c r="C5" s="8">
        <v>71.64</v>
      </c>
    </row>
    <row r="6" spans="1:3" ht="17" x14ac:dyDescent="0.2">
      <c r="A6" s="8">
        <v>9.9670407999999995</v>
      </c>
      <c r="B6" s="8">
        <v>69.7</v>
      </c>
      <c r="C6" s="8">
        <v>65</v>
      </c>
    </row>
    <row r="7" spans="1:3" ht="17" x14ac:dyDescent="0.2">
      <c r="A7" s="8"/>
      <c r="B7" s="8">
        <v>44.779062799999998</v>
      </c>
      <c r="C7" s="8">
        <v>76</v>
      </c>
    </row>
    <row r="10" spans="1:3" x14ac:dyDescent="0.2">
      <c r="A10" s="29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6E321-7A1D-B140-8797-A82FD90751FC}">
  <dimension ref="A1:C8"/>
  <sheetViews>
    <sheetView workbookViewId="0">
      <selection activeCell="A3" sqref="A3:A7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4</v>
      </c>
    </row>
    <row r="2" spans="1:3" x14ac:dyDescent="0.2">
      <c r="A2" s="2"/>
      <c r="B2" s="2"/>
      <c r="C2" s="2"/>
    </row>
    <row r="3" spans="1:3" x14ac:dyDescent="0.2">
      <c r="A3" s="3">
        <v>662</v>
      </c>
      <c r="B3" s="3">
        <v>454</v>
      </c>
      <c r="C3" s="3">
        <v>1166</v>
      </c>
    </row>
    <row r="4" spans="1:3" x14ac:dyDescent="0.2">
      <c r="A4" s="3">
        <v>1116</v>
      </c>
      <c r="B4" s="3">
        <v>168</v>
      </c>
      <c r="C4" s="3">
        <v>1545</v>
      </c>
    </row>
    <row r="5" spans="1:3" x14ac:dyDescent="0.2">
      <c r="A5" s="3">
        <v>1108</v>
      </c>
      <c r="B5" s="3">
        <v>397</v>
      </c>
      <c r="C5" s="3">
        <v>445</v>
      </c>
    </row>
    <row r="6" spans="1:3" x14ac:dyDescent="0.2">
      <c r="A6" s="3">
        <v>712</v>
      </c>
      <c r="B6" s="3">
        <v>146</v>
      </c>
      <c r="C6" s="3">
        <v>855</v>
      </c>
    </row>
    <row r="7" spans="1:3" x14ac:dyDescent="0.2">
      <c r="A7" s="3">
        <v>1273</v>
      </c>
      <c r="B7" s="3">
        <v>419</v>
      </c>
      <c r="C7" s="3">
        <v>945</v>
      </c>
    </row>
    <row r="8" spans="1:3" x14ac:dyDescent="0.2">
      <c r="A8" s="3"/>
      <c r="B8" s="3"/>
      <c r="C8" s="3">
        <v>78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DB58B-E21D-8347-AA86-32A8DED6A2BE}">
  <dimension ref="A1:C8"/>
  <sheetViews>
    <sheetView workbookViewId="0">
      <selection sqref="A1:C8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4</v>
      </c>
    </row>
    <row r="2" spans="1:3" x14ac:dyDescent="0.2">
      <c r="A2" s="2"/>
      <c r="B2" s="2"/>
      <c r="C2" s="2"/>
    </row>
    <row r="3" spans="1:3" x14ac:dyDescent="0.2">
      <c r="A3" s="3">
        <v>48</v>
      </c>
      <c r="B3" s="3">
        <v>17</v>
      </c>
      <c r="C3" s="3">
        <v>37</v>
      </c>
    </row>
    <row r="4" spans="1:3" x14ac:dyDescent="0.2">
      <c r="A4" s="3">
        <v>50.42</v>
      </c>
      <c r="B4" s="3">
        <v>26</v>
      </c>
      <c r="C4" s="3">
        <v>41.35</v>
      </c>
    </row>
    <row r="5" spans="1:3" x14ac:dyDescent="0.2">
      <c r="A5" s="3">
        <v>32.11</v>
      </c>
      <c r="B5" s="3">
        <v>16.52</v>
      </c>
      <c r="C5" s="3">
        <v>31.35</v>
      </c>
    </row>
    <row r="6" spans="1:3" x14ac:dyDescent="0.2">
      <c r="A6" s="3">
        <v>45.66</v>
      </c>
      <c r="B6" s="3">
        <v>21</v>
      </c>
      <c r="C6" s="3">
        <v>44.1</v>
      </c>
    </row>
    <row r="7" spans="1:3" x14ac:dyDescent="0.2">
      <c r="A7" s="3">
        <v>69.75</v>
      </c>
      <c r="B7" s="3">
        <v>13.4</v>
      </c>
      <c r="C7" s="3">
        <v>35</v>
      </c>
    </row>
    <row r="8" spans="1:3" x14ac:dyDescent="0.2">
      <c r="A8" s="3"/>
      <c r="B8" s="3"/>
      <c r="C8" s="3">
        <v>2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DDC75-8B7B-5044-BD53-CB52E7BDA41A}">
  <dimension ref="A1:C12"/>
  <sheetViews>
    <sheetView workbookViewId="0">
      <selection activeCell="C3" sqref="C3:C9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4</v>
      </c>
    </row>
    <row r="2" spans="1:3" x14ac:dyDescent="0.2">
      <c r="A2" s="2"/>
      <c r="B2" s="2"/>
      <c r="C2" s="2"/>
    </row>
    <row r="3" spans="1:3" x14ac:dyDescent="0.2">
      <c r="A3" s="3">
        <v>1.056176</v>
      </c>
      <c r="B3" s="3">
        <v>1.556970287</v>
      </c>
      <c r="C3" s="3">
        <v>1.104181965</v>
      </c>
    </row>
    <row r="4" spans="1:3" x14ac:dyDescent="0.2">
      <c r="A4" s="3">
        <v>0.85470370699999998</v>
      </c>
      <c r="B4" s="3">
        <v>1.7604300749999999</v>
      </c>
      <c r="C4" s="3">
        <v>1.727080156</v>
      </c>
    </row>
    <row r="5" spans="1:3" x14ac:dyDescent="0.2">
      <c r="A5" s="3">
        <v>0.86577300000000001</v>
      </c>
      <c r="B5" s="3">
        <v>1.409671991</v>
      </c>
      <c r="C5" s="3">
        <v>2.0151534739999999</v>
      </c>
    </row>
    <row r="6" spans="1:3" x14ac:dyDescent="0.2">
      <c r="A6" s="3">
        <v>0.72299999999999998</v>
      </c>
      <c r="B6" s="3">
        <v>1.578842925</v>
      </c>
      <c r="C6" s="3">
        <v>1.4191087090000001</v>
      </c>
    </row>
    <row r="7" spans="1:3" x14ac:dyDescent="0.2">
      <c r="A7" s="3">
        <v>0.76315699999999997</v>
      </c>
      <c r="B7" s="3">
        <v>1.120098018</v>
      </c>
      <c r="C7" s="3">
        <v>1.3498932379999999</v>
      </c>
    </row>
    <row r="8" spans="1:3" x14ac:dyDescent="0.2">
      <c r="A8" s="3">
        <v>1.3913979999999999</v>
      </c>
      <c r="B8" s="3">
        <v>1.8564000000000001</v>
      </c>
      <c r="C8" s="3">
        <v>1.184855</v>
      </c>
    </row>
    <row r="9" spans="1:3" x14ac:dyDescent="0.2">
      <c r="A9" s="3">
        <v>1.3273360000000001</v>
      </c>
      <c r="B9" s="3">
        <v>2.3053940000000002</v>
      </c>
      <c r="C9" s="3">
        <v>1.9685459999999999</v>
      </c>
    </row>
    <row r="10" spans="1:3" x14ac:dyDescent="0.2">
      <c r="A10" s="3">
        <v>0.77590400000000004</v>
      </c>
      <c r="B10" s="3">
        <v>1.807436</v>
      </c>
      <c r="C10" s="2"/>
    </row>
    <row r="11" spans="1:3" x14ac:dyDescent="0.2">
      <c r="A11" s="3">
        <v>1.184177</v>
      </c>
      <c r="B11" s="3">
        <v>2.1706810000000001</v>
      </c>
      <c r="C11" s="2"/>
    </row>
    <row r="12" spans="1:3" x14ac:dyDescent="0.2">
      <c r="A12" s="3"/>
      <c r="B12" s="3"/>
      <c r="C12" s="3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55A92-DFA1-6243-8344-F0DD93B9CCD0}">
  <dimension ref="A1:C13"/>
  <sheetViews>
    <sheetView workbookViewId="0">
      <selection activeCell="C3" sqref="C3:C13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4</v>
      </c>
    </row>
    <row r="2" spans="1:3" x14ac:dyDescent="0.2">
      <c r="A2" s="2"/>
      <c r="B2" s="2"/>
      <c r="C2" s="2"/>
    </row>
    <row r="3" spans="1:3" x14ac:dyDescent="0.2">
      <c r="A3" s="3">
        <v>16.358000000000001</v>
      </c>
      <c r="B3" s="3">
        <v>19.234000000000002</v>
      </c>
      <c r="C3" s="3">
        <v>36.526000000000003</v>
      </c>
    </row>
    <row r="4" spans="1:3" x14ac:dyDescent="0.2">
      <c r="A4" s="3">
        <v>22.968</v>
      </c>
      <c r="B4" s="3">
        <v>19.709</v>
      </c>
      <c r="C4" s="3">
        <v>31.225999999999999</v>
      </c>
    </row>
    <row r="5" spans="1:3" x14ac:dyDescent="0.2">
      <c r="A5" s="3">
        <v>22.712</v>
      </c>
      <c r="B5" s="3">
        <v>21.774999999999999</v>
      </c>
      <c r="C5" s="3">
        <v>30.297000000000001</v>
      </c>
    </row>
    <row r="6" spans="1:3" x14ac:dyDescent="0.2">
      <c r="A6" s="3">
        <v>18.986000000000001</v>
      </c>
      <c r="B6" s="3">
        <v>20.928999999999998</v>
      </c>
      <c r="C6" s="3">
        <v>27.344000000000001</v>
      </c>
    </row>
    <row r="7" spans="1:3" x14ac:dyDescent="0.2">
      <c r="A7" s="3">
        <v>13.395</v>
      </c>
      <c r="B7" s="3">
        <v>14.067</v>
      </c>
      <c r="C7" s="3">
        <v>29.675999999999998</v>
      </c>
    </row>
    <row r="8" spans="1:3" x14ac:dyDescent="0.2">
      <c r="A8" s="3">
        <v>14.365</v>
      </c>
      <c r="B8" s="3">
        <v>28.448</v>
      </c>
      <c r="C8" s="3">
        <v>23.864999999999998</v>
      </c>
    </row>
    <row r="9" spans="1:3" x14ac:dyDescent="0.2">
      <c r="A9" s="3">
        <v>23.814</v>
      </c>
      <c r="B9" s="3">
        <v>15.750999999999999</v>
      </c>
      <c r="C9" s="3">
        <v>19.754000000000001</v>
      </c>
    </row>
    <row r="10" spans="1:3" x14ac:dyDescent="0.2">
      <c r="A10" s="3">
        <v>25.725000000000001</v>
      </c>
      <c r="B10" s="3">
        <v>20.286000000000001</v>
      </c>
      <c r="C10" s="3">
        <v>11.878</v>
      </c>
    </row>
    <row r="11" spans="1:3" x14ac:dyDescent="0.2">
      <c r="A11" s="3">
        <v>6.6630000000000003</v>
      </c>
      <c r="B11" s="3">
        <v>22.637</v>
      </c>
      <c r="C11" s="3">
        <v>25.942</v>
      </c>
    </row>
    <row r="12" spans="1:3" x14ac:dyDescent="0.2">
      <c r="A12" s="3"/>
      <c r="B12" s="3">
        <v>26.558</v>
      </c>
      <c r="C12" s="3">
        <v>25.256</v>
      </c>
    </row>
    <row r="13" spans="1:3" x14ac:dyDescent="0.2">
      <c r="A13" s="3"/>
      <c r="B13" s="3"/>
      <c r="C13" s="3">
        <v>19.65200000000000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55210-E5EE-E048-8277-B60C0A49D300}">
  <dimension ref="A1:G8"/>
  <sheetViews>
    <sheetView workbookViewId="0">
      <selection activeCell="A5" sqref="A5:A8"/>
    </sheetView>
  </sheetViews>
  <sheetFormatPr baseColWidth="10" defaultRowHeight="16" x14ac:dyDescent="0.2"/>
  <sheetData>
    <row r="1" spans="1:7" x14ac:dyDescent="0.2">
      <c r="A1" s="4" t="s">
        <v>5</v>
      </c>
      <c r="B1" s="2"/>
      <c r="C1" s="2"/>
      <c r="D1" s="2"/>
      <c r="E1" s="4" t="s">
        <v>6</v>
      </c>
      <c r="F1" s="2"/>
      <c r="G1" s="2"/>
    </row>
    <row r="2" spans="1:7" x14ac:dyDescent="0.2">
      <c r="A2" s="2"/>
      <c r="B2" s="2"/>
      <c r="C2" s="2"/>
      <c r="D2" s="2"/>
      <c r="E2" s="2"/>
      <c r="F2" s="2"/>
      <c r="G2" s="2"/>
    </row>
    <row r="3" spans="1:7" x14ac:dyDescent="0.2">
      <c r="A3" s="1" t="s">
        <v>0</v>
      </c>
      <c r="B3" s="1" t="s">
        <v>1</v>
      </c>
      <c r="C3" s="1" t="s">
        <v>4</v>
      </c>
      <c r="D3" s="4"/>
      <c r="E3" s="1" t="s">
        <v>0</v>
      </c>
      <c r="F3" s="1" t="s">
        <v>1</v>
      </c>
      <c r="G3" s="1" t="s">
        <v>4</v>
      </c>
    </row>
    <row r="4" spans="1:7" x14ac:dyDescent="0.2">
      <c r="A4" s="2"/>
      <c r="B4" s="2"/>
      <c r="C4" s="2"/>
      <c r="D4" s="2"/>
      <c r="E4" s="2"/>
      <c r="F4" s="2"/>
      <c r="G4" s="2"/>
    </row>
    <row r="5" spans="1:7" x14ac:dyDescent="0.2">
      <c r="A5" s="3">
        <v>0.23856221999999999</v>
      </c>
      <c r="B5" s="3">
        <v>0.90954497000000001</v>
      </c>
      <c r="C5" s="3">
        <v>0.17301891</v>
      </c>
      <c r="D5" s="2"/>
      <c r="E5" s="3">
        <v>0.83844501000000005</v>
      </c>
      <c r="F5" s="3">
        <v>0.48719865000000001</v>
      </c>
      <c r="G5" s="3">
        <v>0.87131190000000003</v>
      </c>
    </row>
    <row r="6" spans="1:7" x14ac:dyDescent="0.2">
      <c r="A6" s="3">
        <v>0.32126314</v>
      </c>
      <c r="B6" s="3">
        <v>0.77824981999999998</v>
      </c>
      <c r="C6" s="3">
        <v>0.96908150999999998</v>
      </c>
      <c r="D6" s="2"/>
      <c r="E6" s="3">
        <v>0.79247387999999996</v>
      </c>
      <c r="F6" s="3">
        <v>0.46902855999999998</v>
      </c>
      <c r="G6" s="3">
        <v>1.17200109</v>
      </c>
    </row>
    <row r="7" spans="1:7" x14ac:dyDescent="0.2">
      <c r="A7" s="3">
        <v>0.42704405000000001</v>
      </c>
      <c r="B7" s="3">
        <v>0.32615655999999998</v>
      </c>
      <c r="C7" s="3">
        <v>0.29963898999999999</v>
      </c>
      <c r="D7" s="2"/>
      <c r="E7" s="3">
        <v>0.8734942</v>
      </c>
      <c r="F7" s="3">
        <v>0.93513062000000002</v>
      </c>
      <c r="G7" s="3">
        <v>1.15156725</v>
      </c>
    </row>
    <row r="8" spans="1:7" x14ac:dyDescent="0.2">
      <c r="A8" s="3">
        <v>0.62545441000000002</v>
      </c>
      <c r="B8" s="3">
        <v>0.64625664999999999</v>
      </c>
      <c r="C8" s="3">
        <v>1.07622978</v>
      </c>
      <c r="D8" s="2"/>
      <c r="E8" s="3">
        <v>0.70264855999999998</v>
      </c>
      <c r="F8" s="3">
        <v>1.0084094699999999</v>
      </c>
      <c r="G8" s="3">
        <v>1.0125420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F19EC-B731-054F-8E30-A0C924C70898}">
  <dimension ref="A1:K8"/>
  <sheetViews>
    <sheetView workbookViewId="0">
      <selection activeCell="L45" sqref="L45"/>
    </sheetView>
  </sheetViews>
  <sheetFormatPr baseColWidth="10" defaultRowHeight="16" x14ac:dyDescent="0.2"/>
  <sheetData>
    <row r="1" spans="1:11" x14ac:dyDescent="0.2">
      <c r="A1" s="4" t="s">
        <v>7</v>
      </c>
      <c r="B1" s="2"/>
      <c r="C1" s="2"/>
      <c r="D1" s="2"/>
      <c r="E1" s="4" t="s">
        <v>8</v>
      </c>
      <c r="F1" s="2"/>
      <c r="G1" s="2"/>
      <c r="H1" s="2"/>
      <c r="I1" s="4" t="s">
        <v>9</v>
      </c>
      <c r="J1" s="2"/>
      <c r="K1" s="2"/>
    </row>
    <row r="2" spans="1:11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x14ac:dyDescent="0.2">
      <c r="A3" s="1" t="s">
        <v>0</v>
      </c>
      <c r="B3" s="1" t="s">
        <v>1</v>
      </c>
      <c r="C3" s="1" t="s">
        <v>4</v>
      </c>
      <c r="D3" s="4"/>
      <c r="E3" s="1" t="s">
        <v>0</v>
      </c>
      <c r="F3" s="1" t="s">
        <v>1</v>
      </c>
      <c r="G3" s="1" t="s">
        <v>4</v>
      </c>
      <c r="H3" s="4"/>
      <c r="I3" s="1" t="s">
        <v>0</v>
      </c>
      <c r="J3" s="1" t="s">
        <v>1</v>
      </c>
      <c r="K3" s="1" t="s">
        <v>4</v>
      </c>
    </row>
    <row r="4" spans="1:11" x14ac:dyDescent="0.2">
      <c r="A4" s="2"/>
      <c r="B4" s="2"/>
      <c r="C4" s="2"/>
      <c r="D4" s="2"/>
      <c r="E4" s="2"/>
      <c r="F4" s="2"/>
      <c r="G4" s="2"/>
      <c r="H4" s="2"/>
      <c r="I4" s="2"/>
      <c r="J4" s="2"/>
      <c r="K4" s="2"/>
    </row>
    <row r="5" spans="1:11" x14ac:dyDescent="0.2">
      <c r="A5" s="3">
        <v>3.9836533900000002</v>
      </c>
      <c r="B5" s="3">
        <v>1.4294728299999999</v>
      </c>
      <c r="C5" s="3">
        <v>1.3380318499999999</v>
      </c>
      <c r="D5" s="2"/>
      <c r="E5" s="3">
        <v>8.2886843399999997</v>
      </c>
      <c r="F5" s="3">
        <v>11.8074496</v>
      </c>
      <c r="G5" s="3">
        <v>11.0738711</v>
      </c>
      <c r="H5" s="2"/>
      <c r="I5" s="3">
        <v>4.3429614299999999</v>
      </c>
      <c r="J5" s="3">
        <v>4.5937309199999996</v>
      </c>
      <c r="K5" s="3">
        <v>9.3553902400000002</v>
      </c>
    </row>
    <row r="6" spans="1:11" x14ac:dyDescent="0.2">
      <c r="A6" s="3">
        <v>9.0508553999999997</v>
      </c>
      <c r="B6" s="3">
        <v>1.7160856099999999</v>
      </c>
      <c r="C6" s="3">
        <v>4.0935672500000004</v>
      </c>
      <c r="D6" s="2"/>
      <c r="E6" s="3">
        <v>20.722052999999999</v>
      </c>
      <c r="F6" s="3">
        <v>7.5464273400000002</v>
      </c>
      <c r="G6" s="3">
        <v>21.473440499999999</v>
      </c>
      <c r="H6" s="2"/>
      <c r="I6" s="3">
        <v>16.241387400000001</v>
      </c>
      <c r="J6" s="3">
        <v>3.4100793899999999</v>
      </c>
      <c r="K6" s="3">
        <v>13.9668616</v>
      </c>
    </row>
    <row r="7" spans="1:11" x14ac:dyDescent="0.2">
      <c r="A7" s="3">
        <v>1.6480047600000001</v>
      </c>
      <c r="B7" s="3">
        <v>0.93958704999999998</v>
      </c>
      <c r="C7" s="3">
        <v>3.6368965800000002</v>
      </c>
      <c r="D7" s="2"/>
      <c r="E7" s="3">
        <v>4.2302390900000004</v>
      </c>
      <c r="F7" s="3">
        <v>2.78237318</v>
      </c>
      <c r="G7" s="3">
        <v>7.3710726400000004</v>
      </c>
      <c r="H7" s="2"/>
      <c r="I7" s="3">
        <v>2.8512720200000001</v>
      </c>
      <c r="J7" s="3">
        <v>2.0642365499999999</v>
      </c>
      <c r="K7" s="3">
        <v>4.1022258899999997</v>
      </c>
    </row>
    <row r="8" spans="1:11" x14ac:dyDescent="0.2">
      <c r="A8" s="3">
        <v>5.3398876399999997</v>
      </c>
      <c r="B8" s="3">
        <v>0.64952257999999996</v>
      </c>
      <c r="C8" s="3">
        <v>0.97827799000000004</v>
      </c>
      <c r="D8" s="2"/>
      <c r="E8" s="3">
        <v>13.952715400000001</v>
      </c>
      <c r="F8" s="3">
        <v>2.8802061999999999</v>
      </c>
      <c r="G8" s="3">
        <v>5.3193332499999997</v>
      </c>
      <c r="H8" s="2"/>
      <c r="I8" s="3">
        <v>14.7460206</v>
      </c>
      <c r="J8" s="3">
        <v>2.5153183800000001</v>
      </c>
      <c r="K8" s="3">
        <v>3.821170760000000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C975E-9FAA-BB4B-B417-2D32A902EC30}">
  <dimension ref="A1:G8"/>
  <sheetViews>
    <sheetView topLeftCell="B1" workbookViewId="0">
      <selection sqref="A1:G8"/>
    </sheetView>
  </sheetViews>
  <sheetFormatPr baseColWidth="10" defaultRowHeight="16" x14ac:dyDescent="0.2"/>
  <sheetData>
    <row r="1" spans="1:7" x14ac:dyDescent="0.2">
      <c r="A1" s="4" t="s">
        <v>10</v>
      </c>
      <c r="B1" s="2"/>
      <c r="C1" s="2"/>
      <c r="D1" s="2"/>
      <c r="E1" s="4" t="s">
        <v>11</v>
      </c>
      <c r="F1" s="2"/>
      <c r="G1" s="2"/>
    </row>
    <row r="2" spans="1:7" x14ac:dyDescent="0.2">
      <c r="A2" s="2"/>
      <c r="B2" s="2"/>
      <c r="C2" s="2"/>
      <c r="D2" s="2"/>
      <c r="E2" s="2"/>
      <c r="F2" s="2"/>
      <c r="G2" s="2"/>
    </row>
    <row r="3" spans="1:7" x14ac:dyDescent="0.2">
      <c r="A3" s="1" t="s">
        <v>0</v>
      </c>
      <c r="B3" s="1" t="s">
        <v>1</v>
      </c>
      <c r="C3" s="1" t="s">
        <v>4</v>
      </c>
      <c r="D3" s="4"/>
      <c r="E3" s="1" t="s">
        <v>0</v>
      </c>
      <c r="F3" s="1" t="s">
        <v>1</v>
      </c>
      <c r="G3" s="1" t="s">
        <v>4</v>
      </c>
    </row>
    <row r="4" spans="1:7" x14ac:dyDescent="0.2">
      <c r="A4" s="2"/>
      <c r="B4" s="2"/>
      <c r="C4" s="2"/>
      <c r="D4" s="2"/>
      <c r="E4" s="2"/>
      <c r="F4" s="2"/>
      <c r="G4" s="2"/>
    </row>
    <row r="5" spans="1:7" x14ac:dyDescent="0.2">
      <c r="A5" s="3">
        <v>1.4887678</v>
      </c>
      <c r="B5" s="3">
        <v>1.44808399</v>
      </c>
      <c r="C5" s="3">
        <v>1.45950453</v>
      </c>
      <c r="D5" s="2"/>
      <c r="E5" s="3">
        <v>1.6763054100000001</v>
      </c>
      <c r="F5" s="3">
        <v>1.22946632</v>
      </c>
      <c r="G5" s="3">
        <v>1.04073368</v>
      </c>
    </row>
    <row r="6" spans="1:7" x14ac:dyDescent="0.2">
      <c r="A6" s="3">
        <v>1.57970097</v>
      </c>
      <c r="B6" s="3">
        <v>1.6915775</v>
      </c>
      <c r="C6" s="3">
        <v>1.83604996</v>
      </c>
      <c r="D6" s="2"/>
      <c r="E6" s="3">
        <v>1.4684583</v>
      </c>
      <c r="F6" s="3">
        <v>1.59614933</v>
      </c>
      <c r="G6" s="3">
        <v>1.64787431</v>
      </c>
    </row>
    <row r="7" spans="1:7" x14ac:dyDescent="0.2">
      <c r="A7" s="3">
        <v>2.3201099100000002</v>
      </c>
      <c r="B7" s="3">
        <v>1.84779457</v>
      </c>
      <c r="C7" s="3">
        <v>2.11827554</v>
      </c>
      <c r="D7" s="2"/>
      <c r="E7" s="3">
        <v>1.78209785</v>
      </c>
      <c r="F7" s="3">
        <v>1.6716388799999999</v>
      </c>
      <c r="G7" s="3">
        <v>1.91002812</v>
      </c>
    </row>
    <row r="8" spans="1:7" x14ac:dyDescent="0.2">
      <c r="A8" s="3">
        <v>2.3256006</v>
      </c>
      <c r="B8" s="3">
        <v>1.7488833399999999</v>
      </c>
      <c r="C8" s="3">
        <v>1.32712192</v>
      </c>
      <c r="D8" s="2"/>
      <c r="E8" s="3">
        <v>1.8722597599999999</v>
      </c>
      <c r="F8" s="3">
        <v>1.41653418</v>
      </c>
      <c r="G8" s="3">
        <v>1.444235549999999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57F7F-5CAD-994B-B7B3-79E98FA7DC9F}">
  <dimension ref="A1:C15"/>
  <sheetViews>
    <sheetView workbookViewId="0">
      <selection activeCell="A11" sqref="A11"/>
    </sheetView>
  </sheetViews>
  <sheetFormatPr baseColWidth="10" defaultRowHeight="16" x14ac:dyDescent="0.2"/>
  <cols>
    <col min="3" max="3" width="11.6640625" bestFit="1" customWidth="1"/>
  </cols>
  <sheetData>
    <row r="1" spans="1:3" x14ac:dyDescent="0.2">
      <c r="A1" s="1"/>
      <c r="B1" s="1" t="s">
        <v>4</v>
      </c>
      <c r="C1" s="1" t="s">
        <v>12</v>
      </c>
    </row>
    <row r="2" spans="1:3" x14ac:dyDescent="0.2">
      <c r="A2" s="3" t="s">
        <v>4</v>
      </c>
      <c r="B2" s="3">
        <v>0.48</v>
      </c>
      <c r="C2" s="3">
        <v>37.200000000000003</v>
      </c>
    </row>
    <row r="3" spans="1:3" x14ac:dyDescent="0.2">
      <c r="A3" s="3" t="s">
        <v>4</v>
      </c>
      <c r="B3" s="3">
        <v>0.88</v>
      </c>
      <c r="C3" s="3">
        <v>68.72</v>
      </c>
    </row>
    <row r="4" spans="1:3" x14ac:dyDescent="0.2">
      <c r="A4" s="3" t="s">
        <v>13</v>
      </c>
      <c r="B4" s="3">
        <v>0.15</v>
      </c>
      <c r="C4" s="3">
        <v>16.48</v>
      </c>
    </row>
    <row r="5" spans="1:3" x14ac:dyDescent="0.2">
      <c r="A5" s="3" t="s">
        <v>4</v>
      </c>
      <c r="B5" s="3">
        <v>0.45</v>
      </c>
      <c r="C5" s="3">
        <v>71.64</v>
      </c>
    </row>
    <row r="6" spans="1:3" x14ac:dyDescent="0.2">
      <c r="A6" s="3" t="s">
        <v>14</v>
      </c>
      <c r="B6" s="3">
        <v>0.48</v>
      </c>
      <c r="C6" s="3">
        <v>28.64</v>
      </c>
    </row>
    <row r="7" spans="1:3" x14ac:dyDescent="0.2">
      <c r="A7" s="3" t="s">
        <v>4</v>
      </c>
      <c r="B7" s="3">
        <v>0.63</v>
      </c>
      <c r="C7" s="3">
        <v>65</v>
      </c>
    </row>
    <row r="8" spans="1:3" x14ac:dyDescent="0.2">
      <c r="A8" s="3" t="s">
        <v>13</v>
      </c>
      <c r="B8" s="3">
        <v>0.12</v>
      </c>
      <c r="C8" s="3">
        <v>10.7</v>
      </c>
    </row>
    <row r="9" spans="1:3" x14ac:dyDescent="0.2">
      <c r="A9" s="3" t="s">
        <v>4</v>
      </c>
      <c r="B9" s="3">
        <v>0.87</v>
      </c>
      <c r="C9" s="3">
        <v>76</v>
      </c>
    </row>
    <row r="10" spans="1:3" x14ac:dyDescent="0.2">
      <c r="A10" s="3" t="s">
        <v>13</v>
      </c>
      <c r="B10" s="3">
        <v>0.32</v>
      </c>
      <c r="C10" s="3">
        <v>15.22</v>
      </c>
    </row>
    <row r="11" spans="1:3" x14ac:dyDescent="0.2">
      <c r="A11" s="3" t="s">
        <v>14</v>
      </c>
      <c r="B11" s="3">
        <v>0.6</v>
      </c>
      <c r="C11" s="3">
        <v>27.62</v>
      </c>
    </row>
    <row r="12" spans="1:3" x14ac:dyDescent="0.2">
      <c r="A12" s="3" t="s">
        <v>14</v>
      </c>
      <c r="B12" s="3">
        <v>0.7</v>
      </c>
      <c r="C12" s="3">
        <v>43.9</v>
      </c>
    </row>
    <row r="13" spans="1:3" x14ac:dyDescent="0.2">
      <c r="A13" s="3" t="s">
        <v>13</v>
      </c>
      <c r="B13" s="3">
        <v>0.27</v>
      </c>
      <c r="C13" s="3">
        <v>13.8</v>
      </c>
    </row>
    <row r="14" spans="1:3" x14ac:dyDescent="0.2">
      <c r="A14" s="3" t="s">
        <v>14</v>
      </c>
      <c r="B14" s="3">
        <v>0.26</v>
      </c>
      <c r="C14" s="3">
        <v>29.7</v>
      </c>
    </row>
    <row r="15" spans="1:3" x14ac:dyDescent="0.2">
      <c r="A15" s="3"/>
      <c r="B15" s="3"/>
      <c r="C15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EB33E-A0D6-5741-822E-A93A8F30BE29}">
  <dimension ref="A1:C26"/>
  <sheetViews>
    <sheetView workbookViewId="0">
      <selection activeCell="I22" sqref="I22"/>
    </sheetView>
  </sheetViews>
  <sheetFormatPr baseColWidth="10" defaultRowHeight="16" x14ac:dyDescent="0.2"/>
  <cols>
    <col min="3" max="3" width="14.5" bestFit="1" customWidth="1"/>
  </cols>
  <sheetData>
    <row r="1" spans="1:3" x14ac:dyDescent="0.2">
      <c r="A1" s="4" t="s">
        <v>0</v>
      </c>
      <c r="B1" s="4" t="s">
        <v>3</v>
      </c>
      <c r="C1" s="4" t="s">
        <v>2</v>
      </c>
    </row>
    <row r="2" spans="1:3" x14ac:dyDescent="0.2">
      <c r="A2" s="2"/>
      <c r="B2" s="2"/>
      <c r="C2" s="2"/>
    </row>
    <row r="3" spans="1:3" x14ac:dyDescent="0.2">
      <c r="A3" s="3">
        <v>28.672979999999999</v>
      </c>
      <c r="B3" s="3">
        <v>15.38087</v>
      </c>
      <c r="C3" s="3">
        <v>35.056339999999999</v>
      </c>
    </row>
    <row r="4" spans="1:3" x14ac:dyDescent="0.2">
      <c r="A4" s="3">
        <v>31.912089999999999</v>
      </c>
      <c r="B4" s="3">
        <v>17.19877</v>
      </c>
      <c r="C4" s="3">
        <v>30.805510000000002</v>
      </c>
    </row>
    <row r="5" spans="1:3" x14ac:dyDescent="0.2">
      <c r="A5" s="3">
        <v>37.493090000000002</v>
      </c>
      <c r="B5" s="3">
        <v>17.358080000000001</v>
      </c>
      <c r="C5" s="3">
        <v>27.888259999999999</v>
      </c>
    </row>
    <row r="6" spans="1:3" x14ac:dyDescent="0.2">
      <c r="A6" s="3">
        <v>35.53389</v>
      </c>
      <c r="B6" s="3">
        <v>13.423590000000001</v>
      </c>
      <c r="C6" s="3">
        <v>29.65644</v>
      </c>
    </row>
    <row r="7" spans="1:3" x14ac:dyDescent="0.2">
      <c r="A7" s="3">
        <v>20.24446</v>
      </c>
      <c r="B7" s="3">
        <v>5.7825290000000003</v>
      </c>
      <c r="C7" s="3">
        <v>21.292929999999998</v>
      </c>
    </row>
    <row r="8" spans="1:3" x14ac:dyDescent="0.2">
      <c r="A8" s="3">
        <v>26.760480000000001</v>
      </c>
      <c r="B8" s="3">
        <v>17.996110000000002</v>
      </c>
      <c r="C8" s="3">
        <v>41.634880000000003</v>
      </c>
    </row>
    <row r="9" spans="1:3" x14ac:dyDescent="0.2">
      <c r="A9" s="3">
        <v>22.292809999999999</v>
      </c>
      <c r="B9" s="3">
        <v>21.038</v>
      </c>
      <c r="C9" s="3">
        <v>17.84187</v>
      </c>
    </row>
    <row r="10" spans="1:3" x14ac:dyDescent="0.2">
      <c r="A10" s="3">
        <v>32.647109999999998</v>
      </c>
      <c r="B10" s="3">
        <v>12.715870000000001</v>
      </c>
      <c r="C10" s="3">
        <v>32.693460000000002</v>
      </c>
    </row>
    <row r="11" spans="1:3" x14ac:dyDescent="0.2">
      <c r="A11" s="3">
        <v>21.75544</v>
      </c>
      <c r="B11" s="3">
        <v>15.411580000000001</v>
      </c>
      <c r="C11" s="3">
        <v>15.519869999999999</v>
      </c>
    </row>
    <row r="12" spans="1:3" x14ac:dyDescent="0.2">
      <c r="A12" s="3">
        <v>30.735019999999999</v>
      </c>
      <c r="B12" s="3">
        <v>13.414899999999999</v>
      </c>
      <c r="C12" s="3">
        <v>12.59487</v>
      </c>
    </row>
    <row r="13" spans="1:3" x14ac:dyDescent="0.2">
      <c r="A13" s="3">
        <v>33.07696</v>
      </c>
      <c r="B13" s="3">
        <v>10.798769999999999</v>
      </c>
      <c r="C13" s="3">
        <v>10.7479</v>
      </c>
    </row>
    <row r="14" spans="1:3" x14ac:dyDescent="0.2">
      <c r="A14" s="3">
        <v>28.653569999999998</v>
      </c>
      <c r="B14" s="3">
        <v>11.091850000000001</v>
      </c>
      <c r="C14" s="3">
        <v>11.702199999999999</v>
      </c>
    </row>
    <row r="15" spans="1:3" x14ac:dyDescent="0.2">
      <c r="A15" s="3">
        <v>25.93412</v>
      </c>
      <c r="B15" s="3">
        <v>14.56302</v>
      </c>
      <c r="C15" s="3">
        <v>20</v>
      </c>
    </row>
    <row r="16" spans="1:3" x14ac:dyDescent="0.2">
      <c r="A16" s="3">
        <v>34.61833</v>
      </c>
      <c r="B16" s="3">
        <v>16.074590000000001</v>
      </c>
      <c r="C16" s="3">
        <v>17.644850000000002</v>
      </c>
    </row>
    <row r="17" spans="1:3" x14ac:dyDescent="0.2">
      <c r="A17" s="3">
        <v>27.68478</v>
      </c>
      <c r="B17" s="3">
        <v>12.8405</v>
      </c>
      <c r="C17" s="3">
        <v>20</v>
      </c>
    </row>
    <row r="18" spans="1:3" x14ac:dyDescent="0.2">
      <c r="A18" s="3">
        <v>16.232679999999998</v>
      </c>
      <c r="B18" s="3">
        <v>10.12731</v>
      </c>
      <c r="C18" s="3">
        <v>16.029945000000001</v>
      </c>
    </row>
    <row r="19" spans="1:3" x14ac:dyDescent="0.2">
      <c r="A19" s="3">
        <v>19.81352</v>
      </c>
      <c r="B19" s="3">
        <v>3.7139850000000001</v>
      </c>
      <c r="C19" s="3">
        <v>16.066299000000001</v>
      </c>
    </row>
    <row r="20" spans="1:3" x14ac:dyDescent="0.2">
      <c r="A20" s="3">
        <v>12.55546</v>
      </c>
      <c r="B20" s="3">
        <v>5.3530810000000004</v>
      </c>
      <c r="C20" s="3">
        <v>17.86627</v>
      </c>
    </row>
    <row r="21" spans="1:3" x14ac:dyDescent="0.2">
      <c r="A21" s="3">
        <v>21.425809999999998</v>
      </c>
      <c r="B21" s="3">
        <v>16.867760000000001</v>
      </c>
      <c r="C21" s="3">
        <v>21.081849999999999</v>
      </c>
    </row>
    <row r="22" spans="1:3" x14ac:dyDescent="0.2">
      <c r="A22" s="3">
        <v>23.577411999999999</v>
      </c>
      <c r="B22" s="3">
        <v>12.57105</v>
      </c>
      <c r="C22" s="3">
        <v>21.74034</v>
      </c>
    </row>
    <row r="23" spans="1:3" x14ac:dyDescent="0.2">
      <c r="A23" s="3">
        <v>33.28922</v>
      </c>
      <c r="B23" s="3"/>
      <c r="C23" s="3"/>
    </row>
    <row r="24" spans="1:3" x14ac:dyDescent="0.2">
      <c r="A24" s="3">
        <v>14.32549</v>
      </c>
      <c r="B24" s="3"/>
      <c r="C24" s="3"/>
    </row>
    <row r="25" spans="1:3" x14ac:dyDescent="0.2">
      <c r="A25" s="3">
        <v>22.939609999999998</v>
      </c>
      <c r="B25" s="3"/>
      <c r="C25" s="3"/>
    </row>
    <row r="26" spans="1:3" x14ac:dyDescent="0.2">
      <c r="A26" s="3">
        <v>14.112270000000001</v>
      </c>
      <c r="B26" s="3"/>
      <c r="C26" s="3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00402-4638-CD46-BC27-EBCE42AD54D6}">
  <dimension ref="A1:D35"/>
  <sheetViews>
    <sheetView zoomScale="90" workbookViewId="0">
      <selection activeCell="C3" sqref="C3:C35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2"/>
      <c r="B2" s="2"/>
      <c r="C2" s="2"/>
      <c r="D2" s="2"/>
    </row>
    <row r="3" spans="1:4" x14ac:dyDescent="0.2">
      <c r="A3" s="3">
        <v>-0.48661800500000002</v>
      </c>
      <c r="B3" s="3">
        <v>-2.8645833330000001</v>
      </c>
      <c r="C3" s="3">
        <v>-0.97799510999999995</v>
      </c>
      <c r="D3" s="3">
        <v>-2.3195876289999999</v>
      </c>
    </row>
    <row r="4" spans="1:4" x14ac:dyDescent="0.2">
      <c r="A4" s="3">
        <v>-0.84388185699999996</v>
      </c>
      <c r="B4" s="3">
        <v>-0.96385542199999996</v>
      </c>
      <c r="C4" s="3">
        <v>-0.97087378599999996</v>
      </c>
      <c r="D4" s="3">
        <v>-2.267002519</v>
      </c>
    </row>
    <row r="5" spans="1:4" x14ac:dyDescent="0.2">
      <c r="A5" s="3">
        <v>-1.548672566</v>
      </c>
      <c r="B5" s="3">
        <v>-2.0725388599999999</v>
      </c>
      <c r="C5" s="3">
        <v>-0.74074074099999998</v>
      </c>
      <c r="D5" s="3">
        <v>-1.496259352</v>
      </c>
    </row>
    <row r="6" spans="1:4" x14ac:dyDescent="0.2">
      <c r="A6" s="3">
        <v>-1.7391304350000001</v>
      </c>
      <c r="B6" s="3">
        <v>-2.4752475249999999</v>
      </c>
      <c r="C6" s="3">
        <v>-1.3793103449999999</v>
      </c>
      <c r="D6" s="3">
        <v>-2.1598272139999999</v>
      </c>
    </row>
    <row r="7" spans="1:4" x14ac:dyDescent="0.2">
      <c r="A7" s="3">
        <v>-1.593625498</v>
      </c>
      <c r="B7" s="3">
        <v>-2.0779220779999998</v>
      </c>
      <c r="C7" s="3">
        <v>-0.84033613399999996</v>
      </c>
      <c r="D7" s="3">
        <v>-1.719197708</v>
      </c>
    </row>
    <row r="8" spans="1:4" x14ac:dyDescent="0.2">
      <c r="A8" s="3">
        <v>-1.138952164</v>
      </c>
      <c r="B8" s="3">
        <v>-1.9027484139999999</v>
      </c>
      <c r="C8" s="3">
        <v>0.25706940900000003</v>
      </c>
      <c r="D8" s="3">
        <v>-1.6348773839999999</v>
      </c>
    </row>
    <row r="9" spans="1:4" x14ac:dyDescent="0.2">
      <c r="A9" s="3">
        <v>-1.2562814069999999</v>
      </c>
      <c r="B9" s="3">
        <v>-1.0416666670000001</v>
      </c>
      <c r="C9" s="3">
        <v>-1.6091954020000001</v>
      </c>
      <c r="D9" s="3">
        <v>-2.1390374329999999</v>
      </c>
    </row>
    <row r="10" spans="1:4" x14ac:dyDescent="0.2">
      <c r="A10" s="3">
        <v>-0.53908355799999996</v>
      </c>
      <c r="B10" s="3">
        <v>-1.9851116630000001</v>
      </c>
      <c r="C10" s="3">
        <v>-0.25380710699999998</v>
      </c>
      <c r="D10" s="3">
        <v>-2.1582733809999999</v>
      </c>
    </row>
    <row r="11" spans="1:4" x14ac:dyDescent="0.2">
      <c r="A11" s="3">
        <v>-0.26246719200000002</v>
      </c>
      <c r="B11" s="3">
        <v>-1.1820330969999999</v>
      </c>
      <c r="C11" s="3">
        <v>-1.015228426</v>
      </c>
      <c r="D11" s="3">
        <v>-1.308900524</v>
      </c>
    </row>
    <row r="12" spans="1:4" x14ac:dyDescent="0.2">
      <c r="A12" s="3">
        <v>-1.225490196</v>
      </c>
      <c r="B12" s="3">
        <v>-1.6746411480000001</v>
      </c>
      <c r="C12" s="3">
        <v>-0.52910052900000004</v>
      </c>
      <c r="D12" s="3">
        <v>-1.546391753</v>
      </c>
    </row>
    <row r="13" spans="1:4" x14ac:dyDescent="0.2">
      <c r="A13" s="3">
        <v>-0.94339622599999995</v>
      </c>
      <c r="B13" s="3">
        <v>-1.5217391300000001</v>
      </c>
      <c r="C13" s="3">
        <v>-0.46620046599999998</v>
      </c>
      <c r="D13" s="3">
        <v>-1.6241299300000001</v>
      </c>
    </row>
    <row r="14" spans="1:4" x14ac:dyDescent="0.2">
      <c r="A14" s="3">
        <v>-1.063829787</v>
      </c>
      <c r="B14" s="3">
        <v>-1.4736842109999999</v>
      </c>
      <c r="C14" s="3">
        <v>-0.94117647100000001</v>
      </c>
      <c r="D14" s="3">
        <v>-1.4563106800000001</v>
      </c>
    </row>
    <row r="15" spans="1:4" x14ac:dyDescent="0.2">
      <c r="A15" s="3">
        <v>-1.442307692</v>
      </c>
      <c r="B15" s="3">
        <v>-1.754385965</v>
      </c>
      <c r="C15" s="3">
        <v>-0.5</v>
      </c>
      <c r="D15" s="3">
        <v>-2.1367521370000002</v>
      </c>
    </row>
    <row r="16" spans="1:4" x14ac:dyDescent="0.2">
      <c r="A16" s="3">
        <v>-1.0141987830000001</v>
      </c>
      <c r="B16" s="3">
        <v>-2.0089285710000002</v>
      </c>
      <c r="C16" s="3">
        <v>-1.6355140189999999</v>
      </c>
      <c r="D16" s="3">
        <v>-2.195121951</v>
      </c>
    </row>
    <row r="17" spans="1:4" x14ac:dyDescent="0.2">
      <c r="A17" s="3">
        <v>-1.587301587</v>
      </c>
      <c r="B17" s="3">
        <v>-1.1990407670000001</v>
      </c>
      <c r="C17" s="3">
        <v>-0.47961630700000002</v>
      </c>
      <c r="D17" s="3">
        <v>-1.650943396</v>
      </c>
    </row>
    <row r="18" spans="1:4" x14ac:dyDescent="0.2">
      <c r="A18" s="3">
        <v>0</v>
      </c>
      <c r="B18" s="3">
        <v>-1.1086474500000001</v>
      </c>
      <c r="C18" s="3">
        <v>-1.222493888</v>
      </c>
      <c r="D18" s="3">
        <v>-0.74074074099999998</v>
      </c>
    </row>
    <row r="19" spans="1:4" x14ac:dyDescent="0.2">
      <c r="A19" s="3">
        <v>-1.3333333329999999</v>
      </c>
      <c r="B19" s="3">
        <v>-1.5037593979999999</v>
      </c>
      <c r="C19" s="3">
        <v>-1.395348837</v>
      </c>
      <c r="D19" s="3">
        <v>-1.631701632</v>
      </c>
    </row>
    <row r="20" spans="1:4" x14ac:dyDescent="0.2">
      <c r="A20" s="3">
        <v>-1.9780219779999999</v>
      </c>
      <c r="B20" s="3">
        <v>-1.5053763440000001</v>
      </c>
      <c r="C20" s="3">
        <v>0.235294118</v>
      </c>
      <c r="D20" s="3">
        <v>-2.6894865530000001</v>
      </c>
    </row>
    <row r="21" spans="1:4" x14ac:dyDescent="0.2">
      <c r="A21" s="3">
        <v>0</v>
      </c>
      <c r="B21" s="3">
        <v>-0.92592592600000001</v>
      </c>
      <c r="C21" s="3">
        <v>-1.466992665</v>
      </c>
      <c r="D21" s="3">
        <v>-2.2784810129999999</v>
      </c>
    </row>
    <row r="22" spans="1:4" x14ac:dyDescent="0.2">
      <c r="A22" s="3">
        <v>-1.7857142859999999</v>
      </c>
      <c r="B22" s="3">
        <v>-2.25</v>
      </c>
      <c r="C22" s="3">
        <v>-1.41509434</v>
      </c>
      <c r="D22" s="3">
        <v>-2.1739130430000002</v>
      </c>
    </row>
    <row r="23" spans="1:4" x14ac:dyDescent="0.2">
      <c r="A23" s="3">
        <v>-1.3100436680000001</v>
      </c>
      <c r="B23" s="3">
        <v>-2.2222222220000001</v>
      </c>
      <c r="C23" s="3">
        <v>-0.98765432099999995</v>
      </c>
      <c r="D23" s="3">
        <v>-3.8548752830000002</v>
      </c>
    </row>
    <row r="24" spans="1:4" x14ac:dyDescent="0.2">
      <c r="A24" s="3">
        <v>-1.7391304350000001</v>
      </c>
      <c r="B24" s="3">
        <v>-2.118644068</v>
      </c>
      <c r="C24" s="3">
        <v>-0.50890585200000005</v>
      </c>
      <c r="D24" s="3">
        <v>-2.3474178399999999</v>
      </c>
    </row>
    <row r="25" spans="1:4" x14ac:dyDescent="0.2">
      <c r="A25" s="3">
        <v>-0.44247787599999999</v>
      </c>
      <c r="B25" s="3">
        <v>-3.9045553150000001</v>
      </c>
      <c r="C25" s="3">
        <v>-1.380670611</v>
      </c>
      <c r="D25" s="3">
        <v>-1.214574899</v>
      </c>
    </row>
    <row r="26" spans="1:4" x14ac:dyDescent="0.2">
      <c r="A26" s="3">
        <v>-1.4084507040000001</v>
      </c>
      <c r="B26" s="3">
        <v>-1.98019802</v>
      </c>
      <c r="C26" s="3">
        <v>-2.0224719100000002</v>
      </c>
      <c r="D26" s="3">
        <v>-1.5730337080000001</v>
      </c>
    </row>
    <row r="27" spans="1:4" x14ac:dyDescent="0.2">
      <c r="A27" s="3">
        <v>-0.735294118</v>
      </c>
      <c r="B27" s="3">
        <v>-1.382488479</v>
      </c>
      <c r="C27" s="3">
        <v>0.215517241</v>
      </c>
      <c r="D27" s="3">
        <v>-1.701323251</v>
      </c>
    </row>
    <row r="28" spans="1:4" x14ac:dyDescent="0.2">
      <c r="A28" s="3">
        <v>-0.59642147099999998</v>
      </c>
      <c r="B28" s="3">
        <v>-1.716738197</v>
      </c>
      <c r="C28" s="3">
        <v>-1.084598698</v>
      </c>
      <c r="D28" s="3">
        <v>-1.03950104</v>
      </c>
    </row>
    <row r="29" spans="1:4" x14ac:dyDescent="0.2">
      <c r="A29" s="2"/>
      <c r="B29" s="3">
        <v>-2.0703933750000001</v>
      </c>
      <c r="C29" s="3">
        <v>-0.92807424599999999</v>
      </c>
      <c r="D29" s="3">
        <v>-2.0408163269999999</v>
      </c>
    </row>
    <row r="30" spans="1:4" x14ac:dyDescent="0.2">
      <c r="A30" s="2"/>
      <c r="B30" s="2"/>
      <c r="C30" s="3">
        <v>-0.42826552499999998</v>
      </c>
      <c r="D30" s="3">
        <v>-1.2658227849999999</v>
      </c>
    </row>
    <row r="31" spans="1:4" x14ac:dyDescent="0.2">
      <c r="A31" s="2"/>
      <c r="B31" s="2"/>
      <c r="C31" s="3">
        <v>-0.510204082</v>
      </c>
      <c r="D31" s="3">
        <v>-1.7777777779999999</v>
      </c>
    </row>
    <row r="32" spans="1:4" x14ac:dyDescent="0.2">
      <c r="A32" s="2"/>
      <c r="B32" s="2"/>
      <c r="C32" s="3">
        <v>-0.75566750599999999</v>
      </c>
      <c r="D32" s="2"/>
    </row>
    <row r="33" spans="1:4" x14ac:dyDescent="0.2">
      <c r="A33" s="2"/>
      <c r="B33" s="2"/>
      <c r="C33" s="3">
        <v>-1.3483146070000001</v>
      </c>
      <c r="D33" s="2"/>
    </row>
    <row r="34" spans="1:4" x14ac:dyDescent="0.2">
      <c r="A34" s="2"/>
      <c r="B34" s="2"/>
      <c r="C34" s="3">
        <v>0.59642147099999998</v>
      </c>
      <c r="D34" s="2"/>
    </row>
    <row r="35" spans="1:4" x14ac:dyDescent="0.2">
      <c r="A35" s="3"/>
      <c r="B35" s="2"/>
      <c r="C35" s="3">
        <v>-1.1267605629999999</v>
      </c>
      <c r="D35" s="3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72EE3-9AD2-9345-B7DC-56B246953C98}">
  <dimension ref="A1:D24"/>
  <sheetViews>
    <sheetView workbookViewId="0">
      <selection activeCell="C3" sqref="C3:C23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2"/>
      <c r="B2" s="2"/>
      <c r="C2" s="2"/>
      <c r="D2" s="2"/>
    </row>
    <row r="3" spans="1:4" x14ac:dyDescent="0.2">
      <c r="A3" s="3">
        <v>138</v>
      </c>
      <c r="B3" s="3">
        <v>73710</v>
      </c>
      <c r="C3" s="3">
        <v>51.8</v>
      </c>
      <c r="D3" s="3">
        <v>47760</v>
      </c>
    </row>
    <row r="4" spans="1:4" x14ac:dyDescent="0.2">
      <c r="A4" s="3">
        <v>274</v>
      </c>
      <c r="B4" s="3">
        <v>68950</v>
      </c>
      <c r="C4" s="3">
        <v>137</v>
      </c>
      <c r="D4" s="3">
        <v>77060</v>
      </c>
    </row>
    <row r="5" spans="1:4" x14ac:dyDescent="0.2">
      <c r="A5" s="3">
        <v>71.3</v>
      </c>
      <c r="B5" s="3">
        <v>86770</v>
      </c>
      <c r="C5" s="3">
        <v>109</v>
      </c>
      <c r="D5" s="3">
        <v>87110</v>
      </c>
    </row>
    <row r="6" spans="1:4" x14ac:dyDescent="0.2">
      <c r="A6" s="3">
        <v>115</v>
      </c>
      <c r="B6" s="3">
        <v>46450</v>
      </c>
      <c r="C6" s="3">
        <v>214</v>
      </c>
      <c r="D6" s="3">
        <v>94950</v>
      </c>
    </row>
    <row r="7" spans="1:4" x14ac:dyDescent="0.2">
      <c r="A7" s="3">
        <v>103</v>
      </c>
      <c r="B7" s="3">
        <v>90630</v>
      </c>
      <c r="C7" s="3">
        <v>185</v>
      </c>
      <c r="D7" s="3">
        <v>96990</v>
      </c>
    </row>
    <row r="8" spans="1:4" x14ac:dyDescent="0.2">
      <c r="A8" s="3">
        <v>246</v>
      </c>
      <c r="B8" s="3">
        <v>132050</v>
      </c>
      <c r="C8" s="3">
        <v>134</v>
      </c>
      <c r="D8" s="3">
        <v>96820</v>
      </c>
    </row>
    <row r="9" spans="1:4" x14ac:dyDescent="0.2">
      <c r="A9" s="3">
        <v>248</v>
      </c>
      <c r="B9" s="3">
        <v>73120</v>
      </c>
      <c r="C9" s="3">
        <v>247</v>
      </c>
      <c r="D9" s="3">
        <v>26030</v>
      </c>
    </row>
    <row r="10" spans="1:4" x14ac:dyDescent="0.2">
      <c r="A10" s="3">
        <v>203</v>
      </c>
      <c r="B10" s="3">
        <v>84180</v>
      </c>
      <c r="C10" s="3">
        <v>244</v>
      </c>
      <c r="D10" s="3">
        <v>94430</v>
      </c>
    </row>
    <row r="11" spans="1:4" x14ac:dyDescent="0.2">
      <c r="A11" s="3">
        <v>303</v>
      </c>
      <c r="B11" s="3">
        <v>101800</v>
      </c>
      <c r="C11" s="3">
        <v>136</v>
      </c>
      <c r="D11" s="3">
        <v>71370</v>
      </c>
    </row>
    <row r="12" spans="1:4" x14ac:dyDescent="0.2">
      <c r="A12" s="3">
        <v>333</v>
      </c>
      <c r="B12" s="3">
        <v>116110</v>
      </c>
      <c r="C12" s="3">
        <v>105</v>
      </c>
      <c r="D12" s="3">
        <v>80350</v>
      </c>
    </row>
    <row r="13" spans="1:4" x14ac:dyDescent="0.2">
      <c r="A13" s="3">
        <v>380</v>
      </c>
      <c r="B13" s="3">
        <v>57730</v>
      </c>
      <c r="C13" s="3">
        <v>214</v>
      </c>
      <c r="D13" s="3">
        <v>116650</v>
      </c>
    </row>
    <row r="14" spans="1:4" x14ac:dyDescent="0.2">
      <c r="A14" s="3">
        <v>173</v>
      </c>
      <c r="B14" s="3">
        <v>73010</v>
      </c>
      <c r="C14" s="3">
        <v>219</v>
      </c>
      <c r="D14" s="3">
        <v>146110</v>
      </c>
    </row>
    <row r="15" spans="1:4" x14ac:dyDescent="0.2">
      <c r="A15" s="3">
        <v>130</v>
      </c>
      <c r="B15" s="3">
        <v>71040</v>
      </c>
      <c r="C15" s="3">
        <v>150</v>
      </c>
      <c r="D15" s="3">
        <v>87850</v>
      </c>
    </row>
    <row r="16" spans="1:4" x14ac:dyDescent="0.2">
      <c r="A16" s="3">
        <v>150</v>
      </c>
      <c r="B16" s="3">
        <v>64920</v>
      </c>
      <c r="C16" s="3">
        <v>190</v>
      </c>
      <c r="D16" s="3">
        <v>156010</v>
      </c>
    </row>
    <row r="17" spans="1:4" x14ac:dyDescent="0.2">
      <c r="A17" s="3">
        <v>221</v>
      </c>
      <c r="B17" s="3">
        <v>65840</v>
      </c>
      <c r="C17" s="3">
        <v>252</v>
      </c>
      <c r="D17" s="3">
        <v>90750</v>
      </c>
    </row>
    <row r="18" spans="1:4" x14ac:dyDescent="0.2">
      <c r="A18" s="3">
        <v>240</v>
      </c>
      <c r="B18" s="3">
        <v>40400</v>
      </c>
      <c r="C18" s="3">
        <v>291</v>
      </c>
      <c r="D18" s="3">
        <v>68900</v>
      </c>
    </row>
    <row r="19" spans="1:4" x14ac:dyDescent="0.2">
      <c r="A19" s="3">
        <v>208</v>
      </c>
      <c r="B19" s="3"/>
      <c r="C19" s="3">
        <v>181</v>
      </c>
      <c r="D19" s="3">
        <v>58500</v>
      </c>
    </row>
    <row r="20" spans="1:4" x14ac:dyDescent="0.2">
      <c r="A20" s="3">
        <v>120</v>
      </c>
      <c r="B20" s="2"/>
      <c r="C20" s="3">
        <v>950</v>
      </c>
      <c r="D20" s="3">
        <v>75500</v>
      </c>
    </row>
    <row r="21" spans="1:4" x14ac:dyDescent="0.2">
      <c r="A21" s="2"/>
      <c r="B21" s="2"/>
      <c r="C21" s="3">
        <v>145</v>
      </c>
      <c r="D21" s="2"/>
    </row>
    <row r="22" spans="1:4" x14ac:dyDescent="0.2">
      <c r="A22" s="2"/>
      <c r="B22" s="2"/>
      <c r="C22" s="3">
        <v>180</v>
      </c>
      <c r="D22" s="2"/>
    </row>
    <row r="23" spans="1:4" x14ac:dyDescent="0.2">
      <c r="A23" s="2"/>
      <c r="B23" s="2"/>
      <c r="C23" s="3">
        <v>184</v>
      </c>
      <c r="D23" s="2"/>
    </row>
    <row r="24" spans="1:4" x14ac:dyDescent="0.2">
      <c r="A24" s="2"/>
      <c r="B24" s="2"/>
      <c r="C24" s="2"/>
      <c r="D24" s="3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9B283-CD20-A344-B982-94E5B87DD8BE}">
  <dimension ref="A1:D34"/>
  <sheetViews>
    <sheetView workbookViewId="0">
      <selection activeCell="D3" sqref="D3:D31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2"/>
      <c r="B2" s="2"/>
      <c r="C2" s="2"/>
      <c r="D2" s="2"/>
    </row>
    <row r="3" spans="1:4" x14ac:dyDescent="0.2">
      <c r="A3" s="3">
        <v>168</v>
      </c>
      <c r="B3" s="3">
        <v>132</v>
      </c>
      <c r="C3" s="3">
        <v>132</v>
      </c>
      <c r="D3" s="3">
        <v>143</v>
      </c>
    </row>
    <row r="4" spans="1:4" x14ac:dyDescent="0.2">
      <c r="A4" s="3">
        <v>133</v>
      </c>
      <c r="B4" s="3">
        <v>102</v>
      </c>
      <c r="C4" s="3">
        <v>182</v>
      </c>
      <c r="D4" s="3">
        <v>143</v>
      </c>
    </row>
    <row r="5" spans="1:4" x14ac:dyDescent="0.2">
      <c r="A5" s="3">
        <v>143</v>
      </c>
      <c r="B5" s="3">
        <v>117</v>
      </c>
      <c r="C5" s="3">
        <v>163</v>
      </c>
      <c r="D5" s="3">
        <v>106</v>
      </c>
    </row>
    <row r="6" spans="1:4" x14ac:dyDescent="0.2">
      <c r="A6" s="3">
        <v>151</v>
      </c>
      <c r="B6" s="3">
        <v>140</v>
      </c>
      <c r="C6" s="3">
        <v>127</v>
      </c>
      <c r="D6" s="3">
        <v>122</v>
      </c>
    </row>
    <row r="7" spans="1:4" x14ac:dyDescent="0.2">
      <c r="A7" s="3">
        <v>163</v>
      </c>
      <c r="B7" s="3">
        <v>143</v>
      </c>
      <c r="C7" s="3">
        <v>163</v>
      </c>
      <c r="D7" s="3">
        <v>119</v>
      </c>
    </row>
    <row r="8" spans="1:4" x14ac:dyDescent="0.2">
      <c r="A8" s="3">
        <v>160</v>
      </c>
      <c r="B8" s="3">
        <v>139</v>
      </c>
      <c r="C8" s="3">
        <v>153</v>
      </c>
      <c r="D8" s="3">
        <v>110</v>
      </c>
    </row>
    <row r="9" spans="1:4" x14ac:dyDescent="0.2">
      <c r="A9" s="3">
        <v>149</v>
      </c>
      <c r="B9" s="3">
        <v>118</v>
      </c>
      <c r="C9" s="3">
        <v>144</v>
      </c>
      <c r="D9" s="3">
        <v>120</v>
      </c>
    </row>
    <row r="10" spans="1:4" x14ac:dyDescent="0.2">
      <c r="A10" s="3">
        <v>139</v>
      </c>
      <c r="B10" s="3">
        <v>143</v>
      </c>
      <c r="C10" s="3">
        <v>147</v>
      </c>
      <c r="D10" s="3">
        <v>135</v>
      </c>
    </row>
    <row r="11" spans="1:4" x14ac:dyDescent="0.2">
      <c r="A11" s="3">
        <v>169</v>
      </c>
      <c r="B11" s="3">
        <v>99</v>
      </c>
      <c r="C11" s="3">
        <v>176</v>
      </c>
      <c r="D11" s="3">
        <v>115</v>
      </c>
    </row>
    <row r="12" spans="1:4" x14ac:dyDescent="0.2">
      <c r="A12" s="3">
        <v>170</v>
      </c>
      <c r="B12" s="3">
        <v>150</v>
      </c>
      <c r="C12" s="3">
        <v>151</v>
      </c>
      <c r="D12" s="3">
        <v>129</v>
      </c>
    </row>
    <row r="13" spans="1:4" x14ac:dyDescent="0.2">
      <c r="A13" s="3">
        <v>163</v>
      </c>
      <c r="B13" s="3">
        <v>118</v>
      </c>
      <c r="C13" s="3">
        <v>158</v>
      </c>
      <c r="D13" s="3">
        <v>120</v>
      </c>
    </row>
    <row r="14" spans="1:4" x14ac:dyDescent="0.2">
      <c r="A14" s="3">
        <v>134</v>
      </c>
      <c r="B14" s="3">
        <v>115</v>
      </c>
      <c r="C14" s="3">
        <v>140</v>
      </c>
      <c r="D14" s="3">
        <v>122</v>
      </c>
    </row>
    <row r="15" spans="1:4" x14ac:dyDescent="0.2">
      <c r="A15" s="3">
        <v>138</v>
      </c>
      <c r="B15" s="3">
        <v>112</v>
      </c>
      <c r="C15" s="3">
        <v>159</v>
      </c>
      <c r="D15" s="3">
        <v>140</v>
      </c>
    </row>
    <row r="16" spans="1:4" x14ac:dyDescent="0.2">
      <c r="A16" s="3">
        <v>135</v>
      </c>
      <c r="B16" s="3">
        <v>134</v>
      </c>
      <c r="C16" s="3">
        <v>143</v>
      </c>
      <c r="D16" s="3">
        <v>145</v>
      </c>
    </row>
    <row r="17" spans="1:4" x14ac:dyDescent="0.2">
      <c r="A17" s="3">
        <v>160</v>
      </c>
      <c r="B17" s="3">
        <v>106</v>
      </c>
      <c r="C17" s="3">
        <v>155</v>
      </c>
      <c r="D17" s="3">
        <v>112</v>
      </c>
    </row>
    <row r="18" spans="1:4" x14ac:dyDescent="0.2">
      <c r="A18" s="3">
        <v>171</v>
      </c>
      <c r="B18" s="3">
        <v>135</v>
      </c>
      <c r="C18" s="3">
        <v>196</v>
      </c>
      <c r="D18" s="3">
        <v>136</v>
      </c>
    </row>
    <row r="19" spans="1:4" x14ac:dyDescent="0.2">
      <c r="A19" s="3">
        <v>148.66666699999999</v>
      </c>
      <c r="B19" s="3">
        <v>107.333333</v>
      </c>
      <c r="C19" s="3">
        <v>130</v>
      </c>
      <c r="D19" s="3">
        <v>133</v>
      </c>
    </row>
    <row r="20" spans="1:4" x14ac:dyDescent="0.2">
      <c r="A20" s="3">
        <v>141.5</v>
      </c>
      <c r="B20" s="3">
        <v>83</v>
      </c>
      <c r="C20" s="3">
        <v>152</v>
      </c>
      <c r="D20" s="3">
        <v>129</v>
      </c>
    </row>
    <row r="21" spans="1:4" x14ac:dyDescent="0.2">
      <c r="A21" s="3">
        <v>144.66666699999999</v>
      </c>
      <c r="B21" s="3">
        <v>121.5</v>
      </c>
      <c r="C21" s="3">
        <v>140</v>
      </c>
      <c r="D21" s="3">
        <v>113</v>
      </c>
    </row>
    <row r="22" spans="1:4" x14ac:dyDescent="0.2">
      <c r="A22" s="3">
        <v>132</v>
      </c>
      <c r="B22" s="3">
        <v>134.5</v>
      </c>
      <c r="C22" s="3">
        <v>132</v>
      </c>
      <c r="D22" s="3">
        <v>130</v>
      </c>
    </row>
    <row r="23" spans="1:4" x14ac:dyDescent="0.2">
      <c r="A23" s="3">
        <v>152</v>
      </c>
      <c r="B23" s="3">
        <v>93</v>
      </c>
      <c r="C23" s="3">
        <v>128</v>
      </c>
      <c r="D23" s="3">
        <v>114.666667</v>
      </c>
    </row>
    <row r="24" spans="1:4" x14ac:dyDescent="0.2">
      <c r="A24" s="3">
        <v>123</v>
      </c>
      <c r="B24" s="3">
        <v>106</v>
      </c>
      <c r="C24" s="3">
        <v>148.66666699999999</v>
      </c>
      <c r="D24" s="3">
        <v>122.666667</v>
      </c>
    </row>
    <row r="25" spans="1:4" x14ac:dyDescent="0.2">
      <c r="A25" s="3">
        <v>122</v>
      </c>
      <c r="B25" s="3">
        <v>102</v>
      </c>
      <c r="C25" s="3">
        <v>138.5</v>
      </c>
      <c r="D25" s="3">
        <v>83</v>
      </c>
    </row>
    <row r="26" spans="1:4" x14ac:dyDescent="0.2">
      <c r="A26" s="3">
        <v>147</v>
      </c>
      <c r="B26" s="3">
        <v>98</v>
      </c>
      <c r="C26" s="3">
        <v>132.5</v>
      </c>
      <c r="D26" s="3">
        <v>116</v>
      </c>
    </row>
    <row r="27" spans="1:4" x14ac:dyDescent="0.2">
      <c r="A27" s="3"/>
      <c r="B27" s="3">
        <v>109</v>
      </c>
      <c r="C27" s="3">
        <v>124.333333</v>
      </c>
      <c r="D27" s="3">
        <v>94</v>
      </c>
    </row>
    <row r="28" spans="1:4" x14ac:dyDescent="0.2">
      <c r="A28" s="3"/>
      <c r="B28" s="3">
        <v>109</v>
      </c>
      <c r="C28" s="3">
        <v>129.5</v>
      </c>
      <c r="D28" s="3">
        <v>117</v>
      </c>
    </row>
    <row r="29" spans="1:4" x14ac:dyDescent="0.2">
      <c r="A29" s="2"/>
      <c r="B29" s="2"/>
      <c r="C29" s="3">
        <v>124</v>
      </c>
      <c r="D29" s="3">
        <v>133</v>
      </c>
    </row>
    <row r="30" spans="1:4" x14ac:dyDescent="0.2">
      <c r="A30" s="3"/>
      <c r="B30" s="3"/>
      <c r="C30" s="3">
        <v>132</v>
      </c>
      <c r="D30" s="3">
        <v>189</v>
      </c>
    </row>
    <row r="31" spans="1:4" x14ac:dyDescent="0.2">
      <c r="A31" s="3"/>
      <c r="B31" s="3"/>
      <c r="C31" s="3">
        <v>122</v>
      </c>
      <c r="D31" s="3">
        <v>142</v>
      </c>
    </row>
    <row r="32" spans="1:4" x14ac:dyDescent="0.2">
      <c r="A32" s="3"/>
      <c r="B32" s="3"/>
      <c r="C32" s="3">
        <v>117</v>
      </c>
      <c r="D32" s="2"/>
    </row>
    <row r="33" spans="1:4" x14ac:dyDescent="0.2">
      <c r="A33" s="3"/>
      <c r="B33" s="3"/>
      <c r="C33" s="3">
        <v>175</v>
      </c>
      <c r="D33" s="3"/>
    </row>
    <row r="34" spans="1:4" x14ac:dyDescent="0.2">
      <c r="A34" s="3"/>
      <c r="B34" s="3"/>
      <c r="C34" s="3">
        <v>151</v>
      </c>
      <c r="D34" s="3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B7525-30B4-8440-AF7B-91B3EBC68635}">
  <dimension ref="A1:D30"/>
  <sheetViews>
    <sheetView workbookViewId="0">
      <selection activeCell="D3" sqref="D3:D29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2"/>
      <c r="B2" s="2"/>
      <c r="C2" s="2"/>
      <c r="D2" s="2"/>
    </row>
    <row r="3" spans="1:4" x14ac:dyDescent="0.2">
      <c r="A3" s="3">
        <v>2.1890740000000002</v>
      </c>
      <c r="B3" s="3">
        <v>19.7702825</v>
      </c>
      <c r="C3" s="3">
        <v>2.8910019999999998</v>
      </c>
      <c r="D3" s="3">
        <v>7.1500180000000002</v>
      </c>
    </row>
    <row r="4" spans="1:4" x14ac:dyDescent="0.2">
      <c r="A4" s="3">
        <v>3.4867699999999999</v>
      </c>
      <c r="B4" s="3">
        <v>6.9936467999999996</v>
      </c>
      <c r="C4" s="3">
        <v>3.8621599999999998</v>
      </c>
      <c r="D4" s="3">
        <v>3.5928599999999999</v>
      </c>
    </row>
    <row r="5" spans="1:4" x14ac:dyDescent="0.2">
      <c r="A5" s="3">
        <v>7.3049900000000001</v>
      </c>
      <c r="B5" s="3">
        <v>7.3313718999999997</v>
      </c>
      <c r="C5" s="3">
        <v>22.2394</v>
      </c>
      <c r="D5" s="3">
        <v>9.9308320000000005</v>
      </c>
    </row>
    <row r="6" spans="1:4" x14ac:dyDescent="0.2">
      <c r="A6" s="3">
        <v>1.4754385000000001</v>
      </c>
      <c r="B6" s="3">
        <v>10.403703999999999</v>
      </c>
      <c r="C6" s="3">
        <v>4.4170439999999997</v>
      </c>
      <c r="D6" s="3">
        <v>43.07564</v>
      </c>
    </row>
    <row r="7" spans="1:4" x14ac:dyDescent="0.2">
      <c r="A7" s="3">
        <v>7.4908469999999996</v>
      </c>
      <c r="B7" s="3">
        <v>17.533618000000001</v>
      </c>
      <c r="C7" s="3">
        <v>3.2664240000000002</v>
      </c>
      <c r="D7" s="3">
        <v>13.851426</v>
      </c>
    </row>
    <row r="8" spans="1:4" x14ac:dyDescent="0.2">
      <c r="A8" s="3">
        <v>3.8053840000000001</v>
      </c>
      <c r="B8" s="3">
        <v>4.0004014999999997</v>
      </c>
      <c r="C8" s="3">
        <v>4.2946460000000002</v>
      </c>
      <c r="D8" s="3">
        <v>9.5394659999999991</v>
      </c>
    </row>
    <row r="9" spans="1:4" x14ac:dyDescent="0.2">
      <c r="A9" s="3">
        <v>3.286924</v>
      </c>
      <c r="B9" s="3">
        <v>15.460581599999999</v>
      </c>
      <c r="C9" s="3">
        <v>2.3033459999999999</v>
      </c>
      <c r="D9" s="3">
        <v>13.248402</v>
      </c>
    </row>
    <row r="10" spans="1:4" x14ac:dyDescent="0.2">
      <c r="A10" s="3">
        <v>1.8112680000000001</v>
      </c>
      <c r="B10" s="3">
        <v>9.9857651000000001</v>
      </c>
      <c r="C10" s="3">
        <v>7.0847660000000001</v>
      </c>
      <c r="D10" s="3">
        <v>5.8856419999999998</v>
      </c>
    </row>
    <row r="11" spans="1:4" x14ac:dyDescent="0.2">
      <c r="A11" s="3">
        <v>6.1213540000000002</v>
      </c>
      <c r="B11" s="3">
        <v>20.388439699999999</v>
      </c>
      <c r="C11" s="3">
        <v>1.185028</v>
      </c>
      <c r="D11" s="3">
        <v>33.291080000000001</v>
      </c>
    </row>
    <row r="12" spans="1:4" x14ac:dyDescent="0.2">
      <c r="A12" s="3">
        <v>1.6928805</v>
      </c>
      <c r="B12" s="3">
        <v>27.462720000000001</v>
      </c>
      <c r="C12" s="3">
        <v>8.4957139999999995</v>
      </c>
      <c r="D12" s="3">
        <v>12.294866000000001</v>
      </c>
    </row>
    <row r="13" spans="1:4" x14ac:dyDescent="0.2">
      <c r="A13" s="3">
        <v>5.6699140000000003</v>
      </c>
      <c r="B13" s="3">
        <v>1.9429687</v>
      </c>
      <c r="C13" s="3">
        <v>3.976404</v>
      </c>
      <c r="D13" s="3">
        <v>21.571999999999999</v>
      </c>
    </row>
    <row r="14" spans="1:4" x14ac:dyDescent="0.2">
      <c r="A14" s="3">
        <v>2.9524180000000002</v>
      </c>
      <c r="B14" s="3">
        <v>13.9206304</v>
      </c>
      <c r="C14" s="3">
        <v>8.5120240000000003</v>
      </c>
      <c r="D14" s="3">
        <v>1.51389</v>
      </c>
    </row>
    <row r="15" spans="1:4" x14ac:dyDescent="0.2">
      <c r="A15" s="3">
        <v>4.655062</v>
      </c>
      <c r="B15" s="3">
        <v>11.068936000000001</v>
      </c>
      <c r="C15" s="3">
        <v>0.53522199999999998</v>
      </c>
      <c r="D15" s="3">
        <v>14.084576</v>
      </c>
    </row>
    <row r="16" spans="1:4" x14ac:dyDescent="0.2">
      <c r="A16" s="3">
        <v>2.1930499999999999</v>
      </c>
      <c r="B16" s="3">
        <v>10.922757499999999</v>
      </c>
      <c r="C16" s="3">
        <v>0.20060800000000001</v>
      </c>
      <c r="D16" s="3">
        <v>3.3538239999999999</v>
      </c>
    </row>
    <row r="17" spans="1:4" x14ac:dyDescent="0.2">
      <c r="A17" s="3">
        <v>7.6881726600000002</v>
      </c>
      <c r="B17" s="3">
        <v>9.7118213000000004</v>
      </c>
      <c r="C17" s="3">
        <v>1.430248</v>
      </c>
      <c r="D17" s="3">
        <v>11.553514</v>
      </c>
    </row>
    <row r="18" spans="1:4" x14ac:dyDescent="0.2">
      <c r="A18" s="3">
        <v>7.19896403</v>
      </c>
      <c r="B18" s="3">
        <v>14.602392</v>
      </c>
      <c r="C18" s="3">
        <v>9.6317520000000005</v>
      </c>
      <c r="D18" s="3">
        <v>3.3454619999999999</v>
      </c>
    </row>
    <row r="19" spans="1:4" x14ac:dyDescent="0.2">
      <c r="A19" s="3">
        <v>5.87522302</v>
      </c>
      <c r="B19" s="3">
        <v>20.709755399999999</v>
      </c>
      <c r="C19" s="3">
        <v>10.726372</v>
      </c>
      <c r="D19" s="3">
        <v>29.305499999999999</v>
      </c>
    </row>
    <row r="20" spans="1:4" x14ac:dyDescent="0.2">
      <c r="A20" s="3">
        <v>7.0766618699999997</v>
      </c>
      <c r="B20" s="3">
        <v>17.932777000000002</v>
      </c>
      <c r="C20" s="3">
        <v>6.78889209</v>
      </c>
      <c r="D20" s="3">
        <v>11.105438899999999</v>
      </c>
    </row>
    <row r="21" spans="1:4" x14ac:dyDescent="0.2">
      <c r="A21" s="3">
        <v>6.6522014399999998</v>
      </c>
      <c r="B21" s="3">
        <v>19.601841700000001</v>
      </c>
      <c r="C21" s="3">
        <v>9.2493237399999995</v>
      </c>
      <c r="D21" s="3">
        <v>9.7960863299999996</v>
      </c>
    </row>
    <row r="22" spans="1:4" x14ac:dyDescent="0.2">
      <c r="A22" s="3">
        <v>10.630414</v>
      </c>
      <c r="B22" s="3">
        <v>19.975942499999999</v>
      </c>
      <c r="C22" s="3">
        <v>6.5586762600000004</v>
      </c>
      <c r="D22" s="3">
        <v>12.8392518</v>
      </c>
    </row>
    <row r="23" spans="1:4" x14ac:dyDescent="0.2">
      <c r="A23" s="3">
        <v>10.060483899999999</v>
      </c>
      <c r="B23" s="3">
        <v>19.522704999999998</v>
      </c>
      <c r="C23" s="3">
        <v>5.84644604</v>
      </c>
      <c r="D23" s="3">
        <v>8.6881726599999993</v>
      </c>
    </row>
    <row r="24" spans="1:4" x14ac:dyDescent="0.2">
      <c r="A24" s="3">
        <v>12.1478965</v>
      </c>
      <c r="B24" s="3">
        <v>34.220546800000001</v>
      </c>
      <c r="C24" s="3">
        <v>6.2133525199999999</v>
      </c>
      <c r="D24" s="3">
        <v>18.266777600000001</v>
      </c>
    </row>
    <row r="25" spans="1:4" x14ac:dyDescent="0.2">
      <c r="A25" s="2"/>
      <c r="B25" s="3">
        <v>19.133910499999999</v>
      </c>
      <c r="C25" s="3">
        <v>12.5185259</v>
      </c>
      <c r="D25" s="3">
        <v>20.0884559</v>
      </c>
    </row>
    <row r="26" spans="1:4" x14ac:dyDescent="0.2">
      <c r="A26" s="2"/>
      <c r="B26" s="3">
        <v>14.8262182</v>
      </c>
      <c r="C26" s="3">
        <v>13.6478965</v>
      </c>
      <c r="D26" s="3">
        <v>16.0150294</v>
      </c>
    </row>
    <row r="27" spans="1:4" x14ac:dyDescent="0.2">
      <c r="A27" s="2"/>
      <c r="B27" s="3">
        <v>16.609435000000001</v>
      </c>
      <c r="C27" s="3">
        <v>12.4346098</v>
      </c>
      <c r="D27" s="3">
        <v>13.598945499999999</v>
      </c>
    </row>
    <row r="28" spans="1:4" x14ac:dyDescent="0.2">
      <c r="A28" s="2"/>
      <c r="B28" s="3">
        <v>26.941602799999998</v>
      </c>
      <c r="C28" s="3">
        <v>10.158386</v>
      </c>
      <c r="D28" s="3">
        <v>15.910134299999999</v>
      </c>
    </row>
    <row r="29" spans="1:4" x14ac:dyDescent="0.2">
      <c r="A29" s="2"/>
      <c r="B29" s="2"/>
      <c r="C29" s="3">
        <v>11.284260099999999</v>
      </c>
      <c r="D29" s="3">
        <v>21.959085300000002</v>
      </c>
    </row>
    <row r="30" spans="1:4" x14ac:dyDescent="0.2">
      <c r="A30" s="3"/>
      <c r="B30" s="2"/>
      <c r="C30" s="3">
        <v>10.661882500000001</v>
      </c>
      <c r="D30" s="2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3858F-D667-3848-BC1C-2FE0BFBA669C}">
  <dimension ref="A1:D11"/>
  <sheetViews>
    <sheetView workbookViewId="0">
      <selection activeCell="C3" sqref="C3:C9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2"/>
      <c r="B2" s="2"/>
      <c r="C2" s="2"/>
      <c r="D2" s="2"/>
    </row>
    <row r="3" spans="1:4" x14ac:dyDescent="0.2">
      <c r="A3" s="3">
        <v>28.8</v>
      </c>
      <c r="B3" s="3">
        <v>67</v>
      </c>
      <c r="C3" s="3">
        <v>37</v>
      </c>
      <c r="D3" s="3">
        <v>102</v>
      </c>
    </row>
    <row r="4" spans="1:4" x14ac:dyDescent="0.2">
      <c r="A4" s="3">
        <v>30</v>
      </c>
      <c r="B4" s="3">
        <v>42</v>
      </c>
      <c r="C4" s="3">
        <v>32.9</v>
      </c>
      <c r="D4" s="3">
        <v>67</v>
      </c>
    </row>
    <row r="5" spans="1:4" x14ac:dyDescent="0.2">
      <c r="A5" s="3">
        <v>19.600000000000001</v>
      </c>
      <c r="B5" s="3">
        <v>72</v>
      </c>
      <c r="C5" s="3">
        <v>37</v>
      </c>
      <c r="D5" s="3">
        <v>38</v>
      </c>
    </row>
    <row r="6" spans="1:4" x14ac:dyDescent="0.2">
      <c r="A6" s="3">
        <v>39</v>
      </c>
      <c r="B6" s="3">
        <v>51</v>
      </c>
      <c r="C6" s="3">
        <v>35</v>
      </c>
      <c r="D6" s="3">
        <v>51</v>
      </c>
    </row>
    <row r="7" spans="1:4" x14ac:dyDescent="0.2">
      <c r="A7" s="3">
        <v>27</v>
      </c>
      <c r="B7" s="3">
        <v>51</v>
      </c>
      <c r="C7" s="3">
        <v>31</v>
      </c>
      <c r="D7" s="3">
        <v>34</v>
      </c>
    </row>
    <row r="8" spans="1:4" x14ac:dyDescent="0.2">
      <c r="A8" s="3">
        <v>34.700000000000003</v>
      </c>
      <c r="B8" s="3">
        <v>41</v>
      </c>
      <c r="C8" s="3">
        <v>32</v>
      </c>
      <c r="D8" s="3">
        <v>49</v>
      </c>
    </row>
    <row r="9" spans="1:4" x14ac:dyDescent="0.2">
      <c r="A9" s="3">
        <v>39</v>
      </c>
      <c r="B9" s="3">
        <v>45</v>
      </c>
      <c r="C9" s="3">
        <v>33.9</v>
      </c>
      <c r="D9" s="3">
        <v>98</v>
      </c>
    </row>
    <row r="10" spans="1:4" x14ac:dyDescent="0.2">
      <c r="A10" s="3"/>
      <c r="B10" s="3">
        <v>55</v>
      </c>
      <c r="C10" s="3"/>
      <c r="D10" s="3">
        <v>58</v>
      </c>
    </row>
    <row r="11" spans="1:4" x14ac:dyDescent="0.2">
      <c r="A11" s="3"/>
      <c r="B11" s="3">
        <v>49</v>
      </c>
      <c r="C11" s="3"/>
      <c r="D11" s="3">
        <v>36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C1302-9228-D94F-81F8-68A887BA5EC3}">
  <dimension ref="A1:D34"/>
  <sheetViews>
    <sheetView workbookViewId="0">
      <selection activeCell="D3" sqref="D3:D32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2"/>
      <c r="B2" s="2"/>
      <c r="C2" s="2"/>
      <c r="D2" s="2"/>
    </row>
    <row r="3" spans="1:4" x14ac:dyDescent="0.2">
      <c r="A3" s="3">
        <v>78.819999999999993</v>
      </c>
      <c r="B3" s="3">
        <v>38.78</v>
      </c>
      <c r="C3" s="3">
        <v>23.6</v>
      </c>
      <c r="D3" s="3">
        <v>49.35</v>
      </c>
    </row>
    <row r="4" spans="1:4" x14ac:dyDescent="0.2">
      <c r="A4" s="3">
        <v>43.63</v>
      </c>
      <c r="B4" s="3">
        <v>18.420000000000002</v>
      </c>
      <c r="C4" s="3">
        <v>37.86</v>
      </c>
      <c r="D4" s="3">
        <v>42.92</v>
      </c>
    </row>
    <row r="5" spans="1:4" x14ac:dyDescent="0.2">
      <c r="A5" s="3">
        <v>39.15</v>
      </c>
      <c r="B5" s="3">
        <v>16.149999999999999</v>
      </c>
      <c r="C5" s="3">
        <v>38.06</v>
      </c>
      <c r="D5" s="3">
        <v>20.75</v>
      </c>
    </row>
    <row r="6" spans="1:4" x14ac:dyDescent="0.2">
      <c r="A6" s="3">
        <v>33.54</v>
      </c>
      <c r="B6" s="3">
        <v>13.97</v>
      </c>
      <c r="C6" s="3">
        <v>33.86</v>
      </c>
      <c r="D6" s="3">
        <v>26.68</v>
      </c>
    </row>
    <row r="7" spans="1:4" x14ac:dyDescent="0.2">
      <c r="A7" s="3">
        <v>77.91</v>
      </c>
      <c r="B7" s="3">
        <v>24.1</v>
      </c>
      <c r="C7" s="3">
        <v>42.19</v>
      </c>
      <c r="D7" s="3">
        <v>49.03</v>
      </c>
    </row>
    <row r="8" spans="1:4" x14ac:dyDescent="0.2">
      <c r="A8" s="3">
        <v>122.31</v>
      </c>
      <c r="B8" s="3">
        <v>51.12</v>
      </c>
      <c r="C8" s="3">
        <v>27.62</v>
      </c>
      <c r="D8" s="3">
        <v>9.42</v>
      </c>
    </row>
    <row r="9" spans="1:4" x14ac:dyDescent="0.2">
      <c r="A9" s="3">
        <v>46.17</v>
      </c>
      <c r="B9" s="3">
        <v>46.05</v>
      </c>
      <c r="C9" s="3">
        <v>44.2</v>
      </c>
      <c r="D9" s="3">
        <v>46.22</v>
      </c>
    </row>
    <row r="10" spans="1:4" x14ac:dyDescent="0.2">
      <c r="A10" s="3">
        <v>21.58</v>
      </c>
      <c r="B10" s="3">
        <v>16.2</v>
      </c>
      <c r="C10" s="3">
        <v>27.16</v>
      </c>
      <c r="D10" s="3">
        <v>19.38</v>
      </c>
    </row>
    <row r="11" spans="1:4" x14ac:dyDescent="0.2">
      <c r="A11" s="3">
        <v>26.16</v>
      </c>
      <c r="B11" s="3">
        <v>28.78</v>
      </c>
      <c r="C11" s="3">
        <v>12.57</v>
      </c>
      <c r="D11" s="3">
        <v>22.09</v>
      </c>
    </row>
    <row r="12" spans="1:4" x14ac:dyDescent="0.2">
      <c r="A12" s="3">
        <v>20.58</v>
      </c>
      <c r="B12" s="3">
        <v>64.88</v>
      </c>
      <c r="C12" s="3">
        <v>61.63</v>
      </c>
      <c r="D12" s="3">
        <v>7.25</v>
      </c>
    </row>
    <row r="13" spans="1:4" x14ac:dyDescent="0.2">
      <c r="A13" s="3">
        <v>67.23</v>
      </c>
      <c r="B13" s="3">
        <v>38.82</v>
      </c>
      <c r="C13" s="3">
        <v>17.63</v>
      </c>
      <c r="D13" s="3">
        <v>14.72</v>
      </c>
    </row>
    <row r="14" spans="1:4" x14ac:dyDescent="0.2">
      <c r="A14" s="3">
        <v>68.27</v>
      </c>
      <c r="B14" s="3">
        <v>18.47</v>
      </c>
      <c r="C14" s="3">
        <v>26.05</v>
      </c>
      <c r="D14" s="3">
        <v>26.18</v>
      </c>
    </row>
    <row r="15" spans="1:4" x14ac:dyDescent="0.2">
      <c r="A15" s="3">
        <v>49.22</v>
      </c>
      <c r="B15" s="3">
        <v>15.13</v>
      </c>
      <c r="C15" s="3">
        <v>37.979999999999997</v>
      </c>
      <c r="D15" s="3">
        <v>38.58</v>
      </c>
    </row>
    <row r="16" spans="1:4" x14ac:dyDescent="0.2">
      <c r="A16" s="3">
        <v>29.13</v>
      </c>
      <c r="B16" s="3">
        <v>19.739999999999998</v>
      </c>
      <c r="C16" s="3">
        <v>73.66</v>
      </c>
      <c r="D16" s="3">
        <v>27.36</v>
      </c>
    </row>
    <row r="17" spans="1:4" x14ac:dyDescent="0.2">
      <c r="A17" s="3">
        <v>12.23</v>
      </c>
      <c r="B17" s="3">
        <v>25.5</v>
      </c>
      <c r="C17" s="3">
        <v>31.18</v>
      </c>
      <c r="D17" s="3">
        <v>57.33</v>
      </c>
    </row>
    <row r="18" spans="1:4" x14ac:dyDescent="0.2">
      <c r="A18" s="3">
        <v>36.909999999999997</v>
      </c>
      <c r="B18" s="3">
        <v>8.24</v>
      </c>
      <c r="C18" s="3">
        <v>65</v>
      </c>
      <c r="D18" s="3">
        <v>6.65</v>
      </c>
    </row>
    <row r="19" spans="1:4" x14ac:dyDescent="0.2">
      <c r="A19" s="3">
        <v>53.88</v>
      </c>
      <c r="B19" s="3">
        <v>28.85</v>
      </c>
      <c r="C19" s="3">
        <v>14.99</v>
      </c>
      <c r="D19" s="3">
        <v>25.06</v>
      </c>
    </row>
    <row r="20" spans="1:4" x14ac:dyDescent="0.2">
      <c r="A20" s="3">
        <v>23.344670000000001</v>
      </c>
      <c r="B20" s="3">
        <v>15.37895</v>
      </c>
      <c r="C20" s="3">
        <v>36.76</v>
      </c>
      <c r="D20" s="3">
        <v>13.64</v>
      </c>
    </row>
    <row r="21" spans="1:4" x14ac:dyDescent="0.2">
      <c r="A21" s="3">
        <v>52.747210000000003</v>
      </c>
      <c r="B21" s="3">
        <v>11.878019999999999</v>
      </c>
      <c r="C21" s="3">
        <v>23.64</v>
      </c>
      <c r="D21" s="3">
        <v>8.09</v>
      </c>
    </row>
    <row r="22" spans="1:4" x14ac:dyDescent="0.2">
      <c r="A22" s="3">
        <v>42.064120000000003</v>
      </c>
      <c r="B22" s="3">
        <v>16.195989999999998</v>
      </c>
      <c r="C22" s="3">
        <v>27.36</v>
      </c>
      <c r="D22" s="3">
        <v>10.64</v>
      </c>
    </row>
    <row r="23" spans="1:4" x14ac:dyDescent="0.2">
      <c r="A23" s="3">
        <v>44.409230000000001</v>
      </c>
      <c r="B23" s="3">
        <v>16.810220000000001</v>
      </c>
      <c r="C23" s="3">
        <v>12.38</v>
      </c>
      <c r="D23" s="3">
        <v>59.359990000000003</v>
      </c>
    </row>
    <row r="24" spans="1:4" x14ac:dyDescent="0.2">
      <c r="A24" s="3">
        <v>51.258380000000002</v>
      </c>
      <c r="B24" s="3">
        <v>8.9922789999999999</v>
      </c>
      <c r="C24" s="3">
        <v>61.767209999999999</v>
      </c>
      <c r="D24" s="3">
        <v>17.828530000000001</v>
      </c>
    </row>
    <row r="25" spans="1:4" x14ac:dyDescent="0.2">
      <c r="A25" s="3">
        <v>18.84046</v>
      </c>
      <c r="B25" s="3">
        <v>6.1075419999999996</v>
      </c>
      <c r="C25" s="3">
        <v>15.90802</v>
      </c>
      <c r="D25" s="3">
        <v>72.825289999999995</v>
      </c>
    </row>
    <row r="26" spans="1:4" x14ac:dyDescent="0.2">
      <c r="A26" s="3">
        <v>24.662710000000001</v>
      </c>
      <c r="B26" s="3">
        <v>15.129960000000001</v>
      </c>
      <c r="C26" s="3">
        <v>13.74957</v>
      </c>
      <c r="D26" s="3">
        <v>18.08942</v>
      </c>
    </row>
    <row r="27" spans="1:4" x14ac:dyDescent="0.2">
      <c r="A27" s="3">
        <v>21.071670000000001</v>
      </c>
      <c r="B27" s="3">
        <v>3.4673980000000002</v>
      </c>
      <c r="C27" s="3">
        <v>22.315750000000001</v>
      </c>
      <c r="D27" s="3">
        <v>24.972750000000001</v>
      </c>
    </row>
    <row r="28" spans="1:4" x14ac:dyDescent="0.2">
      <c r="A28" s="3"/>
      <c r="B28" s="3">
        <v>18.46189</v>
      </c>
      <c r="C28" s="3">
        <v>26.541899999999998</v>
      </c>
      <c r="D28" s="3">
        <v>29.08942</v>
      </c>
    </row>
    <row r="29" spans="1:4" x14ac:dyDescent="0.2">
      <c r="A29" s="2"/>
      <c r="B29" s="3">
        <v>18.087009999999999</v>
      </c>
      <c r="C29" s="3">
        <v>25.053270000000001</v>
      </c>
      <c r="D29" s="3">
        <v>14.63442</v>
      </c>
    </row>
    <row r="30" spans="1:4" x14ac:dyDescent="0.2">
      <c r="A30" s="2"/>
      <c r="B30" s="2"/>
      <c r="C30" s="3">
        <v>50.612789999999997</v>
      </c>
      <c r="D30" s="3">
        <v>47.569679999999998</v>
      </c>
    </row>
    <row r="31" spans="1:4" x14ac:dyDescent="0.2">
      <c r="A31" s="2"/>
      <c r="B31" s="2"/>
      <c r="C31" s="3">
        <v>19.075030000000002</v>
      </c>
      <c r="D31" s="3">
        <v>20.08942</v>
      </c>
    </row>
    <row r="32" spans="1:4" x14ac:dyDescent="0.2">
      <c r="A32" s="2"/>
      <c r="B32" s="2"/>
      <c r="C32" s="3">
        <v>31.974959999999999</v>
      </c>
      <c r="D32" s="3">
        <v>32.195590000000003</v>
      </c>
    </row>
    <row r="33" spans="1:4" x14ac:dyDescent="0.2">
      <c r="A33" s="2"/>
      <c r="B33" s="2"/>
      <c r="C33" s="3">
        <v>65.329490000000007</v>
      </c>
      <c r="D33" s="2"/>
    </row>
    <row r="34" spans="1:4" x14ac:dyDescent="0.2">
      <c r="A34" s="3"/>
      <c r="B34" s="2"/>
      <c r="C34" s="3">
        <v>24.797779999999999</v>
      </c>
      <c r="D34" s="2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228E1-B78E-2A42-9B98-73481C949887}">
  <dimension ref="A1:D35"/>
  <sheetViews>
    <sheetView workbookViewId="0">
      <selection activeCell="D3" sqref="D3:D32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2"/>
      <c r="B2" s="2"/>
      <c r="C2" s="2"/>
      <c r="D2" s="2"/>
    </row>
    <row r="3" spans="1:4" x14ac:dyDescent="0.2">
      <c r="A3" s="3">
        <v>0.32960228600000002</v>
      </c>
      <c r="B3" s="3">
        <v>0.52726839700000006</v>
      </c>
      <c r="C3" s="3">
        <v>0.322457728</v>
      </c>
      <c r="D3" s="3">
        <v>0.50345320299999996</v>
      </c>
    </row>
    <row r="4" spans="1:4" x14ac:dyDescent="0.2">
      <c r="A4" s="3">
        <v>0.43438914000000001</v>
      </c>
      <c r="B4" s="3">
        <v>0.51774231999999998</v>
      </c>
      <c r="C4" s="3">
        <v>0.53203143600000002</v>
      </c>
      <c r="D4" s="3">
        <v>0.37246963599999999</v>
      </c>
    </row>
    <row r="5" spans="1:4" x14ac:dyDescent="0.2">
      <c r="A5" s="3">
        <v>0.34150988300000001</v>
      </c>
      <c r="B5" s="3">
        <v>0.58442486299999996</v>
      </c>
      <c r="C5" s="3">
        <v>0.26749826700000001</v>
      </c>
      <c r="D5" s="3">
        <v>0.37961419400000002</v>
      </c>
    </row>
    <row r="6" spans="1:4" x14ac:dyDescent="0.2">
      <c r="A6" s="3">
        <v>0.28911645600000002</v>
      </c>
      <c r="B6" s="3">
        <v>0.38914027099999998</v>
      </c>
      <c r="C6" s="3">
        <v>0.32062832099999999</v>
      </c>
      <c r="D6" s="3">
        <v>0.71302691100000004</v>
      </c>
    </row>
    <row r="7" spans="1:4" x14ac:dyDescent="0.2">
      <c r="A7" s="3">
        <v>0.35296835300000001</v>
      </c>
      <c r="B7" s="3">
        <v>0.37723267399999999</v>
      </c>
      <c r="C7" s="3">
        <v>0.33198380599999999</v>
      </c>
      <c r="D7" s="3">
        <v>0.65348892599999997</v>
      </c>
    </row>
    <row r="8" spans="1:4" x14ac:dyDescent="0.2">
      <c r="A8" s="3">
        <v>0.31055013100000001</v>
      </c>
      <c r="B8" s="3">
        <v>0.41295546599999999</v>
      </c>
      <c r="C8" s="3">
        <v>0.46296737300000002</v>
      </c>
      <c r="D8" s="3">
        <v>0.80572880599999996</v>
      </c>
    </row>
    <row r="9" spans="1:4" x14ac:dyDescent="0.2">
      <c r="A9" s="3">
        <v>0.39152179100000001</v>
      </c>
      <c r="B9" s="3">
        <v>1.0790162219999999</v>
      </c>
      <c r="C9" s="3">
        <v>0.30578709199999998</v>
      </c>
      <c r="D9" s="3">
        <v>0.96973896999999998</v>
      </c>
    </row>
    <row r="10" spans="1:4" x14ac:dyDescent="0.2">
      <c r="A10" s="3">
        <v>0.29752829800000002</v>
      </c>
      <c r="B10" s="3">
        <v>0.71101871100000003</v>
      </c>
      <c r="C10" s="3">
        <v>0.46296737300000002</v>
      </c>
      <c r="D10" s="3">
        <v>0.23977824</v>
      </c>
    </row>
    <row r="11" spans="1:4" x14ac:dyDescent="0.2">
      <c r="A11" s="3">
        <v>0.30676830700000002</v>
      </c>
      <c r="B11" s="3">
        <v>0.61861861900000004</v>
      </c>
      <c r="C11" s="3">
        <v>0.373758374</v>
      </c>
      <c r="D11" s="3">
        <v>0.49618849599999998</v>
      </c>
    </row>
    <row r="12" spans="1:4" x14ac:dyDescent="0.2">
      <c r="A12" s="3">
        <v>0.835758836</v>
      </c>
      <c r="B12" s="3">
        <v>0.46384846400000002</v>
      </c>
      <c r="C12" s="3">
        <v>0.394548395</v>
      </c>
      <c r="D12" s="3">
        <v>0.53741496600000005</v>
      </c>
    </row>
    <row r="13" spans="1:4" x14ac:dyDescent="0.2">
      <c r="A13" s="3">
        <v>0.328100471</v>
      </c>
      <c r="B13" s="3">
        <v>0.451072737</v>
      </c>
      <c r="C13" s="3">
        <v>0.73626373599999995</v>
      </c>
      <c r="D13" s="3">
        <v>0.60020931399999999</v>
      </c>
    </row>
    <row r="14" spans="1:4" x14ac:dyDescent="0.2">
      <c r="A14" s="3">
        <v>0.29931972800000001</v>
      </c>
      <c r="B14" s="3">
        <v>0.52433280999999998</v>
      </c>
      <c r="C14" s="3">
        <v>0.197278912</v>
      </c>
      <c r="D14" s="3">
        <v>0.56619570900000005</v>
      </c>
    </row>
    <row r="15" spans="1:4" x14ac:dyDescent="0.2">
      <c r="A15" s="3">
        <v>0.33856619599999999</v>
      </c>
      <c r="B15" s="3">
        <v>0.62899005799999996</v>
      </c>
      <c r="C15" s="3">
        <v>0.231292517</v>
      </c>
      <c r="D15" s="3">
        <v>0.40397697500000002</v>
      </c>
    </row>
    <row r="16" spans="1:4" x14ac:dyDescent="0.2">
      <c r="A16" s="3">
        <v>0.55049712200000001</v>
      </c>
      <c r="B16" s="3">
        <v>0.55572998399999995</v>
      </c>
      <c r="C16" s="3">
        <v>0.34118262700000002</v>
      </c>
      <c r="D16" s="3">
        <v>0.54003139700000002</v>
      </c>
    </row>
    <row r="17" spans="1:4" x14ac:dyDescent="0.2">
      <c r="A17" s="3">
        <v>0.451072737</v>
      </c>
      <c r="B17" s="3">
        <v>0.68916797500000004</v>
      </c>
      <c r="C17" s="3">
        <v>0.422291994</v>
      </c>
      <c r="D17" s="3">
        <v>0.33594976500000001</v>
      </c>
    </row>
    <row r="18" spans="1:4" x14ac:dyDescent="0.2">
      <c r="A18" s="3">
        <v>0.40659340700000002</v>
      </c>
      <c r="B18" s="3">
        <v>0.72579801200000005</v>
      </c>
      <c r="C18" s="3">
        <v>0.294086866</v>
      </c>
      <c r="D18" s="3">
        <v>0.82783882799999997</v>
      </c>
    </row>
    <row r="19" spans="1:4" x14ac:dyDescent="0.2">
      <c r="A19" s="3">
        <v>0.64992150699999995</v>
      </c>
      <c r="B19" s="3">
        <v>0.61852433299999998</v>
      </c>
      <c r="C19" s="3">
        <v>9.7854525999999997E-2</v>
      </c>
      <c r="D19" s="3">
        <v>0.94034536899999999</v>
      </c>
    </row>
    <row r="20" spans="1:4" x14ac:dyDescent="0.2">
      <c r="A20" s="3">
        <v>0.52491600000000005</v>
      </c>
      <c r="B20" s="3">
        <v>0.84458180000000005</v>
      </c>
      <c r="C20" s="3">
        <v>0.320251177</v>
      </c>
      <c r="D20" s="3">
        <v>0.88540031399999997</v>
      </c>
    </row>
    <row r="21" spans="1:4" x14ac:dyDescent="0.2">
      <c r="A21" s="3">
        <v>0.68423120000000004</v>
      </c>
      <c r="B21" s="3">
        <v>1.0308546000000001</v>
      </c>
      <c r="C21" s="3">
        <v>0.43537415000000002</v>
      </c>
      <c r="D21" s="3">
        <v>0.84092098400000004</v>
      </c>
    </row>
    <row r="22" spans="1:4" x14ac:dyDescent="0.2">
      <c r="A22" s="3">
        <v>0.62206379999999994</v>
      </c>
      <c r="B22" s="3">
        <v>0.64087459999999996</v>
      </c>
      <c r="C22" s="3">
        <v>0.40920983799999999</v>
      </c>
      <c r="D22" s="3">
        <v>0.91941391900000002</v>
      </c>
    </row>
    <row r="23" spans="1:4" x14ac:dyDescent="0.2">
      <c r="A23" s="3">
        <v>0.73951659999999997</v>
      </c>
      <c r="B23" s="3">
        <v>0.69501299999999999</v>
      </c>
      <c r="C23" s="3">
        <v>0.53741496600000005</v>
      </c>
      <c r="D23" s="3">
        <v>0.73653440000000003</v>
      </c>
    </row>
    <row r="24" spans="1:4" x14ac:dyDescent="0.2">
      <c r="A24" s="3">
        <v>0.54031499999999999</v>
      </c>
      <c r="B24" s="3">
        <v>1.5681094</v>
      </c>
      <c r="C24" s="3">
        <v>0.385661957</v>
      </c>
      <c r="D24" s="3">
        <v>1.1914346</v>
      </c>
    </row>
    <row r="25" spans="1:4" x14ac:dyDescent="0.2">
      <c r="A25" s="3">
        <v>0.52456879999999995</v>
      </c>
      <c r="B25" s="3">
        <v>1.0480596</v>
      </c>
      <c r="C25" s="3">
        <v>0.50346400000000002</v>
      </c>
      <c r="D25" s="3">
        <v>0.61197020000000002</v>
      </c>
    </row>
    <row r="26" spans="1:4" x14ac:dyDescent="0.2">
      <c r="A26" s="3">
        <v>0.38490200000000002</v>
      </c>
      <c r="B26" s="3">
        <v>1.0067676000000001</v>
      </c>
      <c r="C26" s="3">
        <v>0.44910499999999998</v>
      </c>
      <c r="D26" s="3">
        <v>1.0478301999999999</v>
      </c>
    </row>
    <row r="27" spans="1:4" x14ac:dyDescent="0.2">
      <c r="A27" s="3">
        <v>0.51259699999999997</v>
      </c>
      <c r="B27" s="3">
        <v>0.78103800000000001</v>
      </c>
      <c r="C27" s="3">
        <v>0.444604</v>
      </c>
      <c r="D27" s="3">
        <v>0.544817</v>
      </c>
    </row>
    <row r="28" spans="1:4" x14ac:dyDescent="0.2">
      <c r="A28" s="3">
        <v>0.483931</v>
      </c>
      <c r="B28" s="3">
        <v>0.71965599999999996</v>
      </c>
      <c r="C28" s="3">
        <v>0.44413000000000002</v>
      </c>
      <c r="D28" s="3">
        <v>0.90231399999999995</v>
      </c>
    </row>
    <row r="29" spans="1:4" x14ac:dyDescent="0.2">
      <c r="A29" s="2"/>
      <c r="B29" s="3">
        <v>0.79380899999999999</v>
      </c>
      <c r="C29" s="3">
        <v>0.60371180000000002</v>
      </c>
      <c r="D29" s="3">
        <v>0.60641299999999998</v>
      </c>
    </row>
    <row r="30" spans="1:4" x14ac:dyDescent="0.2">
      <c r="A30" s="2"/>
      <c r="B30" s="2"/>
      <c r="C30" s="3">
        <v>0.438444</v>
      </c>
      <c r="D30" s="3">
        <v>0.75328059999999997</v>
      </c>
    </row>
    <row r="31" spans="1:4" x14ac:dyDescent="0.2">
      <c r="A31" s="2"/>
      <c r="B31" s="2"/>
      <c r="C31" s="3">
        <v>0.396511</v>
      </c>
      <c r="D31" s="3">
        <v>0.81682440000000001</v>
      </c>
    </row>
    <row r="32" spans="1:4" x14ac:dyDescent="0.2">
      <c r="A32" s="2"/>
      <c r="B32" s="2"/>
      <c r="C32" s="3">
        <v>0.54694900000000002</v>
      </c>
      <c r="D32" s="3">
        <v>0.88702080000000005</v>
      </c>
    </row>
    <row r="33" spans="1:4" x14ac:dyDescent="0.2">
      <c r="A33" s="2"/>
      <c r="B33" s="2"/>
      <c r="C33" s="3">
        <v>0.415464</v>
      </c>
      <c r="D33" s="2"/>
    </row>
    <row r="34" spans="1:4" x14ac:dyDescent="0.2">
      <c r="A34" s="2"/>
      <c r="B34" s="2"/>
      <c r="C34" s="3">
        <v>0.28089900000000001</v>
      </c>
      <c r="D34" s="2"/>
    </row>
    <row r="35" spans="1:4" x14ac:dyDescent="0.2">
      <c r="A35" s="3"/>
      <c r="B35" s="2"/>
      <c r="C35" s="3">
        <v>0.28990199999999999</v>
      </c>
      <c r="D35" s="2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69183-D217-0A4D-84A2-AD226E6922E6}">
  <dimension ref="A1:D12"/>
  <sheetViews>
    <sheetView workbookViewId="0">
      <selection activeCell="D3" sqref="D3:D11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2"/>
      <c r="B2" s="2"/>
      <c r="C2" s="2"/>
      <c r="D2" s="2"/>
    </row>
    <row r="3" spans="1:4" x14ac:dyDescent="0.2">
      <c r="A3" s="3">
        <v>20.5</v>
      </c>
      <c r="B3" s="3">
        <v>26</v>
      </c>
      <c r="C3" s="3">
        <v>8</v>
      </c>
      <c r="D3" s="3">
        <v>29.5</v>
      </c>
    </row>
    <row r="4" spans="1:4" x14ac:dyDescent="0.2">
      <c r="A4" s="3">
        <v>12.5</v>
      </c>
      <c r="B4" s="3">
        <v>41</v>
      </c>
      <c r="C4" s="3">
        <v>11.7</v>
      </c>
      <c r="D4" s="3">
        <v>34.04</v>
      </c>
    </row>
    <row r="5" spans="1:4" x14ac:dyDescent="0.2">
      <c r="A5" s="3">
        <v>19.7</v>
      </c>
      <c r="B5" s="3">
        <v>42</v>
      </c>
      <c r="C5" s="3">
        <v>26.4</v>
      </c>
      <c r="D5" s="3">
        <v>33.6</v>
      </c>
    </row>
    <row r="6" spans="1:4" x14ac:dyDescent="0.2">
      <c r="A6" s="3">
        <v>21.07</v>
      </c>
      <c r="B6" s="3">
        <v>39</v>
      </c>
      <c r="C6" s="3">
        <v>19.7</v>
      </c>
      <c r="D6" s="3">
        <v>26.5</v>
      </c>
    </row>
    <row r="7" spans="1:4" x14ac:dyDescent="0.2">
      <c r="A7" s="3">
        <v>28</v>
      </c>
      <c r="B7" s="3">
        <v>24</v>
      </c>
      <c r="C7" s="3">
        <v>8.7799999999999994</v>
      </c>
      <c r="D7" s="3">
        <v>45.5</v>
      </c>
    </row>
    <row r="8" spans="1:4" x14ac:dyDescent="0.2">
      <c r="A8" s="3">
        <v>33</v>
      </c>
      <c r="B8" s="3">
        <v>32</v>
      </c>
      <c r="C8" s="3">
        <v>24</v>
      </c>
      <c r="D8" s="3">
        <v>44.7</v>
      </c>
    </row>
    <row r="9" spans="1:4" x14ac:dyDescent="0.2">
      <c r="A9" s="3">
        <v>32</v>
      </c>
      <c r="B9" s="3">
        <v>34</v>
      </c>
      <c r="C9" s="3">
        <v>16</v>
      </c>
      <c r="D9" s="3">
        <v>56</v>
      </c>
    </row>
    <row r="10" spans="1:4" x14ac:dyDescent="0.2">
      <c r="A10" s="3">
        <v>36.722999999999999</v>
      </c>
      <c r="B10" s="3">
        <v>66.98</v>
      </c>
      <c r="C10" s="3">
        <v>28</v>
      </c>
      <c r="D10" s="3">
        <v>32</v>
      </c>
    </row>
    <row r="11" spans="1:4" x14ac:dyDescent="0.2">
      <c r="A11" s="3">
        <v>24.755800860000001</v>
      </c>
      <c r="B11" s="3">
        <v>86.617394660000002</v>
      </c>
      <c r="C11" s="3">
        <v>21</v>
      </c>
      <c r="D11" s="3">
        <v>81.435000000000002</v>
      </c>
    </row>
    <row r="12" spans="1:4" x14ac:dyDescent="0.2">
      <c r="A12" s="3"/>
      <c r="B12" s="3">
        <v>56.116795570000001</v>
      </c>
      <c r="C12" s="3">
        <v>14.337</v>
      </c>
      <c r="D12" s="3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E03FB-6BE8-5A4B-B7E8-EBC1F58C6A04}">
  <dimension ref="A1:D35"/>
  <sheetViews>
    <sheetView workbookViewId="0">
      <selection activeCell="D3" sqref="D3:D32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2"/>
      <c r="B2" s="2"/>
      <c r="C2" s="2"/>
      <c r="D2" s="2"/>
    </row>
    <row r="3" spans="1:4" x14ac:dyDescent="0.2">
      <c r="A3" s="3">
        <v>0.33</v>
      </c>
      <c r="B3" s="3">
        <v>0.69</v>
      </c>
      <c r="C3" s="3">
        <v>0.27</v>
      </c>
      <c r="D3" s="3">
        <v>0.28499999999999998</v>
      </c>
    </row>
    <row r="4" spans="1:4" x14ac:dyDescent="0.2">
      <c r="A4" s="3">
        <v>0.255</v>
      </c>
      <c r="B4" s="3">
        <v>0.57999999999999996</v>
      </c>
      <c r="C4" s="3">
        <v>0.21</v>
      </c>
      <c r="D4" s="3">
        <v>0.31</v>
      </c>
    </row>
    <row r="5" spans="1:4" x14ac:dyDescent="0.2">
      <c r="A5" s="3">
        <v>0.3</v>
      </c>
      <c r="B5" s="3">
        <v>0.65</v>
      </c>
      <c r="C5" s="3">
        <v>0.28999999999999998</v>
      </c>
      <c r="D5" s="3">
        <v>1.105</v>
      </c>
    </row>
    <row r="6" spans="1:4" x14ac:dyDescent="0.2">
      <c r="A6" s="3">
        <v>0.31</v>
      </c>
      <c r="B6" s="3">
        <v>0.54</v>
      </c>
      <c r="C6" s="3">
        <v>0.21</v>
      </c>
      <c r="D6" s="3">
        <v>1.0249999999999999</v>
      </c>
    </row>
    <row r="7" spans="1:4" x14ac:dyDescent="0.2">
      <c r="A7" s="3">
        <v>0.20499999999999999</v>
      </c>
      <c r="B7" s="3">
        <v>0.53</v>
      </c>
      <c r="C7" s="3">
        <v>0.32</v>
      </c>
      <c r="D7" s="3">
        <v>0.53</v>
      </c>
    </row>
    <row r="8" spans="1:4" x14ac:dyDescent="0.2">
      <c r="A8" s="3">
        <v>0.21</v>
      </c>
      <c r="B8" s="3">
        <v>0.6</v>
      </c>
      <c r="C8" s="3">
        <v>0.28000000000000003</v>
      </c>
      <c r="D8" s="3">
        <v>1.115</v>
      </c>
    </row>
    <row r="9" spans="1:4" x14ac:dyDescent="0.2">
      <c r="A9" s="3">
        <v>0.42499999999999999</v>
      </c>
      <c r="B9" s="3">
        <v>0.28000000000000003</v>
      </c>
      <c r="C9" s="3">
        <v>0.28499999999999998</v>
      </c>
      <c r="D9" s="3">
        <v>0.99</v>
      </c>
    </row>
    <row r="10" spans="1:4" x14ac:dyDescent="0.2">
      <c r="A10" s="3">
        <v>0.315</v>
      </c>
      <c r="B10" s="3">
        <v>0.46</v>
      </c>
      <c r="C10" s="3">
        <v>0.3</v>
      </c>
      <c r="D10" s="3">
        <v>0.17</v>
      </c>
    </row>
    <row r="11" spans="1:4" x14ac:dyDescent="0.2">
      <c r="A11" s="3">
        <v>0.56000000000000005</v>
      </c>
      <c r="B11" s="3">
        <v>1.37</v>
      </c>
      <c r="C11" s="3">
        <v>0.41499999999999998</v>
      </c>
      <c r="D11" s="3">
        <v>0.86</v>
      </c>
    </row>
    <row r="12" spans="1:4" x14ac:dyDescent="0.2">
      <c r="A12" s="3">
        <v>0.61499999999999999</v>
      </c>
      <c r="B12" s="3">
        <v>0.39500000000000002</v>
      </c>
      <c r="C12" s="3">
        <v>0.21</v>
      </c>
      <c r="D12" s="3">
        <v>0.7</v>
      </c>
    </row>
    <row r="13" spans="1:4" x14ac:dyDescent="0.2">
      <c r="A13" s="3">
        <v>0.29499999999999998</v>
      </c>
      <c r="B13" s="3">
        <v>0.38</v>
      </c>
      <c r="C13" s="3">
        <v>0.86499999999999999</v>
      </c>
      <c r="D13" s="3">
        <v>0.875</v>
      </c>
    </row>
    <row r="14" spans="1:4" x14ac:dyDescent="0.2">
      <c r="A14" s="3">
        <v>0.1</v>
      </c>
      <c r="B14" s="3">
        <v>0.84499999999999997</v>
      </c>
      <c r="C14" s="3">
        <v>0.11</v>
      </c>
      <c r="D14" s="3">
        <v>0.75</v>
      </c>
    </row>
    <row r="15" spans="1:4" x14ac:dyDescent="0.2">
      <c r="A15" s="3">
        <v>0.34499999999999997</v>
      </c>
      <c r="B15" s="3">
        <v>0.94499999999999995</v>
      </c>
      <c r="C15" s="3">
        <v>0.85</v>
      </c>
      <c r="D15" s="3">
        <v>0.495</v>
      </c>
    </row>
    <row r="16" spans="1:4" x14ac:dyDescent="0.2">
      <c r="A16" s="3">
        <v>0.55500000000000005</v>
      </c>
      <c r="B16" s="3">
        <v>1.04</v>
      </c>
      <c r="C16" s="3">
        <v>0.46500000000000002</v>
      </c>
      <c r="D16" s="3">
        <v>0.59499999999999997</v>
      </c>
    </row>
    <row r="17" spans="1:4" x14ac:dyDescent="0.2">
      <c r="A17" s="3">
        <v>0.64</v>
      </c>
      <c r="B17" s="3">
        <v>0.63</v>
      </c>
      <c r="C17" s="3">
        <v>0.36</v>
      </c>
      <c r="D17" s="3">
        <v>0.44500000000000001</v>
      </c>
    </row>
    <row r="18" spans="1:4" x14ac:dyDescent="0.2">
      <c r="A18" s="3">
        <v>0.68</v>
      </c>
      <c r="B18" s="3">
        <v>0.65500000000000003</v>
      </c>
      <c r="C18" s="3">
        <v>0.27</v>
      </c>
      <c r="D18" s="3">
        <v>0.97</v>
      </c>
    </row>
    <row r="19" spans="1:4" x14ac:dyDescent="0.2">
      <c r="A19" s="3">
        <v>0.44500000000000001</v>
      </c>
      <c r="B19" s="3">
        <v>0.63500000000000001</v>
      </c>
      <c r="C19" s="3">
        <v>0.35</v>
      </c>
      <c r="D19" s="3">
        <v>1.03</v>
      </c>
    </row>
    <row r="20" spans="1:4" x14ac:dyDescent="0.2">
      <c r="A20" s="3">
        <v>0.61614131999999999</v>
      </c>
      <c r="B20" s="3">
        <v>1.1632199700000001</v>
      </c>
      <c r="C20" s="3">
        <v>0.87</v>
      </c>
      <c r="D20" s="3">
        <v>1.345</v>
      </c>
    </row>
    <row r="21" spans="1:4" x14ac:dyDescent="0.2">
      <c r="A21" s="3">
        <v>0.31596068999999999</v>
      </c>
      <c r="B21" s="3">
        <v>1.2676829599999999</v>
      </c>
      <c r="C21" s="3">
        <v>0.23499999999999999</v>
      </c>
      <c r="D21" s="3">
        <v>1.6</v>
      </c>
    </row>
    <row r="22" spans="1:4" x14ac:dyDescent="0.2">
      <c r="A22" s="3">
        <v>0.22638889500000001</v>
      </c>
      <c r="B22" s="3">
        <v>0.68546927999999996</v>
      </c>
      <c r="C22" s="3">
        <v>0.23499999999999999</v>
      </c>
      <c r="D22" s="3">
        <v>1.0349999999999999</v>
      </c>
    </row>
    <row r="23" spans="1:4" x14ac:dyDescent="0.2">
      <c r="A23" s="3">
        <v>0.31036930499999998</v>
      </c>
      <c r="B23" s="3">
        <v>0.81989467000000005</v>
      </c>
      <c r="C23" s="3">
        <v>0.52500000000000002</v>
      </c>
      <c r="D23" s="3">
        <v>0.81134313999999996</v>
      </c>
    </row>
    <row r="24" spans="1:4" x14ac:dyDescent="0.2">
      <c r="A24" s="3">
        <v>0.37165526999999998</v>
      </c>
      <c r="B24" s="3">
        <v>1.2180374700000001</v>
      </c>
      <c r="C24" s="3">
        <v>0.45500000000000002</v>
      </c>
      <c r="D24" s="3">
        <v>0.85448780999999996</v>
      </c>
    </row>
    <row r="25" spans="1:4" x14ac:dyDescent="0.2">
      <c r="A25" s="3">
        <v>0.40037963999999998</v>
      </c>
      <c r="B25" s="3">
        <v>0.66920466000000001</v>
      </c>
      <c r="C25" s="3">
        <v>0.23241882</v>
      </c>
      <c r="D25" s="3">
        <v>0.65762198999999999</v>
      </c>
    </row>
    <row r="26" spans="1:4" x14ac:dyDescent="0.2">
      <c r="A26" s="3">
        <v>0.50751299999999999</v>
      </c>
      <c r="B26" s="3">
        <v>0.78574600000000006</v>
      </c>
      <c r="C26" s="3">
        <v>0.70856362500000003</v>
      </c>
      <c r="D26" s="3">
        <v>0.80976332500000003</v>
      </c>
    </row>
    <row r="27" spans="1:4" x14ac:dyDescent="0.2">
      <c r="A27" s="3">
        <v>0.317602</v>
      </c>
      <c r="B27" s="3">
        <v>1.0862700000000001</v>
      </c>
      <c r="C27" s="3">
        <v>0.60145022999999997</v>
      </c>
      <c r="D27" s="3">
        <v>0.63585499999999995</v>
      </c>
    </row>
    <row r="28" spans="1:4" x14ac:dyDescent="0.2">
      <c r="A28" s="3">
        <v>0.39074300000000001</v>
      </c>
      <c r="B28" s="3">
        <v>1.387751</v>
      </c>
      <c r="C28" s="3">
        <v>0.58171592999999999</v>
      </c>
      <c r="D28" s="3">
        <v>1.1186480000000001</v>
      </c>
    </row>
    <row r="29" spans="1:4" x14ac:dyDescent="0.2">
      <c r="A29" s="3"/>
      <c r="B29" s="3">
        <v>1.2154609999999999</v>
      </c>
      <c r="C29" s="3">
        <v>0.28833267000000001</v>
      </c>
      <c r="D29" s="3">
        <v>0.69625700000000001</v>
      </c>
    </row>
    <row r="30" spans="1:4" x14ac:dyDescent="0.2">
      <c r="A30" s="2"/>
      <c r="B30" s="2"/>
      <c r="C30" s="3">
        <v>0.60549399999999998</v>
      </c>
      <c r="D30" s="3">
        <v>0.37004300000000001</v>
      </c>
    </row>
    <row r="31" spans="1:4" x14ac:dyDescent="0.2">
      <c r="A31" s="2"/>
      <c r="B31" s="2"/>
      <c r="C31" s="3">
        <v>0.39074300000000001</v>
      </c>
      <c r="D31" s="3">
        <v>0.53447699999999998</v>
      </c>
    </row>
    <row r="32" spans="1:4" x14ac:dyDescent="0.2">
      <c r="A32" s="2"/>
      <c r="B32" s="2"/>
      <c r="C32" s="3">
        <v>0.58139700000000005</v>
      </c>
      <c r="D32" s="3">
        <v>0.48819299999999999</v>
      </c>
    </row>
    <row r="33" spans="1:4" x14ac:dyDescent="0.2">
      <c r="A33" s="2"/>
      <c r="B33" s="2"/>
      <c r="C33" s="3">
        <v>0.29308000000000001</v>
      </c>
      <c r="D33" s="2"/>
    </row>
    <row r="34" spans="1:4" x14ac:dyDescent="0.2">
      <c r="A34" s="2"/>
      <c r="B34" s="2"/>
      <c r="C34" s="3">
        <v>0.415265</v>
      </c>
      <c r="D34" s="2"/>
    </row>
    <row r="35" spans="1:4" x14ac:dyDescent="0.2">
      <c r="A35" s="2"/>
      <c r="B35" s="2"/>
      <c r="C35" s="3">
        <v>0.31463000000000002</v>
      </c>
      <c r="D35" s="2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A18E8-1DD3-7046-9B45-D22F391A2D0B}">
  <dimension ref="A1:D25"/>
  <sheetViews>
    <sheetView workbookViewId="0">
      <selection activeCell="D3" sqref="D3:D21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5"/>
      <c r="B2" s="5"/>
      <c r="C2" s="5"/>
      <c r="D2" s="5"/>
    </row>
    <row r="3" spans="1:4" x14ac:dyDescent="0.2">
      <c r="A3" s="3">
        <v>302.39</v>
      </c>
      <c r="B3" s="3">
        <v>343.02</v>
      </c>
      <c r="C3" s="3">
        <v>117.01</v>
      </c>
      <c r="D3" s="3">
        <v>407.76</v>
      </c>
    </row>
    <row r="4" spans="1:4" x14ac:dyDescent="0.2">
      <c r="A4" s="3">
        <v>175.3</v>
      </c>
      <c r="B4" s="3">
        <v>364.54</v>
      </c>
      <c r="C4" s="3">
        <v>162.26</v>
      </c>
      <c r="D4" s="3">
        <v>366.69</v>
      </c>
    </row>
    <row r="5" spans="1:4" x14ac:dyDescent="0.2">
      <c r="A5" s="3">
        <v>247.51</v>
      </c>
      <c r="B5" s="3">
        <v>562.76</v>
      </c>
      <c r="C5" s="3">
        <v>247.2</v>
      </c>
      <c r="D5" s="3">
        <v>251.63</v>
      </c>
    </row>
    <row r="6" spans="1:4" x14ac:dyDescent="0.2">
      <c r="A6" s="3">
        <v>196.51</v>
      </c>
      <c r="B6" s="3">
        <v>578.01</v>
      </c>
      <c r="C6" s="3">
        <v>92.14</v>
      </c>
      <c r="D6" s="3">
        <v>262.64</v>
      </c>
    </row>
    <row r="7" spans="1:4" x14ac:dyDescent="0.2">
      <c r="A7" s="3">
        <v>223.44</v>
      </c>
      <c r="B7" s="3">
        <v>563.75</v>
      </c>
      <c r="C7" s="3">
        <v>107.27</v>
      </c>
      <c r="D7" s="3">
        <v>223.46</v>
      </c>
    </row>
    <row r="8" spans="1:4" x14ac:dyDescent="0.2">
      <c r="A8" s="3">
        <v>149.76</v>
      </c>
      <c r="B8" s="3">
        <v>718.17</v>
      </c>
      <c r="C8" s="3">
        <v>85.62</v>
      </c>
      <c r="D8" s="3">
        <v>298.08</v>
      </c>
    </row>
    <row r="9" spans="1:4" x14ac:dyDescent="0.2">
      <c r="A9" s="3">
        <v>116.71</v>
      </c>
      <c r="B9" s="3">
        <v>316.02999999999997</v>
      </c>
      <c r="C9" s="3">
        <v>127.12</v>
      </c>
      <c r="D9" s="3">
        <v>338.83</v>
      </c>
    </row>
    <row r="10" spans="1:4" x14ac:dyDescent="0.2">
      <c r="A10" s="3">
        <v>195.35</v>
      </c>
      <c r="B10" s="3">
        <v>250.66</v>
      </c>
      <c r="C10" s="3">
        <v>262.41000000000003</v>
      </c>
      <c r="D10" s="3">
        <v>183.77</v>
      </c>
    </row>
    <row r="11" spans="1:4" x14ac:dyDescent="0.2">
      <c r="A11" s="3">
        <v>216.58</v>
      </c>
      <c r="B11" s="3">
        <v>312.25</v>
      </c>
      <c r="C11" s="3">
        <v>322.08</v>
      </c>
      <c r="D11" s="3">
        <v>322.83999999999997</v>
      </c>
    </row>
    <row r="12" spans="1:4" x14ac:dyDescent="0.2">
      <c r="A12" s="3">
        <v>180.72</v>
      </c>
      <c r="B12" s="3">
        <v>444.4</v>
      </c>
      <c r="C12" s="3">
        <v>278.81</v>
      </c>
      <c r="D12" s="3">
        <v>292.77</v>
      </c>
    </row>
    <row r="13" spans="1:4" x14ac:dyDescent="0.2">
      <c r="A13" s="3">
        <v>205.75</v>
      </c>
      <c r="B13" s="3">
        <v>249.6</v>
      </c>
      <c r="C13" s="3">
        <v>171.91</v>
      </c>
      <c r="D13" s="3">
        <v>218.01</v>
      </c>
    </row>
    <row r="14" spans="1:4" x14ac:dyDescent="0.2">
      <c r="A14" s="3">
        <v>192.58</v>
      </c>
      <c r="B14" s="3">
        <v>232.25</v>
      </c>
      <c r="C14" s="3">
        <v>178.41</v>
      </c>
      <c r="D14" s="3">
        <v>188.1</v>
      </c>
    </row>
    <row r="15" spans="1:4" x14ac:dyDescent="0.2">
      <c r="A15" s="3">
        <v>190.78</v>
      </c>
      <c r="B15" s="3">
        <v>201.04</v>
      </c>
      <c r="C15" s="3">
        <v>177.37</v>
      </c>
      <c r="D15" s="3">
        <v>234.76</v>
      </c>
    </row>
    <row r="16" spans="1:4" x14ac:dyDescent="0.2">
      <c r="A16" s="3">
        <v>177.91</v>
      </c>
      <c r="B16" s="3">
        <v>206.12</v>
      </c>
      <c r="C16" s="3">
        <v>178.64</v>
      </c>
      <c r="D16" s="3">
        <v>224.33</v>
      </c>
    </row>
    <row r="17" spans="1:4" x14ac:dyDescent="0.2">
      <c r="A17" s="3">
        <v>155.38</v>
      </c>
      <c r="B17" s="3">
        <v>186.13</v>
      </c>
      <c r="C17" s="3">
        <v>181.68</v>
      </c>
      <c r="D17" s="3">
        <v>233.19</v>
      </c>
    </row>
    <row r="18" spans="1:4" x14ac:dyDescent="0.2">
      <c r="A18" s="3">
        <v>144.55000000000001</v>
      </c>
      <c r="B18" s="3">
        <v>195.69</v>
      </c>
      <c r="C18" s="3">
        <v>194.95</v>
      </c>
      <c r="D18" s="3">
        <v>244.99</v>
      </c>
    </row>
    <row r="19" spans="1:4" x14ac:dyDescent="0.2">
      <c r="A19" s="5"/>
      <c r="B19" s="3">
        <v>234.43</v>
      </c>
      <c r="C19" s="3">
        <v>194.42</v>
      </c>
      <c r="D19" s="3">
        <v>220.09</v>
      </c>
    </row>
    <row r="20" spans="1:4" x14ac:dyDescent="0.2">
      <c r="A20" s="5"/>
      <c r="B20" s="5"/>
      <c r="C20" s="3">
        <v>138.87</v>
      </c>
      <c r="D20" s="3">
        <v>223.26</v>
      </c>
    </row>
    <row r="21" spans="1:4" x14ac:dyDescent="0.2">
      <c r="A21" s="5"/>
      <c r="B21" s="5"/>
      <c r="C21" s="3">
        <v>159.06</v>
      </c>
      <c r="D21" s="3">
        <v>172.06</v>
      </c>
    </row>
    <row r="22" spans="1:4" x14ac:dyDescent="0.2">
      <c r="A22" s="3"/>
      <c r="B22" s="3"/>
      <c r="C22" s="3">
        <v>174.03</v>
      </c>
      <c r="D22" s="5"/>
    </row>
    <row r="23" spans="1:4" x14ac:dyDescent="0.2">
      <c r="A23" s="3"/>
      <c r="B23" s="3"/>
      <c r="C23" s="3">
        <v>183.26</v>
      </c>
      <c r="D23" s="5"/>
    </row>
    <row r="24" spans="1:4" x14ac:dyDescent="0.2">
      <c r="A24" s="3"/>
      <c r="B24" s="3"/>
      <c r="C24" s="5"/>
      <c r="D24" s="3"/>
    </row>
    <row r="25" spans="1:4" x14ac:dyDescent="0.2">
      <c r="A25" s="3"/>
      <c r="B25" s="3"/>
      <c r="C25" s="3"/>
      <c r="D25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7DC90-679B-2F4F-B1D9-C335FA93AF79}">
  <dimension ref="A1:C26"/>
  <sheetViews>
    <sheetView workbookViewId="0">
      <selection activeCell="N26" sqref="N26"/>
    </sheetView>
  </sheetViews>
  <sheetFormatPr baseColWidth="10" defaultRowHeight="16" x14ac:dyDescent="0.2"/>
  <cols>
    <col min="3" max="3" width="14.5" bestFit="1" customWidth="1"/>
  </cols>
  <sheetData>
    <row r="1" spans="1:3" x14ac:dyDescent="0.2">
      <c r="A1" s="4" t="s">
        <v>0</v>
      </c>
      <c r="B1" s="4" t="s">
        <v>3</v>
      </c>
      <c r="C1" s="4" t="s">
        <v>2</v>
      </c>
    </row>
    <row r="2" spans="1:3" x14ac:dyDescent="0.2">
      <c r="A2" s="2"/>
      <c r="B2" s="2"/>
      <c r="C2" s="2"/>
    </row>
    <row r="3" spans="1:3" x14ac:dyDescent="0.2">
      <c r="A3" s="3">
        <v>9.1701870499999991</v>
      </c>
      <c r="B3" s="3">
        <v>8.7169496399999993</v>
      </c>
      <c r="C3" s="3">
        <v>6.0982446000000001</v>
      </c>
    </row>
    <row r="4" spans="1:3" x14ac:dyDescent="0.2">
      <c r="A4" s="3">
        <v>5.9111942400000004</v>
      </c>
      <c r="B4" s="3">
        <v>14.910992220000001</v>
      </c>
      <c r="C4" s="3">
        <v>6.4651510800000001</v>
      </c>
    </row>
    <row r="5" spans="1:3" x14ac:dyDescent="0.2">
      <c r="A5" s="3">
        <v>7.3572374099999998</v>
      </c>
      <c r="B5" s="3">
        <v>7.8824172700000004</v>
      </c>
      <c r="C5" s="3">
        <v>6.4651510800000001</v>
      </c>
    </row>
    <row r="6" spans="1:3" x14ac:dyDescent="0.2">
      <c r="A6" s="3">
        <v>6.5442877700000004</v>
      </c>
      <c r="B6" s="3">
        <v>9.4651510800000001</v>
      </c>
      <c r="C6" s="3">
        <v>8.2852949599999999</v>
      </c>
    </row>
    <row r="7" spans="1:3" x14ac:dyDescent="0.2">
      <c r="A7" s="3">
        <v>5.2996834499999999</v>
      </c>
      <c r="B7" s="3">
        <v>10.213352499999999</v>
      </c>
      <c r="C7" s="3">
        <v>6.9543597100000003</v>
      </c>
    </row>
    <row r="8" spans="1:3" x14ac:dyDescent="0.2">
      <c r="A8" s="3">
        <v>5.80328058</v>
      </c>
      <c r="B8" s="3">
        <v>7.9255827300000004</v>
      </c>
      <c r="C8" s="3">
        <v>7.0406906500000002</v>
      </c>
    </row>
    <row r="9" spans="1:3" x14ac:dyDescent="0.2">
      <c r="A9" s="3">
        <v>9.9255827300000004</v>
      </c>
      <c r="B9" s="3">
        <v>7.4435683499999996</v>
      </c>
      <c r="C9" s="3">
        <v>7.7313381300000001</v>
      </c>
    </row>
    <row r="10" spans="1:3" x14ac:dyDescent="0.2">
      <c r="A10" s="3">
        <v>5.7169496400000002</v>
      </c>
      <c r="B10" s="3">
        <v>7.8392518000000004</v>
      </c>
      <c r="C10" s="3">
        <v>7.9313381300000003</v>
      </c>
    </row>
    <row r="11" spans="1:3" x14ac:dyDescent="0.2">
      <c r="A11" s="3">
        <v>5.9615539599999998</v>
      </c>
      <c r="B11" s="3">
        <v>7.8104748199999996</v>
      </c>
      <c r="C11" s="3">
        <v>6.2103934130000003</v>
      </c>
    </row>
    <row r="12" spans="1:3" x14ac:dyDescent="0.2">
      <c r="A12" s="3">
        <v>5.8104748199999996</v>
      </c>
      <c r="B12" s="3">
        <v>8.0550791400000001</v>
      </c>
      <c r="C12" s="3">
        <v>8.8331479040000005</v>
      </c>
    </row>
    <row r="13" spans="1:3" x14ac:dyDescent="0.2">
      <c r="A13" s="3">
        <v>4.6450071900000003</v>
      </c>
      <c r="B13" s="3">
        <v>13.294225750000001</v>
      </c>
      <c r="C13" s="3">
        <v>7.1085970060000001</v>
      </c>
    </row>
    <row r="14" spans="1:3" x14ac:dyDescent="0.2">
      <c r="A14" s="3">
        <v>5.6881726600000002</v>
      </c>
      <c r="B14" s="3">
        <v>6.6881726600000002</v>
      </c>
      <c r="C14" s="3">
        <v>7.1864413169999999</v>
      </c>
    </row>
    <row r="15" spans="1:3" x14ac:dyDescent="0.2">
      <c r="A15" s="3">
        <v>6.2637122300000003</v>
      </c>
      <c r="B15" s="3">
        <v>14.127021600000001</v>
      </c>
      <c r="C15" s="3">
        <v>7.4139862279999997</v>
      </c>
    </row>
    <row r="16" spans="1:3" x14ac:dyDescent="0.2">
      <c r="A16" s="3">
        <v>9.5442877700000004</v>
      </c>
      <c r="B16" s="3">
        <v>15.688172700000001</v>
      </c>
      <c r="C16" s="3">
        <v>7.4199742510000002</v>
      </c>
    </row>
    <row r="17" spans="1:3" x14ac:dyDescent="0.2">
      <c r="A17" s="3">
        <v>7.4918305390000004</v>
      </c>
      <c r="B17" s="3">
        <v>11.429179899999999</v>
      </c>
      <c r="C17" s="3">
        <v>7.3241658679999997</v>
      </c>
    </row>
    <row r="18" spans="1:3" x14ac:dyDescent="0.2">
      <c r="A18" s="3">
        <v>5.5038065869999997</v>
      </c>
      <c r="B18" s="3">
        <v>8.2133525200000008</v>
      </c>
      <c r="C18" s="3">
        <v>7.91698024</v>
      </c>
    </row>
    <row r="19" spans="1:3" x14ac:dyDescent="0.2">
      <c r="A19" s="3">
        <v>5.4259622749999998</v>
      </c>
      <c r="B19" s="3">
        <v>9.1845755400000009</v>
      </c>
      <c r="C19" s="3">
        <v>6.1773812899999996</v>
      </c>
    </row>
    <row r="20" spans="1:3" x14ac:dyDescent="0.2">
      <c r="A20" s="3">
        <v>7.0427287429999996</v>
      </c>
      <c r="B20" s="3">
        <v>12.970872460000001</v>
      </c>
      <c r="C20" s="3">
        <v>5.8680287800000004</v>
      </c>
    </row>
    <row r="21" spans="1:3" x14ac:dyDescent="0.2">
      <c r="A21" s="3">
        <v>7.0966209579999999</v>
      </c>
      <c r="B21" s="3">
        <v>13.791231740000001</v>
      </c>
      <c r="C21" s="3">
        <v>6.4507625900000001</v>
      </c>
    </row>
    <row r="22" spans="1:3" x14ac:dyDescent="0.2">
      <c r="A22" s="3">
        <v>8.1265610779999999</v>
      </c>
      <c r="B22" s="3"/>
      <c r="C22" s="3"/>
    </row>
    <row r="23" spans="1:3" x14ac:dyDescent="0.2">
      <c r="A23" s="3">
        <v>6.2463215569999999</v>
      </c>
      <c r="B23" s="3"/>
      <c r="C23" s="3"/>
    </row>
    <row r="24" spans="1:3" x14ac:dyDescent="0.2">
      <c r="A24" s="3">
        <v>5.6954233529999998</v>
      </c>
      <c r="B24" s="3"/>
      <c r="C24" s="3"/>
    </row>
    <row r="25" spans="1:3" x14ac:dyDescent="0.2">
      <c r="A25" s="3">
        <v>5.9828485029999996</v>
      </c>
      <c r="B25" s="3"/>
      <c r="C25" s="3"/>
    </row>
    <row r="26" spans="1:3" x14ac:dyDescent="0.2">
      <c r="A26" s="3">
        <v>4.4259622749999998</v>
      </c>
      <c r="B26" s="3"/>
      <c r="C26" s="3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68C12-1F8A-CA4C-94F5-3FD4ACD6F07B}">
  <dimension ref="A1:D13"/>
  <sheetViews>
    <sheetView workbookViewId="0">
      <selection activeCell="D3" sqref="D3:D11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2"/>
      <c r="B2" s="2"/>
      <c r="C2" s="2"/>
      <c r="D2" s="2"/>
    </row>
    <row r="3" spans="1:4" x14ac:dyDescent="0.2">
      <c r="A3" s="3">
        <v>252</v>
      </c>
      <c r="B3" s="3">
        <v>74</v>
      </c>
      <c r="C3" s="3">
        <v>306</v>
      </c>
      <c r="D3" s="3">
        <v>113</v>
      </c>
    </row>
    <row r="4" spans="1:4" x14ac:dyDescent="0.2">
      <c r="A4" s="3">
        <v>488</v>
      </c>
      <c r="B4" s="3">
        <v>26</v>
      </c>
      <c r="C4" s="3">
        <v>239</v>
      </c>
      <c r="D4" s="3">
        <v>128</v>
      </c>
    </row>
    <row r="5" spans="1:4" x14ac:dyDescent="0.2">
      <c r="A5" s="3">
        <v>498</v>
      </c>
      <c r="B5" s="3">
        <v>83</v>
      </c>
      <c r="C5" s="3">
        <v>316</v>
      </c>
      <c r="D5" s="3">
        <v>240</v>
      </c>
    </row>
    <row r="6" spans="1:4" x14ac:dyDescent="0.2">
      <c r="A6" s="3">
        <v>942</v>
      </c>
      <c r="B6" s="3">
        <v>241</v>
      </c>
      <c r="C6" s="3">
        <v>278</v>
      </c>
      <c r="D6" s="3">
        <v>419</v>
      </c>
    </row>
    <row r="7" spans="1:4" x14ac:dyDescent="0.2">
      <c r="A7" s="3">
        <v>734</v>
      </c>
      <c r="B7" s="3">
        <v>17</v>
      </c>
      <c r="C7" s="3">
        <v>346</v>
      </c>
      <c r="D7" s="3">
        <v>247</v>
      </c>
    </row>
    <row r="8" spans="1:4" x14ac:dyDescent="0.2">
      <c r="A8" s="3">
        <v>254</v>
      </c>
      <c r="B8" s="3">
        <v>96</v>
      </c>
      <c r="C8" s="3">
        <v>192</v>
      </c>
      <c r="D8" s="3">
        <v>282</v>
      </c>
    </row>
    <row r="9" spans="1:4" x14ac:dyDescent="0.2">
      <c r="A9" s="3">
        <v>232</v>
      </c>
      <c r="B9" s="3">
        <v>41</v>
      </c>
      <c r="C9" s="3">
        <v>413</v>
      </c>
      <c r="D9" s="3">
        <v>351</v>
      </c>
    </row>
    <row r="10" spans="1:4" x14ac:dyDescent="0.2">
      <c r="A10" s="3">
        <v>381</v>
      </c>
      <c r="B10" s="3">
        <v>35</v>
      </c>
      <c r="C10" s="3">
        <v>243</v>
      </c>
      <c r="D10" s="3">
        <v>380</v>
      </c>
    </row>
    <row r="11" spans="1:4" x14ac:dyDescent="0.2">
      <c r="A11" s="3">
        <v>451</v>
      </c>
      <c r="B11" s="3"/>
      <c r="C11" s="3">
        <v>340</v>
      </c>
      <c r="D11" s="3">
        <v>378</v>
      </c>
    </row>
    <row r="12" spans="1:4" x14ac:dyDescent="0.2">
      <c r="A12" s="3">
        <v>358</v>
      </c>
      <c r="B12" s="3"/>
      <c r="C12" s="3">
        <v>211</v>
      </c>
      <c r="D12" s="3"/>
    </row>
    <row r="13" spans="1:4" x14ac:dyDescent="0.2">
      <c r="A13" s="3"/>
      <c r="B13" s="3"/>
      <c r="C13" s="3"/>
      <c r="D13" s="3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7FEEF-4752-394C-9F0B-3DBD8BCFAA75}">
  <dimension ref="A1:D14"/>
  <sheetViews>
    <sheetView workbookViewId="0">
      <selection activeCell="D3" sqref="D3:D8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2"/>
      <c r="B2" s="2"/>
      <c r="C2" s="2"/>
      <c r="D2" s="2"/>
    </row>
    <row r="3" spans="1:4" x14ac:dyDescent="0.2">
      <c r="A3" s="3">
        <v>30.357130000000002</v>
      </c>
      <c r="B3" s="3">
        <v>3.215516</v>
      </c>
      <c r="C3" s="3">
        <v>87.119434429999998</v>
      </c>
      <c r="D3" s="3">
        <v>22.97486</v>
      </c>
    </row>
    <row r="4" spans="1:4" x14ac:dyDescent="0.2">
      <c r="A4" s="3">
        <v>48.810659999999999</v>
      </c>
      <c r="B4" s="3">
        <v>4.6290300000000002</v>
      </c>
      <c r="C4" s="3">
        <v>45.715119719999997</v>
      </c>
      <c r="D4" s="3">
        <v>23.6</v>
      </c>
    </row>
    <row r="5" spans="1:4" x14ac:dyDescent="0.2">
      <c r="A5" s="3">
        <v>69.569999999999993</v>
      </c>
      <c r="B5" s="3">
        <v>54.790329999999997</v>
      </c>
      <c r="C5" s="3">
        <v>64.698608579999998</v>
      </c>
      <c r="D5" s="3">
        <v>15.930680000000001</v>
      </c>
    </row>
    <row r="6" spans="1:4" x14ac:dyDescent="0.2">
      <c r="A6" s="3">
        <v>54.890039999999999</v>
      </c>
      <c r="B6" s="3">
        <v>44.20158</v>
      </c>
      <c r="C6" s="3">
        <v>52.366295000000001</v>
      </c>
      <c r="D6" s="3">
        <v>20.36</v>
      </c>
    </row>
    <row r="7" spans="1:4" x14ac:dyDescent="0.2">
      <c r="A7" s="3">
        <v>66.967309999999998</v>
      </c>
      <c r="B7" s="3">
        <v>8.07</v>
      </c>
      <c r="C7" s="3">
        <v>41.18</v>
      </c>
      <c r="D7" s="3">
        <v>11.68</v>
      </c>
    </row>
    <row r="8" spans="1:4" x14ac:dyDescent="0.2">
      <c r="A8" s="3">
        <v>34.03</v>
      </c>
      <c r="B8" s="3">
        <v>47.42</v>
      </c>
      <c r="C8" s="3">
        <v>68.180000000000007</v>
      </c>
      <c r="D8" s="3">
        <v>53.46</v>
      </c>
    </row>
    <row r="9" spans="1:4" x14ac:dyDescent="0.2">
      <c r="A9" s="3">
        <v>52.09</v>
      </c>
      <c r="B9" s="3">
        <v>59.73</v>
      </c>
      <c r="C9" s="3">
        <v>22.49</v>
      </c>
      <c r="D9" s="3"/>
    </row>
    <row r="10" spans="1:4" x14ac:dyDescent="0.2">
      <c r="A10" s="3">
        <v>40</v>
      </c>
      <c r="B10" s="3">
        <v>25.64</v>
      </c>
      <c r="C10" s="3"/>
      <c r="D10" s="3"/>
    </row>
    <row r="11" spans="1:4" x14ac:dyDescent="0.2">
      <c r="A11" s="3">
        <v>42.45</v>
      </c>
      <c r="B11" s="3">
        <v>13.65</v>
      </c>
      <c r="C11" s="3"/>
      <c r="D11" s="3"/>
    </row>
    <row r="12" spans="1:4" x14ac:dyDescent="0.2">
      <c r="A12" s="3">
        <v>49.62</v>
      </c>
      <c r="B12" s="3">
        <v>7.7</v>
      </c>
      <c r="C12" s="2"/>
      <c r="D12" s="2"/>
    </row>
    <row r="13" spans="1:4" x14ac:dyDescent="0.2">
      <c r="A13" s="2"/>
      <c r="B13" s="3">
        <v>4.4400000000000004</v>
      </c>
      <c r="C13" s="3"/>
      <c r="D13" s="3"/>
    </row>
    <row r="14" spans="1:4" x14ac:dyDescent="0.2">
      <c r="A14" s="2"/>
      <c r="B14" s="3">
        <v>27.16</v>
      </c>
      <c r="C14" s="3"/>
      <c r="D14" s="3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83071-0851-0F40-8820-87B6F14CCC90}">
  <dimension ref="A1:D18"/>
  <sheetViews>
    <sheetView tabSelected="1" workbookViewId="0">
      <selection activeCell="A18" sqref="A18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2"/>
      <c r="B2" s="2"/>
      <c r="C2" s="2"/>
      <c r="D2" s="2"/>
    </row>
    <row r="3" spans="1:4" x14ac:dyDescent="0.2">
      <c r="A3" s="3">
        <v>35.231000000000002</v>
      </c>
      <c r="B3" s="3">
        <v>41.881</v>
      </c>
      <c r="C3" s="3">
        <v>40.1</v>
      </c>
      <c r="D3" s="3">
        <v>56.38</v>
      </c>
    </row>
    <row r="4" spans="1:4" x14ac:dyDescent="0.2">
      <c r="A4" s="3">
        <v>33.747</v>
      </c>
      <c r="B4" s="3">
        <v>44.551000000000002</v>
      </c>
      <c r="C4" s="3">
        <v>39.238</v>
      </c>
      <c r="D4" s="3">
        <v>31.62</v>
      </c>
    </row>
    <row r="5" spans="1:4" x14ac:dyDescent="0.2">
      <c r="A5" s="3">
        <v>32.808</v>
      </c>
      <c r="B5" s="3">
        <v>55.78</v>
      </c>
      <c r="C5" s="3">
        <v>39.311999999999998</v>
      </c>
      <c r="D5" s="3">
        <v>27.94</v>
      </c>
    </row>
    <row r="6" spans="1:4" x14ac:dyDescent="0.2">
      <c r="A6" s="3">
        <v>36.927999999999997</v>
      </c>
      <c r="B6" s="3">
        <v>51.72</v>
      </c>
      <c r="C6" s="3">
        <v>14.52</v>
      </c>
      <c r="D6" s="3">
        <v>34.42</v>
      </c>
    </row>
    <row r="7" spans="1:4" x14ac:dyDescent="0.2">
      <c r="A7" s="3">
        <v>6.9</v>
      </c>
      <c r="B7" s="3">
        <v>42.646999999999998</v>
      </c>
      <c r="C7" s="3">
        <v>20.22</v>
      </c>
      <c r="D7" s="3">
        <v>35.04</v>
      </c>
    </row>
    <row r="8" spans="1:4" x14ac:dyDescent="0.2">
      <c r="A8" s="3">
        <v>35.1</v>
      </c>
      <c r="B8" s="3">
        <v>29.84</v>
      </c>
      <c r="C8" s="3">
        <v>25.54</v>
      </c>
      <c r="D8" s="3">
        <v>34.119999999999997</v>
      </c>
    </row>
    <row r="9" spans="1:4" x14ac:dyDescent="0.2">
      <c r="A9" s="3">
        <v>16.420000000000002</v>
      </c>
      <c r="B9" s="3">
        <v>28.12</v>
      </c>
      <c r="C9" s="3">
        <v>19.8</v>
      </c>
      <c r="D9" s="3">
        <v>56.14</v>
      </c>
    </row>
    <row r="10" spans="1:4" x14ac:dyDescent="0.2">
      <c r="A10" s="3">
        <v>20.54</v>
      </c>
      <c r="B10" s="3">
        <v>49.82</v>
      </c>
      <c r="C10" s="3">
        <v>9.64</v>
      </c>
      <c r="D10" s="3">
        <v>47.02</v>
      </c>
    </row>
    <row r="11" spans="1:4" x14ac:dyDescent="0.2">
      <c r="A11" s="3">
        <v>13.48</v>
      </c>
      <c r="B11" s="3">
        <v>59.76</v>
      </c>
      <c r="C11" s="3">
        <v>24.48</v>
      </c>
      <c r="D11" s="3">
        <v>59.62</v>
      </c>
    </row>
    <row r="12" spans="1:4" x14ac:dyDescent="0.2">
      <c r="A12" s="3">
        <v>25.1</v>
      </c>
      <c r="B12" s="3">
        <v>48.58</v>
      </c>
      <c r="C12" s="3">
        <v>23.94</v>
      </c>
      <c r="D12" s="3">
        <v>29.82</v>
      </c>
    </row>
    <row r="13" spans="1:4" x14ac:dyDescent="0.2">
      <c r="A13" s="3">
        <v>24.74</v>
      </c>
      <c r="B13" s="3">
        <v>26.1</v>
      </c>
      <c r="C13" s="3"/>
      <c r="D13" s="3"/>
    </row>
    <row r="14" spans="1:4" x14ac:dyDescent="0.2">
      <c r="A14" s="3">
        <v>18.399999999999999</v>
      </c>
      <c r="B14" s="3">
        <v>22.18</v>
      </c>
      <c r="C14" s="3"/>
      <c r="D14" s="3"/>
    </row>
    <row r="15" spans="1:4" x14ac:dyDescent="0.2">
      <c r="A15" s="2"/>
      <c r="B15" s="2"/>
      <c r="C15" s="2"/>
      <c r="D15" s="2"/>
    </row>
    <row r="18" spans="1:1" x14ac:dyDescent="0.2">
      <c r="A18" s="29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EBCD5-DD26-D34E-BDBE-24EE0635C56D}">
  <dimension ref="A1:D14"/>
  <sheetViews>
    <sheetView workbookViewId="0">
      <selection activeCell="D3" sqref="D3:D7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2"/>
      <c r="B2" s="2"/>
      <c r="C2" s="2"/>
      <c r="D2" s="2"/>
    </row>
    <row r="3" spans="1:4" x14ac:dyDescent="0.2">
      <c r="A3" s="3">
        <v>306</v>
      </c>
      <c r="B3" s="3">
        <v>105</v>
      </c>
      <c r="C3" s="3">
        <v>419</v>
      </c>
      <c r="D3" s="3">
        <v>14</v>
      </c>
    </row>
    <row r="4" spans="1:4" x14ac:dyDescent="0.2">
      <c r="A4" s="3">
        <v>526</v>
      </c>
      <c r="B4" s="3">
        <v>147</v>
      </c>
      <c r="C4" s="3">
        <v>335</v>
      </c>
      <c r="D4" s="3">
        <v>132</v>
      </c>
    </row>
    <row r="5" spans="1:4" x14ac:dyDescent="0.2">
      <c r="A5" s="3">
        <v>449</v>
      </c>
      <c r="B5" s="3">
        <v>99</v>
      </c>
      <c r="C5" s="3">
        <v>376</v>
      </c>
      <c r="D5" s="3">
        <v>294</v>
      </c>
    </row>
    <row r="6" spans="1:4" x14ac:dyDescent="0.2">
      <c r="A6" s="3">
        <v>829</v>
      </c>
      <c r="B6" s="3">
        <v>160</v>
      </c>
      <c r="C6" s="3">
        <v>363</v>
      </c>
      <c r="D6" s="3">
        <v>250</v>
      </c>
    </row>
    <row r="7" spans="1:4" x14ac:dyDescent="0.2">
      <c r="A7" s="3">
        <v>666</v>
      </c>
      <c r="B7" s="3">
        <v>122</v>
      </c>
      <c r="C7" s="3">
        <v>421</v>
      </c>
      <c r="D7" s="3">
        <v>143</v>
      </c>
    </row>
    <row r="8" spans="1:4" x14ac:dyDescent="0.2">
      <c r="A8" s="3">
        <v>720</v>
      </c>
      <c r="B8" s="3">
        <v>75</v>
      </c>
      <c r="C8" s="3">
        <v>436</v>
      </c>
      <c r="D8" s="2"/>
    </row>
    <row r="9" spans="1:4" x14ac:dyDescent="0.2">
      <c r="A9" s="3">
        <v>460</v>
      </c>
      <c r="B9" s="3">
        <v>57</v>
      </c>
      <c r="C9" s="2"/>
      <c r="D9" s="3"/>
    </row>
    <row r="10" spans="1:4" x14ac:dyDescent="0.2">
      <c r="A10" s="3">
        <v>371</v>
      </c>
      <c r="B10" s="3">
        <v>38</v>
      </c>
      <c r="C10" s="3"/>
      <c r="D10" s="3"/>
    </row>
    <row r="11" spans="1:4" x14ac:dyDescent="0.2">
      <c r="A11" s="3">
        <v>406</v>
      </c>
      <c r="B11" s="3"/>
      <c r="C11" s="3"/>
      <c r="D11" s="3"/>
    </row>
    <row r="12" spans="1:4" x14ac:dyDescent="0.2">
      <c r="A12" s="3">
        <v>472</v>
      </c>
      <c r="B12" s="3"/>
      <c r="C12" s="3"/>
      <c r="D12" s="3"/>
    </row>
    <row r="13" spans="1:4" x14ac:dyDescent="0.2">
      <c r="A13" s="3">
        <v>377</v>
      </c>
      <c r="B13" s="3"/>
      <c r="C13" s="3"/>
      <c r="D13" s="3"/>
    </row>
    <row r="14" spans="1:4" x14ac:dyDescent="0.2">
      <c r="A14" s="2"/>
      <c r="B14" s="2"/>
      <c r="C14" s="2"/>
      <c r="D14" s="2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1BA04-9B02-9D4E-9FEA-67B78FB8FC72}">
  <dimension ref="A1:D16"/>
  <sheetViews>
    <sheetView workbookViewId="0">
      <selection activeCell="D3" sqref="D3:D8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2"/>
      <c r="B2" s="2"/>
      <c r="C2" s="2"/>
      <c r="D2" s="2"/>
    </row>
    <row r="3" spans="1:4" x14ac:dyDescent="0.2">
      <c r="A3" s="3">
        <v>29.806709999999999</v>
      </c>
      <c r="B3" s="3">
        <v>3.0706859999999998</v>
      </c>
      <c r="C3" s="3">
        <v>35.864710000000002</v>
      </c>
      <c r="D3" s="3">
        <v>1.840646</v>
      </c>
    </row>
    <row r="4" spans="1:4" x14ac:dyDescent="0.2">
      <c r="A4" s="3">
        <v>51.676949999999998</v>
      </c>
      <c r="B4" s="3">
        <v>7.1229399999999998</v>
      </c>
      <c r="C4" s="3">
        <v>37.846620000000001</v>
      </c>
      <c r="D4" s="3">
        <v>8.06</v>
      </c>
    </row>
    <row r="5" spans="1:4" x14ac:dyDescent="0.2">
      <c r="A5" s="3">
        <v>67.900000000000006</v>
      </c>
      <c r="B5" s="3">
        <v>40.806100000000001</v>
      </c>
      <c r="C5" s="3">
        <v>51.910409999999999</v>
      </c>
      <c r="D5" s="3">
        <v>5.625788</v>
      </c>
    </row>
    <row r="6" spans="1:4" x14ac:dyDescent="0.2">
      <c r="A6" s="3">
        <v>52.45</v>
      </c>
      <c r="B6" s="3">
        <v>33.795569999999998</v>
      </c>
      <c r="C6" s="3">
        <v>30.77608</v>
      </c>
      <c r="D6" s="3">
        <v>13.45</v>
      </c>
    </row>
    <row r="7" spans="1:4" x14ac:dyDescent="0.2">
      <c r="A7" s="3">
        <v>72.573719999999994</v>
      </c>
      <c r="B7" s="3">
        <v>8.3699999999999992</v>
      </c>
      <c r="C7" s="3">
        <v>31.75</v>
      </c>
      <c r="D7" s="3">
        <v>19.309999999999999</v>
      </c>
    </row>
    <row r="8" spans="1:4" x14ac:dyDescent="0.2">
      <c r="A8" s="3">
        <v>72.640870000000007</v>
      </c>
      <c r="B8" s="3">
        <v>43.23</v>
      </c>
      <c r="C8" s="3">
        <v>55.08</v>
      </c>
      <c r="D8" s="3">
        <v>25.12</v>
      </c>
    </row>
    <row r="9" spans="1:4" x14ac:dyDescent="0.2">
      <c r="A9" s="3">
        <v>36.51</v>
      </c>
      <c r="B9" s="3">
        <v>51.22</v>
      </c>
      <c r="C9" s="3">
        <v>24.73</v>
      </c>
      <c r="D9" s="3"/>
    </row>
    <row r="10" spans="1:4" x14ac:dyDescent="0.2">
      <c r="A10" s="3">
        <v>48.67</v>
      </c>
      <c r="B10" s="3">
        <v>22.04</v>
      </c>
      <c r="C10" s="3"/>
      <c r="D10" s="3"/>
    </row>
    <row r="11" spans="1:4" x14ac:dyDescent="0.2">
      <c r="A11" s="3">
        <v>44.05</v>
      </c>
      <c r="B11" s="3">
        <v>12.71</v>
      </c>
      <c r="C11" s="3"/>
      <c r="D11" s="3"/>
    </row>
    <row r="12" spans="1:4" x14ac:dyDescent="0.2">
      <c r="A12" s="3">
        <v>40.380000000000003</v>
      </c>
      <c r="B12" s="3">
        <v>16.68</v>
      </c>
      <c r="C12" s="2"/>
      <c r="D12" s="2"/>
    </row>
    <row r="13" spans="1:4" x14ac:dyDescent="0.2">
      <c r="A13" s="3">
        <v>45.1</v>
      </c>
      <c r="B13" s="3">
        <v>29.37</v>
      </c>
      <c r="C13" s="3"/>
      <c r="D13" s="3"/>
    </row>
    <row r="14" spans="1:4" x14ac:dyDescent="0.2">
      <c r="A14" s="3"/>
      <c r="B14" s="3">
        <v>10.18</v>
      </c>
      <c r="C14" s="3"/>
      <c r="D14" s="3"/>
    </row>
    <row r="15" spans="1:4" x14ac:dyDescent="0.2">
      <c r="A15" s="2"/>
      <c r="B15" s="2"/>
      <c r="C15" s="3"/>
      <c r="D15" s="3"/>
    </row>
    <row r="16" spans="1:4" x14ac:dyDescent="0.2">
      <c r="A16" s="2"/>
      <c r="B16" s="2"/>
      <c r="C16" s="3"/>
      <c r="D16" s="3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AE9F9-A65E-EE46-A130-4E6CA81BD235}">
  <dimension ref="A1:D16"/>
  <sheetViews>
    <sheetView workbookViewId="0">
      <selection activeCell="A3" sqref="A3:A14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2"/>
      <c r="B2" s="2"/>
      <c r="C2" s="2"/>
      <c r="D2" s="2"/>
    </row>
    <row r="3" spans="1:4" x14ac:dyDescent="0.2">
      <c r="A3" s="3">
        <v>24.654</v>
      </c>
      <c r="B3" s="3">
        <v>46.124000000000002</v>
      </c>
      <c r="C3" s="3">
        <v>37.26</v>
      </c>
      <c r="D3" s="3">
        <v>68.22</v>
      </c>
    </row>
    <row r="4" spans="1:4" x14ac:dyDescent="0.2">
      <c r="A4" s="3">
        <v>11.297000000000001</v>
      </c>
      <c r="B4" s="3">
        <v>61.002000000000002</v>
      </c>
      <c r="C4" s="3">
        <v>19.91</v>
      </c>
      <c r="D4" s="3">
        <v>38.5</v>
      </c>
    </row>
    <row r="5" spans="1:4" x14ac:dyDescent="0.2">
      <c r="A5" s="3">
        <v>31.89</v>
      </c>
      <c r="B5" s="3">
        <v>51.67</v>
      </c>
      <c r="C5" s="3">
        <v>23.42</v>
      </c>
      <c r="D5" s="3">
        <v>33.86</v>
      </c>
    </row>
    <row r="6" spans="1:4" x14ac:dyDescent="0.2">
      <c r="A6" s="3">
        <v>14.9691948</v>
      </c>
      <c r="B6" s="3">
        <v>50.03</v>
      </c>
      <c r="C6" s="3">
        <v>18.559999999999999</v>
      </c>
      <c r="D6" s="3">
        <v>36.479999999999997</v>
      </c>
    </row>
    <row r="7" spans="1:4" x14ac:dyDescent="0.2">
      <c r="A7" s="3">
        <v>15.442</v>
      </c>
      <c r="B7" s="3">
        <v>41.982999999999997</v>
      </c>
      <c r="C7" s="3">
        <v>19.3</v>
      </c>
      <c r="D7" s="3">
        <v>27.18</v>
      </c>
    </row>
    <row r="8" spans="1:4" x14ac:dyDescent="0.2">
      <c r="A8" s="3">
        <v>24.22</v>
      </c>
      <c r="B8" s="3">
        <v>23.76</v>
      </c>
      <c r="C8" s="3">
        <v>25.64</v>
      </c>
      <c r="D8" s="3">
        <v>27.44</v>
      </c>
    </row>
    <row r="9" spans="1:4" x14ac:dyDescent="0.2">
      <c r="A9" s="3">
        <v>14.24</v>
      </c>
      <c r="B9" s="3">
        <v>35.24</v>
      </c>
      <c r="C9" s="3">
        <v>17.72</v>
      </c>
      <c r="D9" s="3">
        <v>37.619999999999997</v>
      </c>
    </row>
    <row r="10" spans="1:4" x14ac:dyDescent="0.2">
      <c r="A10" s="3">
        <v>24.16</v>
      </c>
      <c r="B10" s="3">
        <v>40.9</v>
      </c>
      <c r="C10" s="3">
        <v>10.78</v>
      </c>
      <c r="D10" s="3">
        <v>48.9</v>
      </c>
    </row>
    <row r="11" spans="1:4" x14ac:dyDescent="0.2">
      <c r="A11" s="3">
        <v>31.5</v>
      </c>
      <c r="B11" s="3">
        <v>56.22</v>
      </c>
      <c r="C11" s="3">
        <v>26.32</v>
      </c>
      <c r="D11" s="3">
        <v>40.22</v>
      </c>
    </row>
    <row r="12" spans="1:4" x14ac:dyDescent="0.2">
      <c r="A12" s="3">
        <v>6.78</v>
      </c>
      <c r="B12" s="3">
        <v>44.84</v>
      </c>
      <c r="C12" s="3">
        <v>26.96</v>
      </c>
      <c r="D12" s="3">
        <v>30.46</v>
      </c>
    </row>
    <row r="13" spans="1:4" x14ac:dyDescent="0.2">
      <c r="A13" s="3">
        <v>17.66</v>
      </c>
      <c r="B13" s="3">
        <v>24.56</v>
      </c>
      <c r="C13" s="3"/>
      <c r="D13" s="3"/>
    </row>
    <row r="14" spans="1:4" x14ac:dyDescent="0.2">
      <c r="A14" s="3">
        <v>11.9</v>
      </c>
      <c r="B14" s="3">
        <v>34.58</v>
      </c>
      <c r="C14" s="3"/>
      <c r="D14" s="3"/>
    </row>
    <row r="16" spans="1:4" x14ac:dyDescent="0.2">
      <c r="A16" s="29"/>
      <c r="B16" s="29"/>
      <c r="C16" s="29"/>
      <c r="D16" s="29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EAF23-1E69-FE45-95FE-08F5A2EA4401}">
  <dimension ref="A1:I10"/>
  <sheetViews>
    <sheetView workbookViewId="0">
      <selection activeCell="A5" sqref="A5:A10"/>
    </sheetView>
  </sheetViews>
  <sheetFormatPr baseColWidth="10" defaultRowHeight="16" x14ac:dyDescent="0.2"/>
  <sheetData>
    <row r="1" spans="1:9" x14ac:dyDescent="0.2">
      <c r="A1" s="4" t="s">
        <v>7</v>
      </c>
      <c r="B1" s="4"/>
      <c r="C1" s="4"/>
      <c r="D1" s="4"/>
      <c r="E1" s="4"/>
      <c r="F1" s="4" t="s">
        <v>9</v>
      </c>
      <c r="G1" s="4"/>
      <c r="H1" s="4"/>
      <c r="I1" s="4"/>
    </row>
    <row r="2" spans="1:9" x14ac:dyDescent="0.2">
      <c r="A2" s="2"/>
      <c r="B2" s="2"/>
      <c r="C2" s="2"/>
      <c r="D2" s="2"/>
      <c r="E2" s="2"/>
      <c r="F2" s="2"/>
      <c r="G2" s="2"/>
      <c r="H2" s="2"/>
      <c r="I2" s="2"/>
    </row>
    <row r="3" spans="1:9" x14ac:dyDescent="0.2">
      <c r="A3" s="1" t="s">
        <v>15</v>
      </c>
      <c r="B3" s="1" t="s">
        <v>16</v>
      </c>
      <c r="C3" s="1" t="s">
        <v>17</v>
      </c>
      <c r="D3" s="1" t="s">
        <v>18</v>
      </c>
      <c r="E3" s="2"/>
      <c r="F3" s="1" t="s">
        <v>15</v>
      </c>
      <c r="G3" s="1" t="s">
        <v>16</v>
      </c>
      <c r="H3" s="1" t="s">
        <v>17</v>
      </c>
      <c r="I3" s="1" t="s">
        <v>18</v>
      </c>
    </row>
    <row r="4" spans="1:9" x14ac:dyDescent="0.2">
      <c r="A4" s="2"/>
      <c r="B4" s="2"/>
      <c r="C4" s="2"/>
      <c r="D4" s="2"/>
      <c r="E4" s="2"/>
      <c r="F4" s="2"/>
      <c r="G4" s="2"/>
      <c r="H4" s="2"/>
      <c r="I4" s="2"/>
    </row>
    <row r="5" spans="1:9" x14ac:dyDescent="0.2">
      <c r="A5" s="3">
        <v>0.32029914999999998</v>
      </c>
      <c r="B5" s="3">
        <v>1.64208916</v>
      </c>
      <c r="C5" s="3">
        <v>0.87763307999999995</v>
      </c>
      <c r="D5" s="3">
        <v>1.6658018000000001</v>
      </c>
      <c r="E5" s="2"/>
      <c r="F5" s="3">
        <v>0.69308983000000002</v>
      </c>
      <c r="G5" s="3">
        <v>0.49453912</v>
      </c>
      <c r="H5" s="3">
        <v>0.13789477</v>
      </c>
      <c r="I5" s="3">
        <v>0.27262372000000001</v>
      </c>
    </row>
    <row r="6" spans="1:9" x14ac:dyDescent="0.2">
      <c r="A6" s="3">
        <v>2.60118721</v>
      </c>
      <c r="B6" s="3">
        <v>0.84607129000000003</v>
      </c>
      <c r="C6" s="3">
        <v>1.6527588099999999</v>
      </c>
      <c r="D6" s="3">
        <v>2.8090834</v>
      </c>
      <c r="E6" s="2"/>
      <c r="F6" s="3">
        <v>1.49064698</v>
      </c>
      <c r="G6" s="3">
        <v>0.13323112000000001</v>
      </c>
      <c r="H6" s="3">
        <v>0.19424337999999999</v>
      </c>
      <c r="I6" s="3">
        <v>1.1791907500000001</v>
      </c>
    </row>
    <row r="7" spans="1:9" x14ac:dyDescent="0.2">
      <c r="A7" s="3">
        <v>1.35840768</v>
      </c>
      <c r="B7" s="3">
        <v>1.91981829</v>
      </c>
      <c r="C7" s="3">
        <v>1.8902838399999999</v>
      </c>
      <c r="D7" s="3">
        <v>0.40796602999999998</v>
      </c>
      <c r="E7" s="2"/>
      <c r="F7" s="3">
        <v>0.63294134000000002</v>
      </c>
      <c r="G7" s="3">
        <v>0.49933749999999999</v>
      </c>
      <c r="H7" s="3">
        <v>0.32844208000000003</v>
      </c>
      <c r="I7" s="3">
        <v>0.14507138</v>
      </c>
    </row>
    <row r="8" spans="1:9" x14ac:dyDescent="0.2">
      <c r="A8" s="3">
        <v>2.3532601</v>
      </c>
      <c r="B8" s="3">
        <v>2.7814406300000001</v>
      </c>
      <c r="C8" s="3">
        <v>1.2608187099999999</v>
      </c>
      <c r="D8" s="3">
        <v>1.0955606600000001</v>
      </c>
      <c r="E8" s="2"/>
      <c r="F8" s="3">
        <v>1.0408393199999999</v>
      </c>
      <c r="G8" s="3">
        <v>2.2067287000000002</v>
      </c>
      <c r="H8" s="3">
        <v>1.75949523</v>
      </c>
      <c r="I8" s="3">
        <v>0.54191363000000004</v>
      </c>
    </row>
    <row r="9" spans="1:9" x14ac:dyDescent="0.2">
      <c r="A9" s="3">
        <v>4.5264387499999996</v>
      </c>
      <c r="B9" s="3">
        <v>2.2969299300000001</v>
      </c>
      <c r="C9" s="3">
        <v>0.31256624999999999</v>
      </c>
      <c r="D9" s="3">
        <v>1.5376337</v>
      </c>
      <c r="E9" s="2"/>
      <c r="F9" s="3">
        <v>1.63418803</v>
      </c>
      <c r="G9" s="3">
        <v>3.35544098</v>
      </c>
      <c r="H9" s="3">
        <v>1.39038258</v>
      </c>
      <c r="I9" s="3">
        <v>0.96926581000000001</v>
      </c>
    </row>
    <row r="10" spans="1:9" x14ac:dyDescent="0.2">
      <c r="A10" s="3">
        <v>6.8411804700000003</v>
      </c>
      <c r="B10" s="3">
        <v>5.32138518</v>
      </c>
      <c r="C10" s="3">
        <v>0.53850091</v>
      </c>
      <c r="D10" s="3">
        <v>0.44941733</v>
      </c>
      <c r="E10" s="2"/>
      <c r="F10" s="3">
        <v>3.3743325899999999</v>
      </c>
      <c r="G10" s="3">
        <v>3.22225597</v>
      </c>
      <c r="H10" s="3">
        <v>1.2531987200000001</v>
      </c>
      <c r="I10" s="3">
        <v>0.58396667000000002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C4628-1100-2D46-B3BD-7372EDF901E1}">
  <dimension ref="A1:N10"/>
  <sheetViews>
    <sheetView workbookViewId="0">
      <selection activeCell="J28" sqref="J28"/>
    </sheetView>
  </sheetViews>
  <sheetFormatPr baseColWidth="10" defaultRowHeight="16" x14ac:dyDescent="0.2"/>
  <sheetData>
    <row r="1" spans="1:14" x14ac:dyDescent="0.2">
      <c r="A1" s="4" t="s">
        <v>10</v>
      </c>
      <c r="B1" s="4"/>
      <c r="C1" s="4"/>
      <c r="D1" s="4"/>
      <c r="E1" s="4"/>
      <c r="F1" s="4" t="s">
        <v>19</v>
      </c>
      <c r="G1" s="4"/>
      <c r="H1" s="4"/>
      <c r="I1" s="4"/>
      <c r="J1" s="4"/>
      <c r="K1" s="4" t="s">
        <v>11</v>
      </c>
      <c r="L1" s="4"/>
      <c r="M1" s="4"/>
      <c r="N1" s="4"/>
    </row>
    <row r="2" spans="1:14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 x14ac:dyDescent="0.2">
      <c r="A3" s="1" t="s">
        <v>15</v>
      </c>
      <c r="B3" s="1" t="s">
        <v>16</v>
      </c>
      <c r="C3" s="1" t="s">
        <v>17</v>
      </c>
      <c r="D3" s="1" t="s">
        <v>18</v>
      </c>
      <c r="E3" s="2"/>
      <c r="F3" s="1" t="s">
        <v>15</v>
      </c>
      <c r="G3" s="1" t="s">
        <v>16</v>
      </c>
      <c r="H3" s="1" t="s">
        <v>17</v>
      </c>
      <c r="I3" s="1" t="s">
        <v>18</v>
      </c>
      <c r="J3" s="2"/>
      <c r="K3" s="1" t="s">
        <v>15</v>
      </c>
      <c r="L3" s="1" t="s">
        <v>16</v>
      </c>
      <c r="M3" s="1" t="s">
        <v>17</v>
      </c>
      <c r="N3" s="1" t="s">
        <v>18</v>
      </c>
    </row>
    <row r="4" spans="1:14" x14ac:dyDescent="0.2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5" spans="1:14" x14ac:dyDescent="0.2">
      <c r="A5" s="3">
        <v>1.38760427</v>
      </c>
      <c r="B5" s="3">
        <v>1.15746718</v>
      </c>
      <c r="C5" s="3">
        <v>1.5710951399999999</v>
      </c>
      <c r="D5" s="3">
        <v>2.1130174300000002</v>
      </c>
      <c r="E5" s="2"/>
      <c r="F5" s="3">
        <v>0.35678360999999997</v>
      </c>
      <c r="G5" s="3">
        <v>1.57745219</v>
      </c>
      <c r="H5" s="3">
        <v>3.8747005699999999</v>
      </c>
      <c r="I5" s="3">
        <v>4.4724945500000004</v>
      </c>
      <c r="J5" s="2"/>
      <c r="K5" s="3">
        <v>0.87782139000000003</v>
      </c>
      <c r="L5" s="3">
        <v>1.8726336400000001</v>
      </c>
      <c r="M5" s="3">
        <v>1.7390209400000001</v>
      </c>
      <c r="N5" s="3">
        <v>6.3909994599999997</v>
      </c>
    </row>
    <row r="6" spans="1:14" x14ac:dyDescent="0.2">
      <c r="A6" s="3">
        <v>1.45924692</v>
      </c>
      <c r="B6" s="3">
        <v>1.6493239200000001</v>
      </c>
      <c r="C6" s="3">
        <v>1.12265258</v>
      </c>
      <c r="D6" s="3">
        <v>1.20557045</v>
      </c>
      <c r="E6" s="2"/>
      <c r="F6" s="3">
        <v>2.0719377099999998</v>
      </c>
      <c r="G6" s="3">
        <v>1.33059945</v>
      </c>
      <c r="H6" s="3">
        <v>9.0404929599999999</v>
      </c>
      <c r="I6" s="3">
        <v>4.4456939799999997</v>
      </c>
      <c r="J6" s="2"/>
      <c r="K6" s="3">
        <v>1.7163942000000001</v>
      </c>
      <c r="L6" s="3">
        <v>2.7763387100000001</v>
      </c>
      <c r="M6" s="3">
        <v>4.1386150199999996</v>
      </c>
      <c r="N6" s="3">
        <v>5.8581750399999999</v>
      </c>
    </row>
    <row r="7" spans="1:14" x14ac:dyDescent="0.2">
      <c r="A7" s="3">
        <v>1.9607013</v>
      </c>
      <c r="B7" s="3">
        <v>2.1775852499999999</v>
      </c>
      <c r="C7" s="3">
        <v>0.91218774000000002</v>
      </c>
      <c r="D7" s="3">
        <v>0.82528409000000003</v>
      </c>
      <c r="E7" s="2"/>
      <c r="F7" s="3">
        <v>1.6919611400000001</v>
      </c>
      <c r="G7" s="3">
        <v>3.79034301</v>
      </c>
      <c r="H7" s="3">
        <v>4.6291377100000002</v>
      </c>
      <c r="I7" s="3">
        <v>3.2632326599999999</v>
      </c>
      <c r="J7" s="2"/>
      <c r="K7" s="3">
        <v>2.4411333700000002</v>
      </c>
      <c r="L7" s="3">
        <v>3.4959720299999999</v>
      </c>
      <c r="M7" s="3">
        <v>2.94886794</v>
      </c>
      <c r="N7" s="3">
        <v>4.0078498800000002</v>
      </c>
    </row>
    <row r="8" spans="1:14" x14ac:dyDescent="0.2">
      <c r="A8" s="3">
        <v>1.35260165</v>
      </c>
      <c r="B8" s="3">
        <v>2.8645498599999999</v>
      </c>
      <c r="C8" s="3">
        <v>1.66480067</v>
      </c>
      <c r="D8" s="3">
        <v>1.66825359</v>
      </c>
      <c r="E8" s="2"/>
      <c r="F8" s="3">
        <v>2.03094551</v>
      </c>
      <c r="G8" s="3">
        <v>1.9464242899999999</v>
      </c>
      <c r="H8" s="3">
        <v>1.17928739</v>
      </c>
      <c r="I8" s="3">
        <v>1.07380685</v>
      </c>
      <c r="J8" s="2"/>
      <c r="K8" s="3">
        <v>0.80312598000000002</v>
      </c>
      <c r="L8" s="3">
        <v>4.4284618</v>
      </c>
      <c r="M8" s="3">
        <v>0.74377789999999999</v>
      </c>
      <c r="N8" s="3">
        <v>1.9539594300000001</v>
      </c>
    </row>
    <row r="9" spans="1:14" x14ac:dyDescent="0.2">
      <c r="A9" s="3">
        <v>1.6119140599999999</v>
      </c>
      <c r="B9" s="3">
        <v>2.1373463699999999</v>
      </c>
      <c r="C9" s="3">
        <v>0.96769187000000001</v>
      </c>
      <c r="D9" s="3">
        <v>1.14358542</v>
      </c>
      <c r="E9" s="2"/>
      <c r="F9" s="3">
        <v>2.6102261100000002</v>
      </c>
      <c r="G9" s="3">
        <v>1.4341526899999999</v>
      </c>
      <c r="H9" s="3">
        <v>0.15355530000000001</v>
      </c>
      <c r="I9" s="3">
        <v>0.98452114000000002</v>
      </c>
      <c r="J9" s="2"/>
      <c r="K9" s="3">
        <v>0.81872208999999996</v>
      </c>
      <c r="L9" s="3">
        <v>1.72687719</v>
      </c>
      <c r="M9" s="3">
        <v>0.42911964000000002</v>
      </c>
      <c r="N9" s="3">
        <v>1.7170020800000001</v>
      </c>
    </row>
    <row r="10" spans="1:14" x14ac:dyDescent="0.2">
      <c r="A10" s="3">
        <v>2.1749513199999999</v>
      </c>
      <c r="B10" s="3">
        <v>1.5887732999999999</v>
      </c>
      <c r="C10" s="3">
        <v>1.1080950300000001</v>
      </c>
      <c r="D10" s="3">
        <v>1.20152759</v>
      </c>
      <c r="E10" s="2"/>
      <c r="F10" s="3">
        <v>3.2912780599999998</v>
      </c>
      <c r="G10" s="3">
        <v>2.0589262000000002</v>
      </c>
      <c r="H10" s="3">
        <v>0.50128594000000004</v>
      </c>
      <c r="I10" s="3">
        <v>0.77302782000000003</v>
      </c>
      <c r="J10" s="2"/>
      <c r="K10" s="3">
        <v>0.92349082999999998</v>
      </c>
      <c r="L10" s="3">
        <v>1.19727012</v>
      </c>
      <c r="M10" s="3">
        <v>0.55715413000000003</v>
      </c>
      <c r="N10" s="3">
        <v>1.4990196099999999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C91ED-5F82-0B40-BBD2-076CFDC00DEC}">
  <dimension ref="A1:I10"/>
  <sheetViews>
    <sheetView workbookViewId="0">
      <selection sqref="A1:I10"/>
    </sheetView>
  </sheetViews>
  <sheetFormatPr baseColWidth="10" defaultRowHeight="16" x14ac:dyDescent="0.2"/>
  <sheetData>
    <row r="1" spans="1:9" x14ac:dyDescent="0.2">
      <c r="A1" s="4" t="s">
        <v>20</v>
      </c>
      <c r="B1" s="4"/>
      <c r="C1" s="4"/>
      <c r="D1" s="4"/>
      <c r="E1" s="4"/>
      <c r="F1" s="4" t="s">
        <v>21</v>
      </c>
      <c r="G1" s="4"/>
      <c r="H1" s="4"/>
      <c r="I1" s="4"/>
    </row>
    <row r="2" spans="1:9" x14ac:dyDescent="0.2">
      <c r="A2" s="2"/>
      <c r="B2" s="2"/>
      <c r="C2" s="2"/>
      <c r="D2" s="2"/>
      <c r="E2" s="2"/>
      <c r="F2" s="2"/>
      <c r="G2" s="2"/>
      <c r="H2" s="2"/>
      <c r="I2" s="2"/>
    </row>
    <row r="3" spans="1:9" x14ac:dyDescent="0.2">
      <c r="A3" s="1" t="s">
        <v>15</v>
      </c>
      <c r="B3" s="1" t="s">
        <v>16</v>
      </c>
      <c r="C3" s="1" t="s">
        <v>17</v>
      </c>
      <c r="D3" s="1" t="s">
        <v>18</v>
      </c>
      <c r="E3" s="2"/>
      <c r="F3" s="1" t="s">
        <v>15</v>
      </c>
      <c r="G3" s="1" t="s">
        <v>16</v>
      </c>
      <c r="H3" s="1" t="s">
        <v>17</v>
      </c>
      <c r="I3" s="1" t="s">
        <v>18</v>
      </c>
    </row>
    <row r="4" spans="1:9" x14ac:dyDescent="0.2">
      <c r="A4" s="2"/>
      <c r="B4" s="2"/>
      <c r="C4" s="2"/>
      <c r="D4" s="2"/>
      <c r="E4" s="2"/>
      <c r="F4" s="2"/>
      <c r="G4" s="2"/>
      <c r="H4" s="2"/>
      <c r="I4" s="2"/>
    </row>
    <row r="5" spans="1:9" x14ac:dyDescent="0.2">
      <c r="A5" s="3">
        <v>1.35163536</v>
      </c>
      <c r="B5" s="3">
        <v>1.0258994800000001</v>
      </c>
      <c r="C5" s="3">
        <v>1.31965559</v>
      </c>
      <c r="D5" s="3">
        <v>0.64887072999999995</v>
      </c>
      <c r="E5" s="2"/>
      <c r="F5" s="3">
        <v>2.2684881099999998</v>
      </c>
      <c r="G5" s="3">
        <v>3.1879407</v>
      </c>
      <c r="H5" s="3">
        <v>1.52732154</v>
      </c>
      <c r="I5" s="3">
        <v>1.9319069600000001</v>
      </c>
    </row>
    <row r="6" spans="1:9" x14ac:dyDescent="0.2">
      <c r="A6" s="3">
        <v>1.4875801200000001</v>
      </c>
      <c r="B6" s="3">
        <v>1.2329254700000001</v>
      </c>
      <c r="C6" s="3">
        <v>1.5609265800000001</v>
      </c>
      <c r="D6" s="3">
        <v>0.85950793000000003</v>
      </c>
      <c r="E6" s="2"/>
      <c r="F6" s="3">
        <v>1.5629799499999999</v>
      </c>
      <c r="G6" s="3">
        <v>2.1499753199999998</v>
      </c>
      <c r="H6" s="3">
        <v>2.6223796300000002</v>
      </c>
      <c r="I6" s="3">
        <v>2.0565647299999998</v>
      </c>
    </row>
    <row r="7" spans="1:9" x14ac:dyDescent="0.2">
      <c r="A7" s="3">
        <v>1.45812874</v>
      </c>
      <c r="B7" s="3">
        <v>0.89754321000000004</v>
      </c>
      <c r="C7" s="3">
        <v>0.61058623000000001</v>
      </c>
      <c r="D7" s="3">
        <v>0.70100578000000002</v>
      </c>
      <c r="E7" s="2"/>
      <c r="F7" s="3">
        <v>1.75234354</v>
      </c>
      <c r="G7" s="3">
        <v>2.5788416999999999</v>
      </c>
      <c r="H7" s="3">
        <v>2.2566814000000002</v>
      </c>
      <c r="I7" s="3">
        <v>2.3305829899999999</v>
      </c>
    </row>
    <row r="8" spans="1:9" x14ac:dyDescent="0.2">
      <c r="A8" s="3">
        <v>1.03964824</v>
      </c>
      <c r="B8" s="3">
        <v>1.49335478</v>
      </c>
      <c r="C8" s="3">
        <v>0.44746026</v>
      </c>
      <c r="D8" s="3">
        <v>0.39194690999999998</v>
      </c>
      <c r="E8" s="2"/>
      <c r="F8" s="3">
        <v>2.4669849799999999</v>
      </c>
      <c r="G8" s="3">
        <v>2.5924265599999998</v>
      </c>
      <c r="H8" s="3">
        <v>2.08071604</v>
      </c>
      <c r="I8" s="3">
        <v>2.7499230300000002</v>
      </c>
    </row>
    <row r="9" spans="1:9" x14ac:dyDescent="0.2">
      <c r="A9" s="3">
        <v>0.98472799</v>
      </c>
      <c r="B9" s="3">
        <v>0.69078622999999995</v>
      </c>
      <c r="C9" s="3">
        <v>0.42616241999999999</v>
      </c>
      <c r="D9" s="3">
        <v>0.62488765999999996</v>
      </c>
      <c r="E9" s="2"/>
      <c r="F9" s="3">
        <v>2.2085926699999998</v>
      </c>
      <c r="G9" s="3">
        <v>4.2999901400000002</v>
      </c>
      <c r="H9" s="3">
        <v>2.66291287</v>
      </c>
      <c r="I9" s="3">
        <v>2.4648863799999998</v>
      </c>
    </row>
    <row r="10" spans="1:9" x14ac:dyDescent="0.2">
      <c r="A10" s="3">
        <v>0.81357504000000003</v>
      </c>
      <c r="B10" s="3">
        <v>0.61360864000000004</v>
      </c>
      <c r="C10" s="3">
        <v>0.53615908000000001</v>
      </c>
      <c r="D10" s="3">
        <v>0.72588918999999996</v>
      </c>
      <c r="E10" s="2"/>
      <c r="F10" s="3">
        <v>2.2363308700000002</v>
      </c>
      <c r="G10" s="3">
        <v>2.8032511900000001</v>
      </c>
      <c r="H10" s="3">
        <v>4.2481946600000002</v>
      </c>
      <c r="I10" s="3">
        <v>3.4310059800000001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2A69D-C076-9640-82F9-3188C13CE539}">
  <dimension ref="A1:C37"/>
  <sheetViews>
    <sheetView workbookViewId="0">
      <selection activeCell="C29" sqref="C29:C37"/>
    </sheetView>
  </sheetViews>
  <sheetFormatPr baseColWidth="10" defaultRowHeight="16" x14ac:dyDescent="0.2"/>
  <sheetData>
    <row r="1" spans="1:3" x14ac:dyDescent="0.2">
      <c r="A1" s="4"/>
      <c r="B1" s="4"/>
      <c r="C1" s="4"/>
    </row>
    <row r="2" spans="1:3" x14ac:dyDescent="0.2">
      <c r="A2" s="2"/>
      <c r="B2" s="2"/>
      <c r="C2" s="2"/>
    </row>
    <row r="3" spans="1:3" x14ac:dyDescent="0.2">
      <c r="A3" s="1"/>
      <c r="B3" s="1" t="s">
        <v>4</v>
      </c>
      <c r="C3" s="1" t="s">
        <v>22</v>
      </c>
    </row>
    <row r="4" spans="1:3" x14ac:dyDescent="0.2">
      <c r="A4" s="3" t="s">
        <v>23</v>
      </c>
      <c r="B4" s="3">
        <v>0.29499999999999998</v>
      </c>
      <c r="C4" s="3">
        <v>26.02</v>
      </c>
    </row>
    <row r="5" spans="1:3" x14ac:dyDescent="0.2">
      <c r="A5" s="3" t="s">
        <v>23</v>
      </c>
      <c r="B5" s="3">
        <v>0.29499999999999998</v>
      </c>
      <c r="C5" s="3">
        <v>24.22</v>
      </c>
    </row>
    <row r="6" spans="1:3" x14ac:dyDescent="0.2">
      <c r="A6" s="3" t="s">
        <v>23</v>
      </c>
      <c r="B6" s="3">
        <v>0.1</v>
      </c>
      <c r="C6" s="3">
        <v>14.24</v>
      </c>
    </row>
    <row r="7" spans="1:3" x14ac:dyDescent="0.2">
      <c r="A7" s="3" t="s">
        <v>23</v>
      </c>
      <c r="B7" s="3">
        <v>0.34499999999999997</v>
      </c>
      <c r="C7" s="3">
        <v>24.16</v>
      </c>
    </row>
    <row r="8" spans="1:3" x14ac:dyDescent="0.2">
      <c r="A8" s="3" t="s">
        <v>23</v>
      </c>
      <c r="B8" s="3">
        <v>0.55500000000000005</v>
      </c>
      <c r="C8" s="3">
        <v>31.5</v>
      </c>
    </row>
    <row r="9" spans="1:3" x14ac:dyDescent="0.2">
      <c r="A9" s="3" t="s">
        <v>23</v>
      </c>
      <c r="B9" s="3">
        <v>0.64</v>
      </c>
      <c r="C9" s="3">
        <v>6.78</v>
      </c>
    </row>
    <row r="10" spans="1:3" x14ac:dyDescent="0.2">
      <c r="A10" s="3" t="s">
        <v>23</v>
      </c>
      <c r="B10" s="3">
        <v>0.68</v>
      </c>
      <c r="C10" s="3">
        <v>17.66</v>
      </c>
    </row>
    <row r="11" spans="1:3" x14ac:dyDescent="0.2">
      <c r="A11" s="3" t="s">
        <v>23</v>
      </c>
      <c r="B11" s="3">
        <v>0.44500000000000001</v>
      </c>
      <c r="C11" s="3">
        <v>11.9</v>
      </c>
    </row>
    <row r="12" spans="1:3" x14ac:dyDescent="0.2">
      <c r="A12" s="3"/>
      <c r="B12" s="3"/>
      <c r="C12" s="3"/>
    </row>
    <row r="13" spans="1:3" x14ac:dyDescent="0.2">
      <c r="A13" s="3" t="s">
        <v>24</v>
      </c>
      <c r="B13" s="3">
        <v>0.38</v>
      </c>
      <c r="C13" s="3">
        <v>23.76</v>
      </c>
    </row>
    <row r="14" spans="1:3" x14ac:dyDescent="0.2">
      <c r="A14" s="3" t="s">
        <v>24</v>
      </c>
      <c r="B14" s="3">
        <v>0.84499999999999997</v>
      </c>
      <c r="C14" s="3">
        <v>35.24</v>
      </c>
    </row>
    <row r="15" spans="1:3" x14ac:dyDescent="0.2">
      <c r="A15" s="3" t="s">
        <v>24</v>
      </c>
      <c r="B15" s="3">
        <v>0.94499999999999995</v>
      </c>
      <c r="C15" s="3">
        <v>40.9</v>
      </c>
    </row>
    <row r="16" spans="1:3" x14ac:dyDescent="0.2">
      <c r="A16" s="3" t="s">
        <v>24</v>
      </c>
      <c r="B16" s="3">
        <v>1.04</v>
      </c>
      <c r="C16" s="3">
        <v>56.22</v>
      </c>
    </row>
    <row r="17" spans="1:3" x14ac:dyDescent="0.2">
      <c r="A17" s="3" t="s">
        <v>24</v>
      </c>
      <c r="B17" s="3">
        <v>0.63</v>
      </c>
      <c r="C17" s="3">
        <v>44.84</v>
      </c>
    </row>
    <row r="18" spans="1:3" x14ac:dyDescent="0.2">
      <c r="A18" s="3" t="s">
        <v>24</v>
      </c>
      <c r="B18" s="3">
        <v>0.65500000000000003</v>
      </c>
      <c r="C18" s="3">
        <v>24.56</v>
      </c>
    </row>
    <row r="19" spans="1:3" x14ac:dyDescent="0.2">
      <c r="A19" s="3" t="s">
        <v>24</v>
      </c>
      <c r="B19" s="3">
        <v>0.63500000000000001</v>
      </c>
      <c r="C19" s="3">
        <v>34.58</v>
      </c>
    </row>
    <row r="20" spans="1:3" x14ac:dyDescent="0.2">
      <c r="A20" s="3"/>
      <c r="B20" s="3"/>
      <c r="C20" s="3"/>
    </row>
    <row r="21" spans="1:3" x14ac:dyDescent="0.2">
      <c r="A21" s="3" t="s">
        <v>25</v>
      </c>
      <c r="B21" s="3">
        <v>0.11</v>
      </c>
      <c r="C21" s="3">
        <v>18.559999999999999</v>
      </c>
    </row>
    <row r="22" spans="1:3" x14ac:dyDescent="0.2">
      <c r="A22" s="3" t="s">
        <v>25</v>
      </c>
      <c r="B22" s="3">
        <v>0.85</v>
      </c>
      <c r="C22" s="3">
        <v>19.3</v>
      </c>
    </row>
    <row r="23" spans="1:3" x14ac:dyDescent="0.2">
      <c r="A23" s="3" t="s">
        <v>25</v>
      </c>
      <c r="B23" s="3">
        <v>0.46500000000000002</v>
      </c>
      <c r="C23" s="3">
        <v>25.64</v>
      </c>
    </row>
    <row r="24" spans="1:3" x14ac:dyDescent="0.2">
      <c r="A24" s="3" t="s">
        <v>25</v>
      </c>
      <c r="B24" s="3">
        <v>0.36</v>
      </c>
      <c r="C24" s="3">
        <v>17.72</v>
      </c>
    </row>
    <row r="25" spans="1:3" x14ac:dyDescent="0.2">
      <c r="A25" s="3" t="s">
        <v>25</v>
      </c>
      <c r="B25" s="3">
        <v>0.27</v>
      </c>
      <c r="C25" s="3">
        <v>10.78</v>
      </c>
    </row>
    <row r="26" spans="1:3" x14ac:dyDescent="0.2">
      <c r="A26" s="3" t="s">
        <v>25</v>
      </c>
      <c r="B26" s="3">
        <v>0.35</v>
      </c>
      <c r="C26" s="3">
        <v>29.42</v>
      </c>
    </row>
    <row r="27" spans="1:3" x14ac:dyDescent="0.2">
      <c r="A27" s="3" t="s">
        <v>25</v>
      </c>
      <c r="B27" s="3">
        <v>0.52500000000000002</v>
      </c>
      <c r="C27" s="3">
        <v>26.96</v>
      </c>
    </row>
    <row r="28" spans="1:3" x14ac:dyDescent="0.2">
      <c r="A28" s="3"/>
      <c r="B28" s="3"/>
      <c r="C28" s="3"/>
    </row>
    <row r="29" spans="1:3" x14ac:dyDescent="0.2">
      <c r="A29" s="3" t="s">
        <v>26</v>
      </c>
      <c r="B29" s="3">
        <v>0.75</v>
      </c>
      <c r="C29" s="3">
        <v>18.5</v>
      </c>
    </row>
    <row r="30" spans="1:3" x14ac:dyDescent="0.2">
      <c r="A30" s="3" t="s">
        <v>26</v>
      </c>
      <c r="B30" s="3">
        <v>0.495</v>
      </c>
      <c r="C30" s="3">
        <v>33.86</v>
      </c>
    </row>
    <row r="31" spans="1:3" x14ac:dyDescent="0.2">
      <c r="A31" s="3" t="s">
        <v>26</v>
      </c>
      <c r="B31" s="3">
        <v>0.59499999999999997</v>
      </c>
      <c r="C31" s="3">
        <v>36.479999999999997</v>
      </c>
    </row>
    <row r="32" spans="1:3" x14ac:dyDescent="0.2">
      <c r="A32" s="3" t="s">
        <v>26</v>
      </c>
      <c r="B32" s="3">
        <v>0.44500000000000001</v>
      </c>
      <c r="C32" s="3">
        <v>27.18</v>
      </c>
    </row>
    <row r="33" spans="1:3" x14ac:dyDescent="0.2">
      <c r="A33" s="3" t="s">
        <v>26</v>
      </c>
      <c r="B33" s="3">
        <v>0.97</v>
      </c>
      <c r="C33" s="3">
        <v>27.44</v>
      </c>
    </row>
    <row r="34" spans="1:3" x14ac:dyDescent="0.2">
      <c r="A34" s="3" t="s">
        <v>26</v>
      </c>
      <c r="B34" s="3">
        <v>1.03</v>
      </c>
      <c r="C34" s="3">
        <v>37.619999999999997</v>
      </c>
    </row>
    <row r="35" spans="1:3" x14ac:dyDescent="0.2">
      <c r="A35" s="3" t="s">
        <v>26</v>
      </c>
      <c r="B35" s="3">
        <v>1.345</v>
      </c>
      <c r="C35" s="3">
        <v>48.9</v>
      </c>
    </row>
    <row r="36" spans="1:3" x14ac:dyDescent="0.2">
      <c r="A36" s="3" t="s">
        <v>26</v>
      </c>
      <c r="B36" s="3">
        <v>1.6</v>
      </c>
      <c r="C36" s="3">
        <v>40.22</v>
      </c>
    </row>
    <row r="37" spans="1:3" x14ac:dyDescent="0.2">
      <c r="A37" s="3" t="s">
        <v>26</v>
      </c>
      <c r="B37" s="3">
        <v>1.0349999999999999</v>
      </c>
      <c r="C37" s="3">
        <v>30.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0096B-F32D-B54D-9C7C-B1BCA28F64AE}">
  <dimension ref="A1:C26"/>
  <sheetViews>
    <sheetView workbookViewId="0">
      <selection activeCell="G22" sqref="G22"/>
    </sheetView>
  </sheetViews>
  <sheetFormatPr baseColWidth="10" defaultRowHeight="16" x14ac:dyDescent="0.2"/>
  <cols>
    <col min="3" max="3" width="14.5" bestFit="1" customWidth="1"/>
  </cols>
  <sheetData>
    <row r="1" spans="1:3" x14ac:dyDescent="0.2">
      <c r="A1" s="4" t="s">
        <v>0</v>
      </c>
      <c r="B1" s="4" t="s">
        <v>3</v>
      </c>
      <c r="C1" s="4" t="s">
        <v>2</v>
      </c>
    </row>
    <row r="2" spans="1:3" x14ac:dyDescent="0.2">
      <c r="A2" s="2"/>
      <c r="B2" s="2"/>
      <c r="C2" s="2"/>
    </row>
    <row r="3" spans="1:3" x14ac:dyDescent="0.2">
      <c r="A3" s="3">
        <v>0.53332049999999998</v>
      </c>
      <c r="B3" s="3">
        <v>0.488483</v>
      </c>
      <c r="C3" s="3">
        <v>0.58000649999999998</v>
      </c>
    </row>
    <row r="4" spans="1:3" x14ac:dyDescent="0.2">
      <c r="A4" s="3">
        <v>0.57018400000000002</v>
      </c>
      <c r="B4" s="3">
        <v>0.81257100000000004</v>
      </c>
      <c r="C4" s="3">
        <v>0.65448499999999998</v>
      </c>
    </row>
    <row r="5" spans="1:3" x14ac:dyDescent="0.2">
      <c r="A5" s="3">
        <v>0.51488849999999997</v>
      </c>
      <c r="B5" s="3">
        <v>0.56371249999999995</v>
      </c>
      <c r="C5" s="3">
        <v>0.36575849999999999</v>
      </c>
    </row>
    <row r="6" spans="1:3" x14ac:dyDescent="0.2">
      <c r="A6" s="3">
        <v>0.58318449999999999</v>
      </c>
      <c r="B6" s="3">
        <v>0.66835199999999995</v>
      </c>
      <c r="C6" s="3">
        <v>0.41152</v>
      </c>
    </row>
    <row r="7" spans="1:3" x14ac:dyDescent="0.2">
      <c r="A7" s="3">
        <v>0.39684399999999997</v>
      </c>
      <c r="B7" s="3">
        <v>0.46294449999999998</v>
      </c>
      <c r="C7" s="3">
        <v>0.54164049999999997</v>
      </c>
    </row>
    <row r="8" spans="1:3" x14ac:dyDescent="0.2">
      <c r="A8" s="3">
        <v>0.40892000000000001</v>
      </c>
      <c r="B8" s="3">
        <v>0.72890549999999998</v>
      </c>
      <c r="C8" s="3">
        <v>0.66852549999999999</v>
      </c>
    </row>
    <row r="9" spans="1:3" x14ac:dyDescent="0.2">
      <c r="A9" s="3">
        <v>0.47484700000000002</v>
      </c>
      <c r="B9" s="3">
        <v>0.72936800000000002</v>
      </c>
      <c r="C9" s="3">
        <v>0.66159199999999996</v>
      </c>
    </row>
    <row r="10" spans="1:3" x14ac:dyDescent="0.2">
      <c r="A10" s="3">
        <v>0.56845049999999997</v>
      </c>
      <c r="B10" s="3">
        <v>1.0672075000000001</v>
      </c>
      <c r="C10" s="3">
        <v>0.52956449999999999</v>
      </c>
    </row>
    <row r="11" spans="1:3" x14ac:dyDescent="0.2">
      <c r="A11" s="3">
        <v>0.33906399999999998</v>
      </c>
      <c r="B11" s="3">
        <v>0.60329200000000005</v>
      </c>
      <c r="C11" s="3">
        <v>0.56828199999999995</v>
      </c>
    </row>
    <row r="12" spans="1:3" x14ac:dyDescent="0.2">
      <c r="A12" s="3">
        <v>0.457455</v>
      </c>
      <c r="B12" s="3">
        <v>0.612479</v>
      </c>
      <c r="C12" s="3">
        <v>0.53575300000000003</v>
      </c>
    </row>
    <row r="13" spans="1:3" x14ac:dyDescent="0.2">
      <c r="A13" s="3">
        <v>0.42336499999999999</v>
      </c>
      <c r="B13" s="3">
        <v>0.5614015</v>
      </c>
      <c r="C13" s="3">
        <v>0.64371500000000004</v>
      </c>
    </row>
    <row r="14" spans="1:3" x14ac:dyDescent="0.2">
      <c r="A14" s="3">
        <v>0.33374799999999999</v>
      </c>
      <c r="B14" s="3">
        <v>0.61311450000000001</v>
      </c>
      <c r="C14" s="3">
        <v>0.52937699999999999</v>
      </c>
    </row>
    <row r="15" spans="1:3" x14ac:dyDescent="0.2">
      <c r="A15" s="3">
        <v>0.34056599999999998</v>
      </c>
      <c r="B15" s="3">
        <v>0.55595550000000005</v>
      </c>
      <c r="C15" s="3">
        <v>0.66792249999999997</v>
      </c>
    </row>
    <row r="16" spans="1:3" x14ac:dyDescent="0.2">
      <c r="A16" s="3">
        <v>0.29607549999999999</v>
      </c>
      <c r="B16" s="3">
        <v>0.68773550000000006</v>
      </c>
      <c r="C16" s="3">
        <v>0.33863349999999998</v>
      </c>
    </row>
    <row r="17" spans="1:3" x14ac:dyDescent="0.2">
      <c r="A17" s="3">
        <v>0.45340350000000001</v>
      </c>
      <c r="B17" s="3">
        <v>0.52146300000000001</v>
      </c>
      <c r="C17" s="3">
        <v>0.59627249999999998</v>
      </c>
    </row>
    <row r="18" spans="1:3" x14ac:dyDescent="0.2">
      <c r="A18" s="3">
        <v>0.52687519999999999</v>
      </c>
      <c r="B18" s="3">
        <v>0.43110349999999997</v>
      </c>
      <c r="C18" s="3">
        <v>0.4733965</v>
      </c>
    </row>
    <row r="19" spans="1:3" x14ac:dyDescent="0.2">
      <c r="A19" s="3">
        <v>0.3662995</v>
      </c>
      <c r="B19" s="3">
        <v>0.53413949999999999</v>
      </c>
      <c r="C19" s="3">
        <v>0.53564500000000004</v>
      </c>
    </row>
    <row r="20" spans="1:3" x14ac:dyDescent="0.2">
      <c r="A20" s="3">
        <v>0.31204799999999999</v>
      </c>
      <c r="B20" s="3">
        <v>0.63231150000000003</v>
      </c>
      <c r="C20" s="3">
        <v>0.426062</v>
      </c>
    </row>
    <row r="21" spans="1:3" x14ac:dyDescent="0.2">
      <c r="A21" s="3">
        <v>0.48160999999999998</v>
      </c>
      <c r="B21" s="3">
        <v>0.4826955</v>
      </c>
      <c r="C21" s="3">
        <v>0.68542999999999998</v>
      </c>
    </row>
    <row r="22" spans="1:3" x14ac:dyDescent="0.2">
      <c r="A22" s="3">
        <v>0.57552300000000001</v>
      </c>
      <c r="B22" s="3">
        <v>0.27102150000000003</v>
      </c>
      <c r="C22" s="3">
        <v>0.68564599999999998</v>
      </c>
    </row>
    <row r="23" spans="1:3" x14ac:dyDescent="0.2">
      <c r="A23" s="3">
        <v>0.33106849999999999</v>
      </c>
      <c r="B23" s="3"/>
      <c r="C23" s="3"/>
    </row>
    <row r="24" spans="1:3" x14ac:dyDescent="0.2">
      <c r="A24" s="3">
        <v>0.4795565</v>
      </c>
      <c r="B24" s="3"/>
      <c r="C24" s="3"/>
    </row>
    <row r="25" spans="1:3" x14ac:dyDescent="0.2">
      <c r="A25" s="3">
        <v>0.52537849999999997</v>
      </c>
      <c r="B25" s="3"/>
      <c r="C25" s="3"/>
    </row>
    <row r="26" spans="1:3" x14ac:dyDescent="0.2">
      <c r="A26" s="3">
        <v>0.47166750000000002</v>
      </c>
      <c r="B26" s="3"/>
      <c r="C26" s="3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9519B-1900-364A-882C-362D3E485356}">
  <dimension ref="A1:D10"/>
  <sheetViews>
    <sheetView workbookViewId="0">
      <selection activeCell="D3" sqref="D3:D10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2"/>
      <c r="B2" s="2"/>
      <c r="C2" s="2"/>
      <c r="D2" s="2"/>
    </row>
    <row r="3" spans="1:4" x14ac:dyDescent="0.2">
      <c r="A3" s="3">
        <v>-3.4653465350000001</v>
      </c>
      <c r="B3" s="3">
        <v>-5.5</v>
      </c>
      <c r="C3" s="3">
        <v>-2.9411764709999999</v>
      </c>
      <c r="D3" s="3">
        <v>-6.0679611649999998</v>
      </c>
    </row>
    <row r="4" spans="1:4" x14ac:dyDescent="0.2">
      <c r="A4" s="3">
        <v>-2.669902913</v>
      </c>
      <c r="B4" s="3">
        <v>-5.3097345130000004</v>
      </c>
      <c r="C4" s="3">
        <v>-2.1300448429999999</v>
      </c>
      <c r="D4" s="3">
        <v>-4.807692308</v>
      </c>
    </row>
    <row r="5" spans="1:4" x14ac:dyDescent="0.2">
      <c r="A5" s="3">
        <v>-3.667953668</v>
      </c>
      <c r="B5" s="3">
        <v>-4.8543689319999999</v>
      </c>
      <c r="C5" s="3">
        <v>-2.6</v>
      </c>
      <c r="D5" s="3">
        <v>-3.8363171359999999</v>
      </c>
    </row>
    <row r="6" spans="1:4" x14ac:dyDescent="0.2">
      <c r="A6" s="3">
        <v>-3.0712530710000001</v>
      </c>
      <c r="B6" s="3">
        <v>-5.3169734149999996</v>
      </c>
      <c r="C6" s="3">
        <v>-3.4408602149999998</v>
      </c>
      <c r="D6" s="3">
        <v>-3.0423280419999998</v>
      </c>
    </row>
    <row r="7" spans="1:4" x14ac:dyDescent="0.2">
      <c r="A7" s="3">
        <v>-2.7777777779999999</v>
      </c>
      <c r="B7" s="3">
        <v>-4.4025157229999996</v>
      </c>
      <c r="C7" s="3">
        <v>0.458715596</v>
      </c>
      <c r="D7" s="3">
        <v>-5.6053811659999999</v>
      </c>
    </row>
    <row r="8" spans="1:4" x14ac:dyDescent="0.2">
      <c r="A8" s="3">
        <v>-2.1653543310000001</v>
      </c>
      <c r="B8" s="3">
        <v>-4.742268041</v>
      </c>
      <c r="C8" s="3">
        <v>-2.9304029300000001</v>
      </c>
      <c r="D8" s="3">
        <v>-3.3185840710000001</v>
      </c>
    </row>
    <row r="9" spans="1:4" x14ac:dyDescent="0.2">
      <c r="A9" s="3">
        <v>-3.1620553359999999</v>
      </c>
      <c r="B9" s="3">
        <v>-4.255319149</v>
      </c>
      <c r="C9" s="3"/>
      <c r="D9" s="3">
        <v>-3.8548752830000002</v>
      </c>
    </row>
    <row r="10" spans="1:4" x14ac:dyDescent="0.2">
      <c r="A10" s="3">
        <v>-1.288659794</v>
      </c>
      <c r="B10" s="3">
        <v>-2.0618556699999999</v>
      </c>
      <c r="C10" s="3"/>
      <c r="D10" s="3"/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E018E-4131-1940-A1B6-EF224B7BEDE8}">
  <dimension ref="A1:D10"/>
  <sheetViews>
    <sheetView workbookViewId="0">
      <selection activeCell="A3" sqref="A3:A9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2"/>
      <c r="B2" s="2"/>
      <c r="C2" s="2"/>
      <c r="D2" s="2"/>
    </row>
    <row r="3" spans="1:4" x14ac:dyDescent="0.2">
      <c r="A3" s="3">
        <v>163.97399999999999</v>
      </c>
      <c r="B3" s="3">
        <v>145.53100000000001</v>
      </c>
      <c r="C3" s="3">
        <v>139</v>
      </c>
      <c r="D3" s="3">
        <v>127.422</v>
      </c>
    </row>
    <row r="4" spans="1:4" x14ac:dyDescent="0.2">
      <c r="A4" s="3">
        <v>145.69300000000001</v>
      </c>
      <c r="B4" s="3">
        <v>148.547</v>
      </c>
      <c r="C4" s="3">
        <v>144.786</v>
      </c>
      <c r="D4" s="3">
        <v>88.3125</v>
      </c>
    </row>
    <row r="5" spans="1:4" x14ac:dyDescent="0.2">
      <c r="A5" s="3">
        <v>156.74</v>
      </c>
      <c r="B5" s="3">
        <v>108.82299999999999</v>
      </c>
      <c r="C5" s="3">
        <v>145.49</v>
      </c>
      <c r="D5" s="3">
        <v>104.5</v>
      </c>
    </row>
    <row r="6" spans="1:4" x14ac:dyDescent="0.2">
      <c r="A6" s="3">
        <v>144.96899999999999</v>
      </c>
      <c r="B6" s="3">
        <v>91.781300000000002</v>
      </c>
      <c r="C6" s="3">
        <v>152.63499999999999</v>
      </c>
      <c r="D6" s="3">
        <v>138.01</v>
      </c>
    </row>
    <row r="7" spans="1:4" x14ac:dyDescent="0.2">
      <c r="A7" s="3">
        <v>148.65600000000001</v>
      </c>
      <c r="B7" s="3">
        <v>107.333</v>
      </c>
      <c r="C7" s="3">
        <v>146.09399999999999</v>
      </c>
      <c r="D7" s="3">
        <v>128.09899999999999</v>
      </c>
    </row>
    <row r="8" spans="1:4" x14ac:dyDescent="0.2">
      <c r="A8" s="3">
        <v>167.02600000000001</v>
      </c>
      <c r="B8" s="3">
        <v>132.755</v>
      </c>
      <c r="C8" s="3">
        <v>145.76</v>
      </c>
      <c r="D8" s="3">
        <v>81.255200000000002</v>
      </c>
    </row>
    <row r="9" spans="1:4" x14ac:dyDescent="0.2">
      <c r="A9" s="3">
        <v>160.167</v>
      </c>
      <c r="B9" s="3">
        <v>135.22399999999999</v>
      </c>
      <c r="C9" s="3">
        <v>148.13499999999999</v>
      </c>
      <c r="D9" s="3"/>
    </row>
    <row r="10" spans="1:4" x14ac:dyDescent="0.2">
      <c r="A10" s="3"/>
      <c r="B10" s="3">
        <v>121.32299999999999</v>
      </c>
      <c r="C10" s="3"/>
      <c r="D10" s="3"/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469BD-B94F-E342-A328-B200DFE9E802}">
  <dimension ref="A1:D13"/>
  <sheetViews>
    <sheetView workbookViewId="0">
      <selection activeCell="C3" sqref="C3:C9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2"/>
      <c r="B2" s="2"/>
      <c r="C2" s="2"/>
      <c r="D2" s="2"/>
    </row>
    <row r="3" spans="1:4" x14ac:dyDescent="0.2">
      <c r="A3" s="3">
        <v>28.947399999999998</v>
      </c>
      <c r="B3" s="3">
        <v>19.069900000000001</v>
      </c>
      <c r="C3" s="3">
        <v>76.591300000000004</v>
      </c>
      <c r="D3" s="3">
        <v>73.606399999999994</v>
      </c>
    </row>
    <row r="4" spans="1:4" x14ac:dyDescent="0.2">
      <c r="A4" s="3">
        <v>65.406499999999994</v>
      </c>
      <c r="B4" s="3">
        <v>14.7287</v>
      </c>
      <c r="C4" s="3">
        <v>19.725899999999999</v>
      </c>
      <c r="D4" s="3">
        <v>22.107399999999998</v>
      </c>
    </row>
    <row r="5" spans="1:4" x14ac:dyDescent="0.2">
      <c r="A5" s="3">
        <v>52.159500000000001</v>
      </c>
      <c r="B5" s="3">
        <v>20.082999999999998</v>
      </c>
      <c r="C5" s="3">
        <v>17.049499999999998</v>
      </c>
      <c r="D5" s="3">
        <v>90.303399999999996</v>
      </c>
    </row>
    <row r="6" spans="1:4" x14ac:dyDescent="0.2">
      <c r="A6" s="3">
        <v>55.067399999999999</v>
      </c>
      <c r="B6" s="3">
        <v>20.8447</v>
      </c>
      <c r="C6" s="3">
        <v>27.671500000000002</v>
      </c>
      <c r="D6" s="3">
        <v>22.430900000000001</v>
      </c>
    </row>
    <row r="7" spans="1:4" x14ac:dyDescent="0.2">
      <c r="A7" s="3">
        <v>63.560400000000001</v>
      </c>
      <c r="B7" s="3">
        <v>11.150399999999999</v>
      </c>
      <c r="C7" s="3">
        <v>32.911999999999999</v>
      </c>
      <c r="D7" s="3">
        <v>30.966200000000001</v>
      </c>
    </row>
    <row r="8" spans="1:4" x14ac:dyDescent="0.2">
      <c r="A8" s="3">
        <v>23.362200000000001</v>
      </c>
      <c r="B8" s="3">
        <v>7.5733499999999996</v>
      </c>
      <c r="C8" s="3">
        <v>31.066099999999999</v>
      </c>
      <c r="D8" s="3">
        <v>36.070900000000002</v>
      </c>
    </row>
    <row r="9" spans="1:4" x14ac:dyDescent="0.2">
      <c r="A9" s="3">
        <v>30.581800000000001</v>
      </c>
      <c r="B9" s="3">
        <v>18.761199999999999</v>
      </c>
      <c r="C9" s="3">
        <v>62.759900000000002</v>
      </c>
      <c r="D9" s="3">
        <v>58.986400000000003</v>
      </c>
    </row>
    <row r="10" spans="1:4" x14ac:dyDescent="0.2">
      <c r="A10" s="3">
        <v>26.128900000000002</v>
      </c>
      <c r="B10" s="3">
        <v>4.2995700000000001</v>
      </c>
      <c r="C10" s="3"/>
      <c r="D10" s="3"/>
    </row>
    <row r="11" spans="1:4" x14ac:dyDescent="0.2">
      <c r="A11" s="3"/>
      <c r="B11" s="3">
        <v>22.892700000000001</v>
      </c>
      <c r="C11" s="3"/>
      <c r="D11" s="3"/>
    </row>
    <row r="12" spans="1:4" x14ac:dyDescent="0.2">
      <c r="A12" s="3"/>
      <c r="B12" s="3">
        <v>22.427900000000001</v>
      </c>
      <c r="C12" s="3"/>
      <c r="D12" s="3"/>
    </row>
    <row r="13" spans="1:4" x14ac:dyDescent="0.2">
      <c r="A13" s="2"/>
      <c r="B13" s="2"/>
      <c r="C13" s="2"/>
      <c r="D13" s="2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6CC90-977D-B741-B538-9D4FF8ED33BE}">
  <dimension ref="A1:D12"/>
  <sheetViews>
    <sheetView workbookViewId="0">
      <selection activeCell="D3" sqref="D3:D9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2"/>
      <c r="B2" s="2"/>
      <c r="C2" s="2"/>
      <c r="D2" s="2"/>
    </row>
    <row r="3" spans="1:4" x14ac:dyDescent="0.2">
      <c r="A3" s="3">
        <v>0.27</v>
      </c>
      <c r="B3" s="3">
        <v>0.4</v>
      </c>
      <c r="C3" s="3">
        <v>0.43</v>
      </c>
      <c r="D3" s="3">
        <v>0.44</v>
      </c>
    </row>
    <row r="4" spans="1:4" x14ac:dyDescent="0.2">
      <c r="A4" s="3">
        <v>0.28999999999999998</v>
      </c>
      <c r="B4" s="3">
        <v>0.34</v>
      </c>
      <c r="C4" s="3">
        <v>0.28999999999999998</v>
      </c>
      <c r="D4" s="3">
        <v>0.51</v>
      </c>
    </row>
    <row r="5" spans="1:4" x14ac:dyDescent="0.2">
      <c r="A5" s="3">
        <v>0.22</v>
      </c>
      <c r="B5" s="3">
        <v>0.45</v>
      </c>
      <c r="C5" s="3">
        <v>0.35</v>
      </c>
      <c r="D5" s="3">
        <v>0.42</v>
      </c>
    </row>
    <row r="6" spans="1:4" x14ac:dyDescent="0.2">
      <c r="A6" s="3">
        <v>0.34</v>
      </c>
      <c r="B6" s="3">
        <v>0.56999999999999995</v>
      </c>
      <c r="C6" s="3">
        <v>0.44</v>
      </c>
      <c r="D6" s="3">
        <v>0.52</v>
      </c>
    </row>
    <row r="7" spans="1:4" x14ac:dyDescent="0.2">
      <c r="A7" s="3">
        <v>0.41</v>
      </c>
      <c r="B7" s="3">
        <v>0.51</v>
      </c>
      <c r="C7" s="3">
        <v>0.28000000000000003</v>
      </c>
      <c r="D7" s="3">
        <v>0.57999999999999996</v>
      </c>
    </row>
    <row r="8" spans="1:4" x14ac:dyDescent="0.2">
      <c r="A8" s="3">
        <v>0.26</v>
      </c>
      <c r="B8" s="3">
        <v>0.65</v>
      </c>
      <c r="C8" s="3">
        <v>0.2</v>
      </c>
      <c r="D8" s="3">
        <v>0.56999999999999995</v>
      </c>
    </row>
    <row r="9" spans="1:4" x14ac:dyDescent="0.2">
      <c r="A9" s="3">
        <v>0.28000000000000003</v>
      </c>
      <c r="B9" s="3">
        <v>0.35</v>
      </c>
      <c r="C9" s="3">
        <v>0.33</v>
      </c>
      <c r="D9" s="3">
        <v>0.33</v>
      </c>
    </row>
    <row r="10" spans="1:4" x14ac:dyDescent="0.2">
      <c r="A10" s="3"/>
      <c r="B10" s="3">
        <v>0.78</v>
      </c>
      <c r="C10" s="3">
        <v>0.44</v>
      </c>
      <c r="D10" s="3"/>
    </row>
    <row r="11" spans="1:4" x14ac:dyDescent="0.2">
      <c r="A11" s="3"/>
      <c r="B11" s="3">
        <v>0.55000000000000004</v>
      </c>
      <c r="C11" s="3"/>
      <c r="D11" s="3"/>
    </row>
    <row r="12" spans="1:4" x14ac:dyDescent="0.2">
      <c r="A12" s="2"/>
      <c r="B12" s="2"/>
      <c r="C12" s="2"/>
      <c r="D12" s="2"/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D32D9-42B7-9D42-826E-81690B7258F5}">
  <dimension ref="A1:D9"/>
  <sheetViews>
    <sheetView workbookViewId="0">
      <selection activeCell="A3" sqref="A3:A8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2"/>
      <c r="B2" s="2"/>
      <c r="C2" s="2"/>
      <c r="D2" s="2"/>
    </row>
    <row r="3" spans="1:4" x14ac:dyDescent="0.2">
      <c r="A3" s="3">
        <v>0.14000000000000001</v>
      </c>
      <c r="B3" s="3">
        <v>0.98</v>
      </c>
      <c r="C3" s="3">
        <v>0.17</v>
      </c>
      <c r="D3" s="3">
        <v>0.69</v>
      </c>
    </row>
    <row r="4" spans="1:4" x14ac:dyDescent="0.2">
      <c r="A4" s="3">
        <v>0.13</v>
      </c>
      <c r="B4" s="3">
        <v>1.25</v>
      </c>
      <c r="C4" s="3">
        <v>0.31</v>
      </c>
      <c r="D4" s="3">
        <v>0.78</v>
      </c>
    </row>
    <row r="5" spans="1:4" x14ac:dyDescent="0.2">
      <c r="A5" s="3">
        <v>0.54</v>
      </c>
      <c r="B5" s="3">
        <v>1.1299999999999999</v>
      </c>
      <c r="C5" s="3">
        <v>0.32</v>
      </c>
      <c r="D5" s="3">
        <v>0.48</v>
      </c>
    </row>
    <row r="6" spans="1:4" x14ac:dyDescent="0.2">
      <c r="A6" s="3">
        <v>0.18</v>
      </c>
      <c r="B6" s="3">
        <v>1.18</v>
      </c>
      <c r="C6" s="3">
        <v>0.21</v>
      </c>
      <c r="D6" s="3">
        <v>1.99</v>
      </c>
    </row>
    <row r="7" spans="1:4" x14ac:dyDescent="0.2">
      <c r="A7" s="3">
        <v>0.12</v>
      </c>
      <c r="B7" s="3">
        <v>0.53</v>
      </c>
      <c r="C7" s="3">
        <v>0.27</v>
      </c>
      <c r="D7" s="3">
        <v>0.83</v>
      </c>
    </row>
    <row r="8" spans="1:4" x14ac:dyDescent="0.2">
      <c r="A8" s="3">
        <v>0.34</v>
      </c>
      <c r="B8" s="3">
        <v>1.36</v>
      </c>
      <c r="C8" s="3">
        <v>0.21</v>
      </c>
      <c r="D8" s="3"/>
    </row>
    <row r="9" spans="1:4" x14ac:dyDescent="0.2">
      <c r="A9" s="3"/>
      <c r="B9" s="3">
        <v>1.97</v>
      </c>
      <c r="C9" s="3"/>
      <c r="D9" s="3"/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5D4C2-151A-2048-9699-F5190F156B02}">
  <dimension ref="A1:D11"/>
  <sheetViews>
    <sheetView workbookViewId="0">
      <selection activeCell="D3" sqref="D3:D7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2"/>
      <c r="B2" s="2"/>
      <c r="C2" s="2"/>
      <c r="D2" s="2"/>
    </row>
    <row r="3" spans="1:4" x14ac:dyDescent="0.2">
      <c r="A3" s="3">
        <v>0.40086300000000002</v>
      </c>
      <c r="B3" s="3">
        <v>0.90252600000000005</v>
      </c>
      <c r="C3" s="3">
        <v>0.44270832999999998</v>
      </c>
      <c r="D3" s="3">
        <v>0.75973732000000005</v>
      </c>
    </row>
    <row r="4" spans="1:4" x14ac:dyDescent="0.2">
      <c r="A4" s="3">
        <v>0.77131000000000005</v>
      </c>
      <c r="B4" s="3">
        <v>1.1466730000000001</v>
      </c>
      <c r="C4" s="3">
        <v>0.26276340999999998</v>
      </c>
      <c r="D4" s="3">
        <v>0.60434626000000002</v>
      </c>
    </row>
    <row r="5" spans="1:4" x14ac:dyDescent="0.2">
      <c r="A5" s="3">
        <v>0.45727000000000001</v>
      </c>
      <c r="B5" s="3">
        <v>1.173322</v>
      </c>
      <c r="C5" s="3">
        <v>0.34302662</v>
      </c>
      <c r="D5" s="3">
        <v>0.87306547999999995</v>
      </c>
    </row>
    <row r="6" spans="1:4" x14ac:dyDescent="0.2">
      <c r="A6" s="3">
        <v>0.270011</v>
      </c>
      <c r="B6" s="3">
        <v>1.066057</v>
      </c>
      <c r="C6" s="3">
        <v>0.42690677999999999</v>
      </c>
      <c r="D6" s="3">
        <v>0.88976792999999998</v>
      </c>
    </row>
    <row r="7" spans="1:4" x14ac:dyDescent="0.2">
      <c r="A7" s="3">
        <v>0.49237399999999998</v>
      </c>
      <c r="B7" s="3">
        <v>1.172064</v>
      </c>
      <c r="C7" s="3">
        <v>0.50569105999999997</v>
      </c>
      <c r="D7" s="3">
        <v>0.61070736000000003</v>
      </c>
    </row>
    <row r="8" spans="1:4" x14ac:dyDescent="0.2">
      <c r="A8" s="3">
        <v>0.36577700000000002</v>
      </c>
      <c r="B8" s="3">
        <v>1.009827</v>
      </c>
      <c r="C8" s="3">
        <v>0.47090126999999998</v>
      </c>
      <c r="D8" s="3"/>
    </row>
    <row r="9" spans="1:4" x14ac:dyDescent="0.2">
      <c r="A9" s="3">
        <v>0.30095</v>
      </c>
      <c r="B9" s="3">
        <v>1.5682640000000001</v>
      </c>
      <c r="C9" s="3">
        <v>0.46684450999999999</v>
      </c>
      <c r="D9" s="3"/>
    </row>
    <row r="10" spans="1:4" x14ac:dyDescent="0.2">
      <c r="A10" s="3">
        <v>0.42003000000000001</v>
      </c>
      <c r="B10" s="2"/>
      <c r="C10" s="3"/>
      <c r="D10" s="3"/>
    </row>
    <row r="11" spans="1:4" x14ac:dyDescent="0.2">
      <c r="A11" s="3"/>
      <c r="B11" s="2"/>
      <c r="C11" s="3"/>
      <c r="D11" s="3"/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CBF6F-71BA-064B-BA7D-9CEC104EF784}">
  <dimension ref="A1:D10"/>
  <sheetViews>
    <sheetView workbookViewId="0">
      <selection activeCell="D3" sqref="D3:D7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2"/>
      <c r="B2" s="2"/>
      <c r="C2" s="2"/>
      <c r="D2" s="2"/>
    </row>
    <row r="3" spans="1:4" x14ac:dyDescent="0.2">
      <c r="A3" s="3">
        <v>0.71767809999999999</v>
      </c>
      <c r="B3" s="3">
        <v>0.50241546000000004</v>
      </c>
      <c r="C3" s="3">
        <v>0.62222222000000005</v>
      </c>
      <c r="D3" s="3">
        <v>0.56739130000000004</v>
      </c>
    </row>
    <row r="4" spans="1:4" x14ac:dyDescent="0.2">
      <c r="A4" s="3">
        <v>0.58905852000000003</v>
      </c>
      <c r="B4" s="3">
        <v>0.49032258000000001</v>
      </c>
      <c r="C4" s="3">
        <v>0.30229885000000001</v>
      </c>
      <c r="D4" s="3">
        <v>0.42241379000000001</v>
      </c>
    </row>
    <row r="5" spans="1:4" x14ac:dyDescent="0.2">
      <c r="A5" s="3">
        <v>0.55510203999999996</v>
      </c>
      <c r="B5" s="3">
        <v>0.35740740999999998</v>
      </c>
      <c r="C5" s="3">
        <v>0.54722221999999998</v>
      </c>
      <c r="D5" s="3">
        <v>0.70714286000000004</v>
      </c>
    </row>
    <row r="6" spans="1:4" x14ac:dyDescent="0.2">
      <c r="A6" s="3">
        <v>1.13157895</v>
      </c>
      <c r="B6" s="3">
        <v>0.54878048999999995</v>
      </c>
      <c r="C6" s="3">
        <v>0.43389831000000001</v>
      </c>
      <c r="D6" s="3">
        <v>0.36202531999999998</v>
      </c>
    </row>
    <row r="7" spans="1:4" x14ac:dyDescent="0.2">
      <c r="A7" s="3">
        <v>0.59583333000000005</v>
      </c>
      <c r="B7" s="3">
        <v>0.51454544999999996</v>
      </c>
      <c r="C7" s="3">
        <v>0.5402439</v>
      </c>
      <c r="D7" s="3">
        <v>0.36627906999999998</v>
      </c>
    </row>
    <row r="8" spans="1:4" x14ac:dyDescent="0.2">
      <c r="A8" s="3">
        <v>0.43573445999999999</v>
      </c>
      <c r="B8" s="3">
        <v>0.52264151000000003</v>
      </c>
      <c r="C8" s="3">
        <v>0.56630435000000001</v>
      </c>
      <c r="D8" s="3"/>
    </row>
    <row r="9" spans="1:4" x14ac:dyDescent="0.2">
      <c r="A9" s="3">
        <v>0.59166666999999995</v>
      </c>
      <c r="B9" s="3">
        <v>0.46866667000000001</v>
      </c>
      <c r="C9" s="3">
        <v>0.36463414999999999</v>
      </c>
      <c r="D9" s="3"/>
    </row>
    <row r="10" spans="1:4" x14ac:dyDescent="0.2">
      <c r="A10" s="3">
        <v>0.70874999999999999</v>
      </c>
      <c r="B10" s="2"/>
      <c r="C10" s="3"/>
      <c r="D10" s="3"/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C16F8-52F9-F043-804D-766A07851C08}">
  <dimension ref="A1:D12"/>
  <sheetViews>
    <sheetView workbookViewId="0">
      <selection activeCell="A3" sqref="A3:A10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2"/>
      <c r="B2" s="2"/>
      <c r="C2" s="2"/>
      <c r="D2" s="2"/>
    </row>
    <row r="3" spans="1:4" x14ac:dyDescent="0.2">
      <c r="A3" s="3">
        <v>0.55855544999999995</v>
      </c>
      <c r="B3" s="3">
        <v>1.7963742</v>
      </c>
      <c r="C3" s="3">
        <v>0.71149554000000004</v>
      </c>
      <c r="D3" s="3">
        <v>1.3390006400000001</v>
      </c>
    </row>
    <row r="4" spans="1:4" x14ac:dyDescent="0.2">
      <c r="A4" s="3">
        <v>1.3093952499999999</v>
      </c>
      <c r="B4" s="3">
        <v>2.3386102000000002</v>
      </c>
      <c r="C4" s="3">
        <v>0.86921736000000005</v>
      </c>
      <c r="D4" s="3">
        <v>1.43069728</v>
      </c>
    </row>
    <row r="5" spans="1:4" x14ac:dyDescent="0.2">
      <c r="A5" s="3">
        <v>0.82375918999999997</v>
      </c>
      <c r="B5" s="3">
        <v>3.2828691700000001</v>
      </c>
      <c r="C5" s="3">
        <v>0.62685067999999999</v>
      </c>
      <c r="D5" s="3">
        <v>1.23463805</v>
      </c>
    </row>
    <row r="6" spans="1:4" x14ac:dyDescent="0.2">
      <c r="A6" s="3">
        <v>0.23861434000000001</v>
      </c>
      <c r="B6" s="3">
        <v>1.9425925900000001</v>
      </c>
      <c r="C6" s="3">
        <v>0.98388671999999999</v>
      </c>
      <c r="D6" s="3">
        <v>2.4577505799999999</v>
      </c>
    </row>
    <row r="7" spans="1:4" x14ac:dyDescent="0.2">
      <c r="A7" s="3">
        <v>0.61389132000000002</v>
      </c>
      <c r="B7" s="3">
        <v>2.27786366</v>
      </c>
      <c r="C7" s="3">
        <v>0.93604213999999997</v>
      </c>
      <c r="D7" s="3">
        <v>1.6673280399999999</v>
      </c>
    </row>
    <row r="8" spans="1:4" x14ac:dyDescent="0.2">
      <c r="A8" s="3">
        <v>0.69067396000000003</v>
      </c>
      <c r="B8" s="3">
        <v>1.93216005</v>
      </c>
      <c r="C8" s="3">
        <v>0.83153390999999999</v>
      </c>
      <c r="D8" s="3"/>
    </row>
    <row r="9" spans="1:4" x14ac:dyDescent="0.2">
      <c r="A9" s="3">
        <v>0.7099105</v>
      </c>
      <c r="B9" s="3">
        <v>3.3462245099999999</v>
      </c>
      <c r="C9" s="3">
        <v>1.28030936</v>
      </c>
      <c r="D9" s="3"/>
    </row>
    <row r="10" spans="1:4" x14ac:dyDescent="0.2">
      <c r="A10" s="3">
        <v>0.81275719999999996</v>
      </c>
      <c r="B10" s="2"/>
      <c r="C10" s="3"/>
      <c r="D10" s="3"/>
    </row>
    <row r="11" spans="1:4" x14ac:dyDescent="0.2">
      <c r="A11" s="2"/>
      <c r="B11" s="2"/>
      <c r="C11" s="3"/>
      <c r="D11" s="3"/>
    </row>
    <row r="12" spans="1:4" x14ac:dyDescent="0.2">
      <c r="A12" s="2"/>
      <c r="B12" s="2"/>
      <c r="C12" s="2"/>
      <c r="D12" s="2"/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70763-AC3B-AE47-B8A3-E396FD2A3D1E}">
  <dimension ref="A1:D14"/>
  <sheetViews>
    <sheetView workbookViewId="0">
      <selection activeCell="D3" sqref="D3:D7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2"/>
      <c r="B2" s="2"/>
      <c r="C2" s="2"/>
      <c r="D2" s="2"/>
    </row>
    <row r="3" spans="1:4" x14ac:dyDescent="0.2">
      <c r="A3" s="3">
        <v>13.6</v>
      </c>
      <c r="B3" s="3">
        <v>17.5</v>
      </c>
      <c r="C3" s="3">
        <v>19.8</v>
      </c>
      <c r="D3" s="3">
        <v>26.1</v>
      </c>
    </row>
    <row r="4" spans="1:4" x14ac:dyDescent="0.2">
      <c r="A4" s="3">
        <v>16.399999999999999</v>
      </c>
      <c r="B4" s="3">
        <v>18</v>
      </c>
      <c r="C4" s="3">
        <v>11.7</v>
      </c>
      <c r="D4" s="3">
        <v>27</v>
      </c>
    </row>
    <row r="5" spans="1:4" x14ac:dyDescent="0.2">
      <c r="A5" s="3">
        <v>15.7</v>
      </c>
      <c r="B5" s="3">
        <v>15.4</v>
      </c>
      <c r="C5" s="3">
        <v>11.4</v>
      </c>
      <c r="D5" s="3">
        <v>17.3</v>
      </c>
    </row>
    <row r="6" spans="1:4" x14ac:dyDescent="0.2">
      <c r="A6" s="3">
        <v>15.3</v>
      </c>
      <c r="B6" s="3">
        <v>16.100000000000001</v>
      </c>
      <c r="C6" s="3">
        <v>16</v>
      </c>
      <c r="D6" s="3">
        <v>22.9</v>
      </c>
    </row>
    <row r="7" spans="1:4" x14ac:dyDescent="0.2">
      <c r="A7" s="3">
        <v>14</v>
      </c>
      <c r="B7" s="3">
        <v>16.7</v>
      </c>
      <c r="C7" s="3">
        <v>15.3</v>
      </c>
      <c r="D7" s="3">
        <v>26.1</v>
      </c>
    </row>
    <row r="8" spans="1:4" x14ac:dyDescent="0.2">
      <c r="A8" s="3">
        <v>13.4</v>
      </c>
      <c r="B8" s="3">
        <v>14.6</v>
      </c>
      <c r="C8" s="3">
        <v>12.8</v>
      </c>
      <c r="D8" s="3"/>
    </row>
    <row r="9" spans="1:4" x14ac:dyDescent="0.2">
      <c r="A9" s="3">
        <v>12.1</v>
      </c>
      <c r="B9" s="3">
        <v>19.399999999999999</v>
      </c>
      <c r="C9" s="3">
        <v>19.8</v>
      </c>
      <c r="D9" s="3"/>
    </row>
    <row r="10" spans="1:4" x14ac:dyDescent="0.2">
      <c r="A10" s="3">
        <v>14.7</v>
      </c>
      <c r="B10" s="3">
        <v>16.899999999999999</v>
      </c>
      <c r="C10" s="3"/>
      <c r="D10" s="3"/>
    </row>
    <row r="11" spans="1:4" x14ac:dyDescent="0.2">
      <c r="A11" s="3">
        <v>13.9</v>
      </c>
      <c r="B11" s="3">
        <v>18.8</v>
      </c>
      <c r="C11" s="3"/>
      <c r="D11" s="3"/>
    </row>
    <row r="12" spans="1:4" x14ac:dyDescent="0.2">
      <c r="A12" s="3">
        <v>11.8</v>
      </c>
      <c r="B12" s="3"/>
      <c r="C12" s="3"/>
      <c r="D12" s="3"/>
    </row>
    <row r="13" spans="1:4" x14ac:dyDescent="0.2">
      <c r="A13" s="3"/>
      <c r="B13" s="3"/>
      <c r="C13" s="3"/>
      <c r="D13" s="3"/>
    </row>
    <row r="14" spans="1:4" x14ac:dyDescent="0.2">
      <c r="A14" s="2"/>
      <c r="B14" s="2"/>
      <c r="C14" s="2"/>
      <c r="D14" s="2"/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86DB2-D890-C745-A790-85CA97BD65FA}">
  <dimension ref="A1:D14"/>
  <sheetViews>
    <sheetView workbookViewId="0">
      <selection activeCell="D3" sqref="D3:D12"/>
    </sheetView>
  </sheetViews>
  <sheetFormatPr baseColWidth="10" defaultRowHeight="16" x14ac:dyDescent="0.2"/>
  <sheetData>
    <row r="1" spans="1:4" x14ac:dyDescent="0.2">
      <c r="A1" s="1" t="s">
        <v>15</v>
      </c>
      <c r="B1" s="1" t="s">
        <v>16</v>
      </c>
      <c r="C1" s="1" t="s">
        <v>17</v>
      </c>
      <c r="D1" s="1" t="s">
        <v>18</v>
      </c>
    </row>
    <row r="2" spans="1:4" x14ac:dyDescent="0.2">
      <c r="A2" s="2"/>
      <c r="B2" s="2"/>
      <c r="C2" s="2"/>
      <c r="D2" s="2"/>
    </row>
    <row r="3" spans="1:4" x14ac:dyDescent="0.2">
      <c r="A3" s="3">
        <v>0.42784699999999998</v>
      </c>
      <c r="B3" s="3">
        <v>0.473445</v>
      </c>
      <c r="C3" s="3">
        <v>0.51788500000000004</v>
      </c>
      <c r="D3" s="3">
        <v>0.418182</v>
      </c>
    </row>
    <row r="4" spans="1:4" x14ac:dyDescent="0.2">
      <c r="A4" s="3">
        <v>0.49099100000000001</v>
      </c>
      <c r="B4" s="3">
        <v>0.406501</v>
      </c>
      <c r="C4" s="3">
        <v>0.56205700000000003</v>
      </c>
      <c r="D4" s="3">
        <v>0.60540400000000005</v>
      </c>
    </row>
    <row r="5" spans="1:4" x14ac:dyDescent="0.2">
      <c r="A5" s="3">
        <v>0.446878</v>
      </c>
      <c r="B5" s="3">
        <v>0.36474400000000001</v>
      </c>
      <c r="C5" s="3">
        <v>0.83701599999999998</v>
      </c>
      <c r="D5" s="3">
        <v>0.233957</v>
      </c>
    </row>
    <row r="6" spans="1:4" x14ac:dyDescent="0.2">
      <c r="A6" s="3">
        <v>0.57797299999999996</v>
      </c>
      <c r="B6" s="3">
        <v>0.44615300000000002</v>
      </c>
      <c r="C6" s="3">
        <v>0.49576300000000001</v>
      </c>
      <c r="D6" s="3">
        <v>0.56218999999999997</v>
      </c>
    </row>
    <row r="7" spans="1:4" x14ac:dyDescent="0.2">
      <c r="A7" s="3">
        <v>0.46413500000000002</v>
      </c>
      <c r="B7" s="3">
        <v>0.319245</v>
      </c>
      <c r="C7" s="3">
        <v>0.65081699999999998</v>
      </c>
      <c r="D7" s="3">
        <v>0.199656</v>
      </c>
    </row>
    <row r="8" spans="1:4" x14ac:dyDescent="0.2">
      <c r="A8" s="3">
        <v>0.38833000000000001</v>
      </c>
      <c r="B8" s="3">
        <v>0.43920399999999998</v>
      </c>
      <c r="C8" s="3">
        <v>0.45945000000000003</v>
      </c>
      <c r="D8" s="3">
        <v>0.48762699999999998</v>
      </c>
    </row>
    <row r="9" spans="1:4" x14ac:dyDescent="0.2">
      <c r="A9" s="3">
        <v>0.36077199999999998</v>
      </c>
      <c r="B9" s="3">
        <v>0.29139599999999999</v>
      </c>
      <c r="C9" s="3">
        <v>0.50427599999999995</v>
      </c>
      <c r="D9" s="3">
        <v>0.33993600000000002</v>
      </c>
    </row>
    <row r="10" spans="1:4" x14ac:dyDescent="0.2">
      <c r="A10" s="3"/>
      <c r="B10" s="3"/>
      <c r="C10" s="3">
        <v>0.55908100000000005</v>
      </c>
      <c r="D10" s="3">
        <v>0.44328000000000001</v>
      </c>
    </row>
    <row r="11" spans="1:4" x14ac:dyDescent="0.2">
      <c r="A11" s="3"/>
      <c r="B11" s="3"/>
      <c r="C11" s="3">
        <v>0.58541799999999999</v>
      </c>
      <c r="D11" s="3">
        <v>0.28727799999999998</v>
      </c>
    </row>
    <row r="12" spans="1:4" x14ac:dyDescent="0.2">
      <c r="A12" s="3"/>
      <c r="B12" s="3"/>
      <c r="C12" s="3">
        <v>0.462644</v>
      </c>
      <c r="D12" s="3">
        <v>0.2157</v>
      </c>
    </row>
    <row r="13" spans="1:4" x14ac:dyDescent="0.2">
      <c r="A13" s="3"/>
      <c r="B13" s="3"/>
      <c r="C13" s="3">
        <v>0.38419900000000001</v>
      </c>
      <c r="D13" s="3"/>
    </row>
    <row r="14" spans="1:4" x14ac:dyDescent="0.2">
      <c r="A14" s="3"/>
      <c r="B14" s="3"/>
      <c r="C14" s="3">
        <v>0.59001999999999999</v>
      </c>
      <c r="D14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F074A-5191-6846-B72F-3824EE9107A2}">
  <dimension ref="A1:C13"/>
  <sheetViews>
    <sheetView workbookViewId="0">
      <selection activeCell="D11" sqref="D11"/>
    </sheetView>
  </sheetViews>
  <sheetFormatPr baseColWidth="10" defaultRowHeight="16" x14ac:dyDescent="0.2"/>
  <sheetData>
    <row r="1" spans="1:3" x14ac:dyDescent="0.2">
      <c r="A1" s="4" t="s">
        <v>0</v>
      </c>
      <c r="B1" s="4" t="s">
        <v>3</v>
      </c>
      <c r="C1" s="4" t="s">
        <v>2</v>
      </c>
    </row>
    <row r="2" spans="1:3" x14ac:dyDescent="0.2">
      <c r="A2" s="2"/>
      <c r="B2" s="2"/>
      <c r="C2" s="2"/>
    </row>
    <row r="3" spans="1:3" x14ac:dyDescent="0.2">
      <c r="A3" s="3">
        <v>35.651000000000003</v>
      </c>
      <c r="B3" s="3">
        <v>47.59910618</v>
      </c>
      <c r="C3" s="3">
        <v>21.872</v>
      </c>
    </row>
    <row r="4" spans="1:3" x14ac:dyDescent="0.2">
      <c r="A4" s="3">
        <v>24.746010590000001</v>
      </c>
      <c r="B4" s="3">
        <v>52.436597630000001</v>
      </c>
      <c r="C4" s="3">
        <v>33.729185399999999</v>
      </c>
    </row>
    <row r="5" spans="1:3" x14ac:dyDescent="0.2">
      <c r="A5" s="3">
        <v>26.597999999999999</v>
      </c>
      <c r="B5" s="3">
        <v>50.866</v>
      </c>
      <c r="C5" s="3">
        <v>38.016929490000003</v>
      </c>
    </row>
    <row r="6" spans="1:3" x14ac:dyDescent="0.2">
      <c r="A6" s="3">
        <v>11.52</v>
      </c>
      <c r="B6" s="3">
        <v>46.634999999999998</v>
      </c>
      <c r="C6" s="3">
        <v>31.387</v>
      </c>
    </row>
    <row r="7" spans="1:3" x14ac:dyDescent="0.2">
      <c r="A7" s="3">
        <v>8.3140000000000001</v>
      </c>
      <c r="B7" s="3">
        <v>72.263000000000005</v>
      </c>
      <c r="C7" s="3">
        <v>46.207000000000001</v>
      </c>
    </row>
    <row r="8" spans="1:3" x14ac:dyDescent="0.2">
      <c r="A8" s="3">
        <v>31.945</v>
      </c>
      <c r="B8" s="3">
        <v>46.044514659999997</v>
      </c>
      <c r="C8" s="3">
        <v>45.048988080000001</v>
      </c>
    </row>
    <row r="9" spans="1:3" x14ac:dyDescent="0.2">
      <c r="A9" s="3">
        <v>16.152999999999999</v>
      </c>
      <c r="B9" s="3">
        <v>45.694000000000003</v>
      </c>
      <c r="C9" s="3">
        <v>36.744586820000002</v>
      </c>
    </row>
    <row r="10" spans="1:3" x14ac:dyDescent="0.2">
      <c r="A10" s="3">
        <v>16.62545338</v>
      </c>
      <c r="B10" s="3">
        <v>43.988767099999997</v>
      </c>
      <c r="C10" s="3">
        <v>38.545999999999999</v>
      </c>
    </row>
    <row r="11" spans="1:3" x14ac:dyDescent="0.2">
      <c r="A11" s="3">
        <v>27.617000000000001</v>
      </c>
      <c r="B11" s="3">
        <v>64.040000000000006</v>
      </c>
      <c r="C11" s="3">
        <v>43.936</v>
      </c>
    </row>
    <row r="12" spans="1:3" x14ac:dyDescent="0.2">
      <c r="A12" s="3">
        <v>27.081</v>
      </c>
      <c r="B12" s="3">
        <v>56.542999999999999</v>
      </c>
      <c r="C12" s="3">
        <v>39.308999999999997</v>
      </c>
    </row>
    <row r="13" spans="1:3" x14ac:dyDescent="0.2">
      <c r="A13" s="3">
        <v>27.667000000000002</v>
      </c>
      <c r="B13" s="3"/>
      <c r="C13" s="3">
        <v>42.308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228E7-DA44-3B46-8E81-BA4FA5A1E8A6}">
  <dimension ref="A1:B21"/>
  <sheetViews>
    <sheetView workbookViewId="0">
      <selection activeCell="A2" sqref="A2:A16"/>
    </sheetView>
  </sheetViews>
  <sheetFormatPr baseColWidth="10" defaultRowHeight="16" x14ac:dyDescent="0.2"/>
  <sheetData>
    <row r="1" spans="1:2" x14ac:dyDescent="0.2">
      <c r="A1" s="7" t="s">
        <v>80</v>
      </c>
      <c r="B1" s="7" t="s">
        <v>1</v>
      </c>
    </row>
    <row r="2" spans="1:2" ht="17" x14ac:dyDescent="0.2">
      <c r="A2" s="13">
        <v>589</v>
      </c>
      <c r="B2" s="13">
        <v>469</v>
      </c>
    </row>
    <row r="3" spans="1:2" ht="17" x14ac:dyDescent="0.2">
      <c r="A3" s="13">
        <v>474</v>
      </c>
      <c r="B3" s="13">
        <v>480</v>
      </c>
    </row>
    <row r="4" spans="1:2" ht="17" x14ac:dyDescent="0.2">
      <c r="A4" s="13">
        <v>561</v>
      </c>
      <c r="B4" s="13">
        <v>474</v>
      </c>
    </row>
    <row r="5" spans="1:2" ht="17" x14ac:dyDescent="0.2">
      <c r="A5" s="13">
        <v>530</v>
      </c>
      <c r="B5" s="13">
        <v>489</v>
      </c>
    </row>
    <row r="6" spans="1:2" ht="17" x14ac:dyDescent="0.2">
      <c r="A6" s="13">
        <v>494</v>
      </c>
      <c r="B6" s="13">
        <v>421</v>
      </c>
    </row>
    <row r="7" spans="1:2" ht="17" x14ac:dyDescent="0.2">
      <c r="A7" s="13">
        <v>489</v>
      </c>
      <c r="B7" s="13">
        <v>531</v>
      </c>
    </row>
    <row r="8" spans="1:2" ht="17" x14ac:dyDescent="0.2">
      <c r="A8" s="13">
        <v>552</v>
      </c>
      <c r="B8" s="13">
        <v>478.5</v>
      </c>
    </row>
    <row r="9" spans="1:2" ht="17" x14ac:dyDescent="0.2">
      <c r="A9" s="13">
        <v>530</v>
      </c>
      <c r="B9" s="13">
        <v>451</v>
      </c>
    </row>
    <row r="10" spans="1:2" ht="17" x14ac:dyDescent="0.2">
      <c r="A10" s="13">
        <v>523</v>
      </c>
      <c r="B10" s="13">
        <v>528</v>
      </c>
    </row>
    <row r="11" spans="1:2" ht="17" x14ac:dyDescent="0.2">
      <c r="A11" s="13">
        <v>544</v>
      </c>
      <c r="B11" s="13">
        <v>507</v>
      </c>
    </row>
    <row r="12" spans="1:2" ht="17" x14ac:dyDescent="0.2">
      <c r="A12" s="13">
        <v>515</v>
      </c>
      <c r="B12" s="13">
        <v>534</v>
      </c>
    </row>
    <row r="13" spans="1:2" ht="17" x14ac:dyDescent="0.2">
      <c r="A13" s="13">
        <v>467</v>
      </c>
      <c r="B13" s="13">
        <v>496.5</v>
      </c>
    </row>
    <row r="14" spans="1:2" ht="17" x14ac:dyDescent="0.2">
      <c r="A14" s="13">
        <v>494</v>
      </c>
      <c r="B14" s="13">
        <v>523</v>
      </c>
    </row>
    <row r="15" spans="1:2" ht="17" x14ac:dyDescent="0.2">
      <c r="A15" s="13">
        <v>503</v>
      </c>
      <c r="B15" s="13">
        <v>533</v>
      </c>
    </row>
    <row r="16" spans="1:2" ht="17" x14ac:dyDescent="0.2">
      <c r="A16" s="13">
        <v>553</v>
      </c>
      <c r="B16" s="13">
        <v>574</v>
      </c>
    </row>
    <row r="18" spans="1:2" ht="17" x14ac:dyDescent="0.2">
      <c r="A18" s="17"/>
    </row>
    <row r="21" spans="1:2" ht="17" x14ac:dyDescent="0.2">
      <c r="B21" s="8"/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46286-84AD-5B4A-BD85-49FBD33902BA}">
  <dimension ref="A1:B16"/>
  <sheetViews>
    <sheetView workbookViewId="0">
      <selection activeCell="B2" sqref="B2:B9"/>
    </sheetView>
  </sheetViews>
  <sheetFormatPr baseColWidth="10" defaultRowHeight="16" x14ac:dyDescent="0.2"/>
  <sheetData>
    <row r="1" spans="1:2" ht="17" x14ac:dyDescent="0.2">
      <c r="A1" s="10" t="s">
        <v>80</v>
      </c>
      <c r="B1" s="10" t="s">
        <v>1</v>
      </c>
    </row>
    <row r="2" spans="1:2" ht="17" x14ac:dyDescent="0.2">
      <c r="A2" s="8">
        <v>136</v>
      </c>
      <c r="B2" s="8">
        <v>118</v>
      </c>
    </row>
    <row r="3" spans="1:2" ht="17" x14ac:dyDescent="0.2">
      <c r="A3" s="8">
        <v>150</v>
      </c>
      <c r="B3" s="8">
        <v>80</v>
      </c>
    </row>
    <row r="4" spans="1:2" ht="17" x14ac:dyDescent="0.2">
      <c r="A4" s="8">
        <v>133</v>
      </c>
      <c r="B4" s="8">
        <v>97</v>
      </c>
    </row>
    <row r="5" spans="1:2" ht="17" x14ac:dyDescent="0.2">
      <c r="A5" s="8">
        <v>123</v>
      </c>
      <c r="B5" s="8">
        <v>108</v>
      </c>
    </row>
    <row r="6" spans="1:2" ht="17" x14ac:dyDescent="0.2">
      <c r="A6" s="8">
        <v>147</v>
      </c>
      <c r="B6" s="8">
        <v>123</v>
      </c>
    </row>
    <row r="7" spans="1:2" ht="17" x14ac:dyDescent="0.2">
      <c r="A7" s="8">
        <v>156</v>
      </c>
      <c r="B7" s="8">
        <v>115</v>
      </c>
    </row>
    <row r="8" spans="1:2" ht="17" x14ac:dyDescent="0.2">
      <c r="A8" s="8">
        <v>140</v>
      </c>
      <c r="B8" s="8">
        <v>129</v>
      </c>
    </row>
    <row r="9" spans="1:2" ht="17" x14ac:dyDescent="0.2">
      <c r="A9" s="8">
        <v>156</v>
      </c>
      <c r="B9" s="8">
        <v>122</v>
      </c>
    </row>
    <row r="10" spans="1:2" ht="17" x14ac:dyDescent="0.2">
      <c r="A10" s="8">
        <v>129</v>
      </c>
      <c r="B10" s="17"/>
    </row>
    <row r="11" spans="1:2" ht="17" x14ac:dyDescent="0.2">
      <c r="A11" s="8">
        <v>110</v>
      </c>
      <c r="B11" s="8">
        <v>154</v>
      </c>
    </row>
    <row r="12" spans="1:2" ht="17" x14ac:dyDescent="0.2">
      <c r="A12" s="8">
        <v>166</v>
      </c>
      <c r="B12" s="8">
        <v>114</v>
      </c>
    </row>
    <row r="13" spans="1:2" ht="17" x14ac:dyDescent="0.2">
      <c r="A13" s="8">
        <v>143</v>
      </c>
      <c r="B13" s="17"/>
    </row>
    <row r="14" spans="1:2" ht="17" x14ac:dyDescent="0.2">
      <c r="A14" s="8">
        <v>152</v>
      </c>
      <c r="B14" s="8">
        <v>126</v>
      </c>
    </row>
    <row r="15" spans="1:2" ht="17" x14ac:dyDescent="0.2">
      <c r="A15" s="8">
        <v>148</v>
      </c>
      <c r="B15" s="8">
        <v>112</v>
      </c>
    </row>
    <row r="16" spans="1:2" ht="17" x14ac:dyDescent="0.2">
      <c r="A16" s="8">
        <v>135</v>
      </c>
      <c r="B16" s="8">
        <v>126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7033E-FC58-9048-8B20-DF0919B088A0}">
  <dimension ref="A1:B12"/>
  <sheetViews>
    <sheetView workbookViewId="0">
      <selection activeCell="B2" sqref="B2:B11"/>
    </sheetView>
  </sheetViews>
  <sheetFormatPr baseColWidth="10" defaultRowHeight="16" x14ac:dyDescent="0.2"/>
  <sheetData>
    <row r="1" spans="1:2" ht="17" x14ac:dyDescent="0.2">
      <c r="A1" s="10" t="s">
        <v>80</v>
      </c>
      <c r="B1" s="10" t="s">
        <v>1</v>
      </c>
    </row>
    <row r="2" spans="1:2" ht="17" x14ac:dyDescent="0.2">
      <c r="A2" s="8">
        <v>2.8421050000000001</v>
      </c>
      <c r="B2" s="8">
        <v>45.31579</v>
      </c>
    </row>
    <row r="3" spans="1:2" ht="17" x14ac:dyDescent="0.2">
      <c r="A3" s="8">
        <v>5.6315790000000003</v>
      </c>
      <c r="B3" s="8">
        <v>8.5263159999999996</v>
      </c>
    </row>
    <row r="4" spans="1:2" ht="17" x14ac:dyDescent="0.2">
      <c r="A4" s="8">
        <v>5.3684209999999997</v>
      </c>
      <c r="B4" s="8">
        <v>17.263159999999999</v>
      </c>
    </row>
    <row r="5" spans="1:2" ht="17" x14ac:dyDescent="0.2">
      <c r="A5" s="8">
        <v>16.842110000000002</v>
      </c>
      <c r="B5" s="8">
        <v>10.15789</v>
      </c>
    </row>
    <row r="6" spans="1:2" ht="17" x14ac:dyDescent="0.2">
      <c r="A6" s="8">
        <v>13.736840000000001</v>
      </c>
      <c r="B6" s="8">
        <v>22.210529999999999</v>
      </c>
    </row>
    <row r="7" spans="1:2" ht="17" x14ac:dyDescent="0.2">
      <c r="A7" s="8">
        <v>5.4210529999999997</v>
      </c>
      <c r="B7" s="8">
        <v>9.8947369999999992</v>
      </c>
    </row>
    <row r="8" spans="1:2" ht="17" x14ac:dyDescent="0.2">
      <c r="A8" s="8">
        <v>10.947369999999999</v>
      </c>
      <c r="B8" s="8">
        <v>21.526319999999998</v>
      </c>
    </row>
    <row r="9" spans="1:2" ht="17" x14ac:dyDescent="0.2">
      <c r="A9" s="8">
        <v>8.1578949999999999</v>
      </c>
      <c r="B9" s="8">
        <v>13.894740000000001</v>
      </c>
    </row>
    <row r="10" spans="1:2" ht="17" x14ac:dyDescent="0.2">
      <c r="A10" s="8">
        <v>23.894739999999999</v>
      </c>
      <c r="B10" s="8">
        <v>30.421050000000001</v>
      </c>
    </row>
    <row r="11" spans="1:2" ht="17" x14ac:dyDescent="0.2">
      <c r="A11" s="8">
        <v>14.31579</v>
      </c>
      <c r="B11" s="8">
        <v>13.68421</v>
      </c>
    </row>
    <row r="12" spans="1:2" ht="17" x14ac:dyDescent="0.2">
      <c r="A12" s="8">
        <v>12.31579</v>
      </c>
      <c r="B12" s="8"/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94F3F-28B5-0D41-ACEF-911E41BBCD80}">
  <dimension ref="A1:B11"/>
  <sheetViews>
    <sheetView workbookViewId="0">
      <selection activeCell="A2" sqref="A2:A10"/>
    </sheetView>
  </sheetViews>
  <sheetFormatPr baseColWidth="10" defaultRowHeight="16" x14ac:dyDescent="0.2"/>
  <sheetData>
    <row r="1" spans="1:2" ht="17" x14ac:dyDescent="0.2">
      <c r="A1" s="9" t="s">
        <v>80</v>
      </c>
      <c r="B1" s="9" t="s">
        <v>1</v>
      </c>
    </row>
    <row r="2" spans="1:2" ht="17" x14ac:dyDescent="0.2">
      <c r="A2" s="8">
        <v>32.117489999999997</v>
      </c>
      <c r="B2" s="8">
        <v>9.1320099999999993</v>
      </c>
    </row>
    <row r="3" spans="1:2" ht="17" x14ac:dyDescent="0.2">
      <c r="A3" s="8">
        <v>20.068680000000001</v>
      </c>
      <c r="B3" s="8">
        <v>10.482379999999999</v>
      </c>
    </row>
    <row r="4" spans="1:2" ht="17" x14ac:dyDescent="0.2">
      <c r="A4" s="8">
        <v>32.117489999999997</v>
      </c>
      <c r="B4" s="8">
        <v>5.4831060000000003</v>
      </c>
    </row>
    <row r="5" spans="1:2" ht="17" x14ac:dyDescent="0.2">
      <c r="A5" s="8">
        <v>23.99277</v>
      </c>
      <c r="B5" s="8">
        <v>23.252890000000001</v>
      </c>
    </row>
    <row r="6" spans="1:2" ht="17" x14ac:dyDescent="0.2">
      <c r="A6" s="8">
        <v>32.117489999999997</v>
      </c>
      <c r="B6" s="8">
        <v>14.077870000000001</v>
      </c>
    </row>
    <row r="7" spans="1:2" ht="17" x14ac:dyDescent="0.2">
      <c r="A7" s="8">
        <v>21.688030000000001</v>
      </c>
      <c r="B7" s="8">
        <v>11.361700000000001</v>
      </c>
    </row>
    <row r="8" spans="1:2" ht="17" x14ac:dyDescent="0.2">
      <c r="A8" s="8">
        <v>26.962409999999998</v>
      </c>
      <c r="B8" s="8">
        <v>18.930040000000002</v>
      </c>
    </row>
    <row r="9" spans="1:2" ht="17" x14ac:dyDescent="0.2">
      <c r="A9" s="8">
        <v>32.117489999999997</v>
      </c>
      <c r="B9" s="8">
        <v>7.2681300000000002</v>
      </c>
    </row>
    <row r="10" spans="1:2" ht="17" x14ac:dyDescent="0.2">
      <c r="A10" s="8">
        <v>21.251830000000002</v>
      </c>
      <c r="B10" s="8">
        <v>30.942319999999999</v>
      </c>
    </row>
    <row r="11" spans="1:2" ht="17" x14ac:dyDescent="0.2">
      <c r="B11" s="8">
        <v>11.949450000000001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72F58-DC0A-AA48-8DF4-BD0142A1D6DC}">
  <dimension ref="A1:B11"/>
  <sheetViews>
    <sheetView workbookViewId="0">
      <selection activeCell="B2" sqref="B2:B9"/>
    </sheetView>
  </sheetViews>
  <sheetFormatPr baseColWidth="10" defaultRowHeight="16" x14ac:dyDescent="0.2"/>
  <sheetData>
    <row r="1" spans="1:2" ht="17" x14ac:dyDescent="0.2">
      <c r="A1" s="10" t="s">
        <v>80</v>
      </c>
      <c r="B1" s="10" t="s">
        <v>1</v>
      </c>
    </row>
    <row r="2" spans="1:2" ht="17" x14ac:dyDescent="0.2">
      <c r="A2" s="8">
        <v>0.34</v>
      </c>
      <c r="B2" s="8">
        <v>0.56000000000000005</v>
      </c>
    </row>
    <row r="3" spans="1:2" ht="17" x14ac:dyDescent="0.2">
      <c r="A3" s="8">
        <v>0.23</v>
      </c>
      <c r="B3" s="8">
        <v>0.76</v>
      </c>
    </row>
    <row r="4" spans="1:2" ht="17" x14ac:dyDescent="0.2">
      <c r="A4" s="8">
        <v>0.26</v>
      </c>
      <c r="B4" s="8">
        <v>0.34</v>
      </c>
    </row>
    <row r="5" spans="1:2" ht="17" x14ac:dyDescent="0.2">
      <c r="A5" s="8">
        <v>0.22</v>
      </c>
      <c r="B5" s="8">
        <v>0.44</v>
      </c>
    </row>
    <row r="6" spans="1:2" ht="17" x14ac:dyDescent="0.2">
      <c r="A6" s="8">
        <v>0.12</v>
      </c>
      <c r="B6" s="8">
        <v>0.42</v>
      </c>
    </row>
    <row r="7" spans="1:2" ht="17" x14ac:dyDescent="0.2">
      <c r="A7" s="8">
        <v>0.14000000000000001</v>
      </c>
      <c r="B7" s="8">
        <v>0.38</v>
      </c>
    </row>
    <row r="8" spans="1:2" ht="17" x14ac:dyDescent="0.2">
      <c r="A8" s="8">
        <v>0.28999999999999998</v>
      </c>
      <c r="B8" s="8">
        <v>0.76</v>
      </c>
    </row>
    <row r="9" spans="1:2" ht="17" x14ac:dyDescent="0.2">
      <c r="A9" s="8">
        <v>0.38</v>
      </c>
      <c r="B9" s="8">
        <v>0.37</v>
      </c>
    </row>
    <row r="10" spans="1:2" ht="17" x14ac:dyDescent="0.2">
      <c r="A10" s="8">
        <v>0.21</v>
      </c>
      <c r="B10" s="17"/>
    </row>
    <row r="11" spans="1:2" ht="17" x14ac:dyDescent="0.2">
      <c r="A11" s="8">
        <v>0.2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BC992-0D03-9044-87B1-572C926653F9}">
  <dimension ref="A1:B11"/>
  <sheetViews>
    <sheetView workbookViewId="0">
      <selection activeCell="B2" sqref="B2:B10"/>
    </sheetView>
  </sheetViews>
  <sheetFormatPr baseColWidth="10" defaultRowHeight="16" x14ac:dyDescent="0.2"/>
  <sheetData>
    <row r="1" spans="1:2" ht="17" x14ac:dyDescent="0.2">
      <c r="A1" s="10" t="s">
        <v>80</v>
      </c>
      <c r="B1" s="10" t="s">
        <v>1</v>
      </c>
    </row>
    <row r="2" spans="1:2" ht="17" x14ac:dyDescent="0.2">
      <c r="A2" s="8">
        <v>357.21929999999998</v>
      </c>
      <c r="B2" s="8">
        <v>353.11939999999998</v>
      </c>
    </row>
    <row r="3" spans="1:2" ht="17" x14ac:dyDescent="0.2">
      <c r="A3" s="8">
        <v>360.96260000000001</v>
      </c>
      <c r="B3" s="8">
        <v>384.8485</v>
      </c>
    </row>
    <row r="4" spans="1:2" ht="17" x14ac:dyDescent="0.2">
      <c r="A4" s="8">
        <v>363.36900000000003</v>
      </c>
      <c r="B4" s="8">
        <v>408.73439999999999</v>
      </c>
    </row>
    <row r="5" spans="1:2" ht="17" x14ac:dyDescent="0.2">
      <c r="A5" s="8">
        <v>415.86450000000002</v>
      </c>
      <c r="B5" s="8">
        <v>393.5829</v>
      </c>
    </row>
    <row r="6" spans="1:2" ht="17" x14ac:dyDescent="0.2">
      <c r="A6" s="8">
        <v>378.69880000000001</v>
      </c>
      <c r="B6" s="8">
        <v>406.2389</v>
      </c>
    </row>
    <row r="7" spans="1:2" ht="17" x14ac:dyDescent="0.2">
      <c r="A7" s="8">
        <v>367.37970000000001</v>
      </c>
      <c r="B7" s="8">
        <v>399.64350000000002</v>
      </c>
    </row>
    <row r="8" spans="1:2" ht="17" x14ac:dyDescent="0.2">
      <c r="A8" s="8">
        <v>347.77179999999998</v>
      </c>
      <c r="B8" s="8">
        <v>435.6506</v>
      </c>
    </row>
    <row r="9" spans="1:2" ht="17" x14ac:dyDescent="0.2">
      <c r="A9" s="8">
        <v>353.6542</v>
      </c>
      <c r="B9" s="8">
        <v>371.65780000000001</v>
      </c>
    </row>
    <row r="10" spans="1:2" ht="17" x14ac:dyDescent="0.2">
      <c r="A10" s="8">
        <v>385.29410000000001</v>
      </c>
      <c r="B10" s="8">
        <v>389.92869999999999</v>
      </c>
    </row>
    <row r="11" spans="1:2" ht="17" x14ac:dyDescent="0.2">
      <c r="A11" s="8">
        <v>388.94830000000002</v>
      </c>
      <c r="B11" s="8"/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24CA0-E60A-2442-A547-DA39D47ED2DB}">
  <dimension ref="A1:B12"/>
  <sheetViews>
    <sheetView workbookViewId="0">
      <selection activeCell="B2" sqref="B2:B10"/>
    </sheetView>
  </sheetViews>
  <sheetFormatPr baseColWidth="10" defaultRowHeight="16" x14ac:dyDescent="0.2"/>
  <sheetData>
    <row r="1" spans="1:2" ht="17" x14ac:dyDescent="0.2">
      <c r="A1" s="10" t="s">
        <v>80</v>
      </c>
      <c r="B1" s="10" t="s">
        <v>1</v>
      </c>
    </row>
    <row r="2" spans="1:2" ht="17" x14ac:dyDescent="0.2">
      <c r="A2" s="8">
        <v>1.090946</v>
      </c>
      <c r="B2" s="8">
        <v>0.98132399999999997</v>
      </c>
    </row>
    <row r="3" spans="1:2" ht="17" x14ac:dyDescent="0.2">
      <c r="A3" s="8">
        <v>0.67559899999999995</v>
      </c>
      <c r="B3" s="8">
        <v>0.84186000000000005</v>
      </c>
    </row>
    <row r="4" spans="1:2" ht="17" x14ac:dyDescent="0.2">
      <c r="A4" s="8">
        <v>2.0343079999999998</v>
      </c>
      <c r="B4" s="8">
        <v>0.88306899999999999</v>
      </c>
    </row>
    <row r="5" spans="1:2" ht="17" x14ac:dyDescent="0.2">
      <c r="A5" s="8">
        <v>1.844905</v>
      </c>
      <c r="B5" s="8">
        <v>1.094803</v>
      </c>
    </row>
    <row r="6" spans="1:2" ht="17" x14ac:dyDescent="0.2">
      <c r="A6" s="8">
        <v>0.82582199999999994</v>
      </c>
      <c r="B6" s="8">
        <v>1.303695</v>
      </c>
    </row>
    <row r="7" spans="1:2" ht="17" x14ac:dyDescent="0.2">
      <c r="A7" s="8">
        <v>0.95493300000000003</v>
      </c>
      <c r="B7" s="8">
        <v>0.80714600000000003</v>
      </c>
    </row>
    <row r="8" spans="1:2" ht="17" x14ac:dyDescent="0.2">
      <c r="A8" s="8">
        <v>0.744417</v>
      </c>
      <c r="B8" s="8">
        <v>1.803695</v>
      </c>
    </row>
    <row r="9" spans="1:2" ht="17" x14ac:dyDescent="0.2">
      <c r="A9" s="8">
        <v>1.1810799999999999</v>
      </c>
      <c r="B9" s="8">
        <v>0.96812799999999999</v>
      </c>
    </row>
    <row r="10" spans="1:2" ht="17" x14ac:dyDescent="0.2">
      <c r="A10" s="8">
        <v>1.026594</v>
      </c>
      <c r="B10" s="8">
        <v>1.237109</v>
      </c>
    </row>
    <row r="11" spans="1:2" ht="17" x14ac:dyDescent="0.2">
      <c r="A11" s="8">
        <v>0.91920400000000002</v>
      </c>
      <c r="B11" s="8"/>
    </row>
    <row r="12" spans="1:2" ht="17" x14ac:dyDescent="0.2">
      <c r="A12" s="8">
        <v>0.72614699999999999</v>
      </c>
      <c r="B12" s="8"/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5A614-F528-B44F-B530-2233A39F068C}">
  <dimension ref="A1:I28"/>
  <sheetViews>
    <sheetView workbookViewId="0">
      <selection activeCell="A2" sqref="A2:A16"/>
    </sheetView>
  </sheetViews>
  <sheetFormatPr baseColWidth="10" defaultRowHeight="16" x14ac:dyDescent="0.2"/>
  <sheetData>
    <row r="1" spans="1:9" ht="17" x14ac:dyDescent="0.2">
      <c r="A1" s="10" t="s">
        <v>80</v>
      </c>
      <c r="B1" s="10" t="s">
        <v>1</v>
      </c>
    </row>
    <row r="2" spans="1:9" ht="17" x14ac:dyDescent="0.2">
      <c r="A2" s="8">
        <v>-16.109898000000001</v>
      </c>
      <c r="B2" s="8">
        <v>-9.5973526000000007</v>
      </c>
    </row>
    <row r="3" spans="1:9" ht="17" x14ac:dyDescent="0.2">
      <c r="A3" s="8">
        <v>-12.900124999999999</v>
      </c>
      <c r="B3" s="8">
        <v>-13.939928</v>
      </c>
    </row>
    <row r="4" spans="1:9" ht="17" x14ac:dyDescent="0.2">
      <c r="A4" s="8">
        <v>1.96874069</v>
      </c>
      <c r="B4" s="8">
        <v>-1.6112892999999999</v>
      </c>
    </row>
    <row r="5" spans="1:9" ht="17" x14ac:dyDescent="0.2">
      <c r="A5" s="8">
        <v>-5.1787254999999996</v>
      </c>
      <c r="B5" s="8">
        <v>-7.4217661000000001</v>
      </c>
    </row>
    <row r="6" spans="1:9" ht="17" x14ac:dyDescent="0.2">
      <c r="A6" s="8">
        <v>2.1053733800000001</v>
      </c>
      <c r="B6" s="8">
        <v>-16.860693999999999</v>
      </c>
      <c r="H6" s="8"/>
      <c r="I6" s="8"/>
    </row>
    <row r="7" spans="1:9" ht="17" x14ac:dyDescent="0.2">
      <c r="A7" s="8">
        <v>-2.1354006000000001</v>
      </c>
      <c r="B7" s="8">
        <v>-0.20091319999999999</v>
      </c>
      <c r="H7" s="8"/>
      <c r="I7" s="8"/>
    </row>
    <row r="8" spans="1:9" ht="17" x14ac:dyDescent="0.2">
      <c r="A8" s="8">
        <v>-3.1742628000000002</v>
      </c>
      <c r="B8" s="8">
        <v>0.56399635000000004</v>
      </c>
      <c r="H8" s="17"/>
      <c r="I8" s="8"/>
    </row>
    <row r="9" spans="1:9" ht="17" x14ac:dyDescent="0.2">
      <c r="A9" s="8">
        <v>4.1301906099999997</v>
      </c>
      <c r="B9" s="8">
        <v>-0.53413100000000002</v>
      </c>
      <c r="H9" s="8"/>
      <c r="I9" s="8"/>
    </row>
    <row r="10" spans="1:9" ht="17" x14ac:dyDescent="0.2">
      <c r="A10" s="8">
        <v>2.6481771900000002</v>
      </c>
      <c r="B10" s="8">
        <v>1.15990404</v>
      </c>
      <c r="H10" s="8"/>
      <c r="I10" s="8"/>
    </row>
    <row r="11" spans="1:9" ht="17" x14ac:dyDescent="0.2">
      <c r="A11" s="8">
        <v>-12.375332999999999</v>
      </c>
      <c r="B11" s="8">
        <v>-16.390464999999999</v>
      </c>
      <c r="H11" s="17"/>
      <c r="I11" s="17"/>
    </row>
    <row r="12" spans="1:9" ht="17" x14ac:dyDescent="0.2">
      <c r="A12" s="8">
        <v>-10.193906</v>
      </c>
      <c r="B12" s="8">
        <v>-31.007042999999999</v>
      </c>
      <c r="H12" s="17"/>
      <c r="I12" s="17"/>
    </row>
    <row r="13" spans="1:9" ht="17" x14ac:dyDescent="0.2">
      <c r="A13" s="8">
        <v>-13.300445</v>
      </c>
      <c r="B13" s="8">
        <v>-15.504023999999999</v>
      </c>
      <c r="H13" s="17"/>
      <c r="I13" s="8"/>
    </row>
    <row r="14" spans="1:9" ht="17" x14ac:dyDescent="0.2">
      <c r="A14" s="8">
        <v>-8.1352414</v>
      </c>
      <c r="B14" s="8">
        <v>-21.130075000000001</v>
      </c>
      <c r="H14" s="8"/>
      <c r="I14" s="8"/>
    </row>
    <row r="15" spans="1:9" ht="17" x14ac:dyDescent="0.2">
      <c r="A15" s="8">
        <v>-3.8577458</v>
      </c>
      <c r="B15" s="8">
        <v>-5.3200333000000004</v>
      </c>
      <c r="H15" s="8"/>
      <c r="I15" s="8"/>
    </row>
    <row r="16" spans="1:9" ht="17" x14ac:dyDescent="0.2">
      <c r="A16" s="8">
        <v>-7.2017439000000003</v>
      </c>
      <c r="B16" s="8">
        <v>-15.239281999999999</v>
      </c>
      <c r="H16" s="8"/>
      <c r="I16" s="8"/>
    </row>
    <row r="17" spans="2:9" ht="17" x14ac:dyDescent="0.2">
      <c r="H17" s="8"/>
      <c r="I17" s="17"/>
    </row>
    <row r="18" spans="2:9" ht="17" x14ac:dyDescent="0.2">
      <c r="H18" s="8"/>
      <c r="I18" s="8"/>
    </row>
    <row r="19" spans="2:9" ht="17" x14ac:dyDescent="0.2">
      <c r="H19" s="8"/>
      <c r="I19" s="8"/>
    </row>
    <row r="20" spans="2:9" ht="17" x14ac:dyDescent="0.2">
      <c r="B20" s="8"/>
      <c r="H20" s="17"/>
      <c r="I20" s="8"/>
    </row>
    <row r="21" spans="2:9" ht="17" x14ac:dyDescent="0.2">
      <c r="B21" s="8"/>
      <c r="H21" s="8"/>
      <c r="I21" s="8"/>
    </row>
    <row r="22" spans="2:9" ht="17" x14ac:dyDescent="0.2">
      <c r="H22" s="8"/>
      <c r="I22" s="8"/>
    </row>
    <row r="23" spans="2:9" ht="17" x14ac:dyDescent="0.2">
      <c r="B23" s="8"/>
      <c r="H23" s="17"/>
      <c r="I23" s="17"/>
    </row>
    <row r="24" spans="2:9" ht="17" x14ac:dyDescent="0.2">
      <c r="B24" s="8"/>
      <c r="H24" s="8"/>
      <c r="I24" s="8"/>
    </row>
    <row r="25" spans="2:9" ht="17" x14ac:dyDescent="0.2">
      <c r="H25" s="8"/>
      <c r="I25" s="8"/>
    </row>
    <row r="26" spans="2:9" ht="17" x14ac:dyDescent="0.2">
      <c r="H26" s="8"/>
      <c r="I26" s="8"/>
    </row>
    <row r="27" spans="2:9" ht="17" x14ac:dyDescent="0.2">
      <c r="H27" s="8"/>
      <c r="I27" s="8"/>
    </row>
    <row r="28" spans="2:9" ht="17" x14ac:dyDescent="0.2">
      <c r="H28" s="8"/>
      <c r="I28" s="8"/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8C7F9-F48A-154B-AE7C-6EED9942E630}">
  <dimension ref="A1:M28"/>
  <sheetViews>
    <sheetView workbookViewId="0">
      <selection activeCell="Q40" sqref="Q40:R40"/>
    </sheetView>
  </sheetViews>
  <sheetFormatPr baseColWidth="10" defaultRowHeight="16" x14ac:dyDescent="0.2"/>
  <sheetData>
    <row r="1" spans="1:13" ht="17" x14ac:dyDescent="0.2">
      <c r="A1" s="10" t="s">
        <v>80</v>
      </c>
      <c r="B1" s="10" t="s">
        <v>1</v>
      </c>
    </row>
    <row r="2" spans="1:13" ht="17" x14ac:dyDescent="0.2">
      <c r="A2" s="8">
        <v>37.543007699999997</v>
      </c>
      <c r="B2" s="8">
        <v>57.874317300000001</v>
      </c>
    </row>
    <row r="3" spans="1:13" ht="17" x14ac:dyDescent="0.2">
      <c r="A3" s="8">
        <v>13.313019600000001</v>
      </c>
      <c r="B3" s="8">
        <v>48.306086999999998</v>
      </c>
    </row>
    <row r="4" spans="1:13" ht="17" x14ac:dyDescent="0.2">
      <c r="A4" s="8">
        <v>-5.2471354000000003</v>
      </c>
      <c r="B4" s="8">
        <v>40.8075774</v>
      </c>
    </row>
    <row r="5" spans="1:13" ht="17" x14ac:dyDescent="0.2">
      <c r="A5" s="8">
        <v>30.5901599</v>
      </c>
      <c r="B5" s="8">
        <v>72.216682599999999</v>
      </c>
    </row>
    <row r="6" spans="1:13" ht="17" x14ac:dyDescent="0.2">
      <c r="A6" s="8">
        <v>-11.694485</v>
      </c>
      <c r="B6" s="8">
        <v>66.040982400000004</v>
      </c>
    </row>
    <row r="7" spans="1:13" ht="17" x14ac:dyDescent="0.2">
      <c r="A7" s="8">
        <v>134.772368</v>
      </c>
      <c r="B7" s="8">
        <v>15.100616199999999</v>
      </c>
    </row>
    <row r="8" spans="1:13" ht="17" x14ac:dyDescent="0.2">
      <c r="A8" s="8">
        <v>54.0821781</v>
      </c>
      <c r="B8" s="8">
        <v>57.399154099999997</v>
      </c>
    </row>
    <row r="9" spans="1:13" ht="17" x14ac:dyDescent="0.2">
      <c r="A9" s="8">
        <v>-3.5501062999999999</v>
      </c>
      <c r="B9" s="8">
        <v>103.478251</v>
      </c>
      <c r="H9" s="8"/>
      <c r="I9" s="8"/>
      <c r="L9" s="8"/>
      <c r="M9" s="17"/>
    </row>
    <row r="10" spans="1:13" ht="17" x14ac:dyDescent="0.2">
      <c r="A10" s="8">
        <v>33.935398599999999</v>
      </c>
      <c r="B10" s="8">
        <v>75.482337000000001</v>
      </c>
      <c r="H10" s="8"/>
      <c r="I10" s="8"/>
      <c r="L10" s="8"/>
      <c r="M10" s="8"/>
    </row>
    <row r="11" spans="1:13" ht="17" x14ac:dyDescent="0.2">
      <c r="A11" s="8">
        <v>106.606334</v>
      </c>
      <c r="B11" s="8">
        <v>85.253202299999998</v>
      </c>
      <c r="H11" s="17"/>
      <c r="I11" s="17"/>
      <c r="L11" s="17"/>
      <c r="M11" s="8"/>
    </row>
    <row r="12" spans="1:13" ht="17" x14ac:dyDescent="0.2">
      <c r="A12" s="8">
        <v>35.678902000000001</v>
      </c>
      <c r="B12" s="8">
        <v>27.141362900000001</v>
      </c>
      <c r="H12" s="17"/>
      <c r="I12" s="17"/>
      <c r="L12" s="17"/>
      <c r="M12" s="17"/>
    </row>
    <row r="13" spans="1:13" ht="17" x14ac:dyDescent="0.2">
      <c r="A13" s="8">
        <v>63.864033900000003</v>
      </c>
      <c r="B13" s="8">
        <v>41.395552899999998</v>
      </c>
      <c r="H13" s="17"/>
      <c r="I13" s="8"/>
      <c r="L13" s="17"/>
      <c r="M13" s="8"/>
    </row>
    <row r="14" spans="1:13" ht="17" x14ac:dyDescent="0.2">
      <c r="A14" s="8">
        <v>33.9547788</v>
      </c>
      <c r="B14" s="8">
        <v>33.155621400000001</v>
      </c>
      <c r="H14" s="8"/>
      <c r="I14" s="8"/>
      <c r="L14" s="8"/>
      <c r="M14" s="8"/>
    </row>
    <row r="15" spans="1:13" ht="17" x14ac:dyDescent="0.2">
      <c r="A15" s="8">
        <v>56.657659600000002</v>
      </c>
      <c r="B15" s="8">
        <v>44.901052800000002</v>
      </c>
      <c r="H15" s="8"/>
      <c r="I15" s="8"/>
      <c r="L15" s="8"/>
      <c r="M15" s="8"/>
    </row>
    <row r="16" spans="1:13" ht="17" x14ac:dyDescent="0.2">
      <c r="A16" s="8">
        <v>64.683457500000003</v>
      </c>
      <c r="B16" s="8">
        <v>45.267766600000002</v>
      </c>
      <c r="H16" s="8"/>
      <c r="I16" s="8"/>
      <c r="L16" s="8"/>
      <c r="M16" s="8"/>
    </row>
    <row r="17" spans="2:13" ht="17" x14ac:dyDescent="0.2">
      <c r="H17" s="8"/>
      <c r="I17" s="8"/>
      <c r="L17" s="8"/>
      <c r="M17" s="8"/>
    </row>
    <row r="18" spans="2:13" ht="17" x14ac:dyDescent="0.2">
      <c r="H18" s="8"/>
      <c r="I18" s="8"/>
      <c r="L18" s="8"/>
      <c r="M18" s="8"/>
    </row>
    <row r="19" spans="2:13" ht="17" x14ac:dyDescent="0.2">
      <c r="H19" s="8"/>
      <c r="I19" s="8"/>
      <c r="L19" s="8"/>
      <c r="M19" s="8"/>
    </row>
    <row r="20" spans="2:13" ht="17" x14ac:dyDescent="0.2">
      <c r="B20" s="8"/>
      <c r="H20" s="17"/>
      <c r="I20" s="8"/>
      <c r="L20" s="17"/>
      <c r="M20" s="8"/>
    </row>
    <row r="21" spans="2:13" ht="17" x14ac:dyDescent="0.2">
      <c r="B21" s="8"/>
      <c r="H21" s="8"/>
      <c r="I21" s="8"/>
      <c r="L21" s="8"/>
      <c r="M21" s="8"/>
    </row>
    <row r="22" spans="2:13" ht="17" x14ac:dyDescent="0.2">
      <c r="H22" s="8"/>
      <c r="I22" s="8"/>
      <c r="L22" s="8"/>
      <c r="M22" s="8"/>
    </row>
    <row r="23" spans="2:13" ht="17" x14ac:dyDescent="0.2">
      <c r="H23" s="8"/>
      <c r="I23" s="17"/>
      <c r="L23" s="17"/>
      <c r="M23" s="17"/>
    </row>
    <row r="24" spans="2:13" ht="17" x14ac:dyDescent="0.2">
      <c r="H24" s="8"/>
      <c r="I24" s="8"/>
      <c r="L24" s="8"/>
      <c r="M24" s="8"/>
    </row>
    <row r="25" spans="2:13" ht="17" x14ac:dyDescent="0.2">
      <c r="H25" s="8"/>
      <c r="I25" s="8"/>
      <c r="L25" s="8"/>
      <c r="M25" s="8"/>
    </row>
    <row r="26" spans="2:13" ht="17" x14ac:dyDescent="0.2">
      <c r="H26" s="8"/>
      <c r="I26" s="8"/>
      <c r="L26" s="8"/>
      <c r="M26" s="8"/>
    </row>
    <row r="27" spans="2:13" ht="17" x14ac:dyDescent="0.2">
      <c r="H27" s="8"/>
      <c r="I27" s="8"/>
      <c r="L27" s="8"/>
      <c r="M27" s="8"/>
    </row>
    <row r="28" spans="2:13" ht="17" x14ac:dyDescent="0.2">
      <c r="H28" s="8"/>
      <c r="I28" s="8"/>
      <c r="L28" s="8"/>
      <c r="M28" s="8"/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60C54-EA61-9F4C-9942-E42501370ACC}">
  <dimension ref="A1:B21"/>
  <sheetViews>
    <sheetView workbookViewId="0">
      <selection activeCell="F14" sqref="F14"/>
    </sheetView>
  </sheetViews>
  <sheetFormatPr baseColWidth="10" defaultRowHeight="16" x14ac:dyDescent="0.2"/>
  <sheetData>
    <row r="1" spans="1:2" ht="17" x14ac:dyDescent="0.2">
      <c r="A1" s="10" t="s">
        <v>80</v>
      </c>
      <c r="B1" s="10" t="s">
        <v>1</v>
      </c>
    </row>
    <row r="2" spans="1:2" ht="17" x14ac:dyDescent="0.2">
      <c r="A2" s="8">
        <v>67.141564700000004</v>
      </c>
      <c r="B2" s="8">
        <v>5.3292990500000004</v>
      </c>
    </row>
    <row r="3" spans="1:2" ht="17" x14ac:dyDescent="0.2">
      <c r="A3" s="8">
        <v>22.498448</v>
      </c>
      <c r="B3" s="8">
        <v>113.913466</v>
      </c>
    </row>
    <row r="4" spans="1:2" ht="17" x14ac:dyDescent="0.2">
      <c r="A4" s="8">
        <v>-3.0221212999999998</v>
      </c>
      <c r="B4" s="8">
        <v>103.31746699999999</v>
      </c>
    </row>
    <row r="5" spans="1:2" ht="17" x14ac:dyDescent="0.2">
      <c r="A5" s="8">
        <v>30.686063399999998</v>
      </c>
      <c r="B5" s="8">
        <v>128.22138899999999</v>
      </c>
    </row>
    <row r="6" spans="1:2" ht="17" x14ac:dyDescent="0.2">
      <c r="A6" s="8">
        <v>-24.947282999999999</v>
      </c>
      <c r="B6" s="8">
        <v>114.100274</v>
      </c>
    </row>
    <row r="7" spans="1:2" ht="17" x14ac:dyDescent="0.2">
      <c r="A7" s="8">
        <v>171.05339799999999</v>
      </c>
      <c r="B7" s="8">
        <v>2.6485222099999999</v>
      </c>
    </row>
    <row r="8" spans="1:2" ht="17" x14ac:dyDescent="0.2">
      <c r="A8" s="8">
        <v>87.764857899999996</v>
      </c>
      <c r="B8" s="8">
        <v>52.341121600000001</v>
      </c>
    </row>
    <row r="9" spans="1:2" ht="17" x14ac:dyDescent="0.2">
      <c r="A9" s="8">
        <v>-3.4499593000000002</v>
      </c>
      <c r="B9" s="8">
        <v>142.24131800000001</v>
      </c>
    </row>
    <row r="10" spans="1:2" ht="17" x14ac:dyDescent="0.2">
      <c r="A10" s="8">
        <v>29.2382369</v>
      </c>
      <c r="B10" s="8">
        <v>64.177544400000002</v>
      </c>
    </row>
    <row r="11" spans="1:2" ht="17" x14ac:dyDescent="0.2">
      <c r="A11" s="8">
        <v>103.337711</v>
      </c>
      <c r="B11" s="8">
        <v>103.949477</v>
      </c>
    </row>
    <row r="12" spans="1:2" ht="17" x14ac:dyDescent="0.2">
      <c r="A12" s="8">
        <v>-18.370405999999999</v>
      </c>
      <c r="B12" s="8">
        <v>40.310620999999998</v>
      </c>
    </row>
    <row r="13" spans="1:2" ht="17" x14ac:dyDescent="0.2">
      <c r="A13" s="8">
        <v>109.363405</v>
      </c>
      <c r="B13" s="8">
        <v>68.644398199999998</v>
      </c>
    </row>
    <row r="14" spans="1:2" ht="17" x14ac:dyDescent="0.2">
      <c r="A14" s="8">
        <v>13.882114100000001</v>
      </c>
      <c r="B14" s="8">
        <v>7.7244600099999996</v>
      </c>
    </row>
    <row r="15" spans="1:2" ht="17" x14ac:dyDescent="0.2">
      <c r="A15" s="8">
        <v>30.811817999999999</v>
      </c>
      <c r="B15" s="8">
        <v>36.135374499999998</v>
      </c>
    </row>
    <row r="16" spans="1:2" ht="17" x14ac:dyDescent="0.2">
      <c r="A16" s="8">
        <v>23.430535200000001</v>
      </c>
      <c r="B16" s="8">
        <v>49.851362299999998</v>
      </c>
    </row>
    <row r="20" spans="2:2" ht="17" x14ac:dyDescent="0.2">
      <c r="B20" s="8"/>
    </row>
    <row r="21" spans="2:2" ht="17" x14ac:dyDescent="0.2">
      <c r="B21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72D3D-D728-5E4B-BC2F-F96064CC8925}">
  <dimension ref="A1:C24"/>
  <sheetViews>
    <sheetView workbookViewId="0">
      <selection activeCell="B3" sqref="B3:B21"/>
    </sheetView>
  </sheetViews>
  <sheetFormatPr baseColWidth="10" defaultRowHeight="16" x14ac:dyDescent="0.2"/>
  <cols>
    <col min="3" max="3" width="14.5" bestFit="1" customWidth="1"/>
  </cols>
  <sheetData>
    <row r="1" spans="1:3" x14ac:dyDescent="0.2">
      <c r="A1" s="4" t="s">
        <v>0</v>
      </c>
      <c r="B1" s="4" t="s">
        <v>3</v>
      </c>
      <c r="C1" s="4" t="s">
        <v>2</v>
      </c>
    </row>
    <row r="2" spans="1:3" x14ac:dyDescent="0.2">
      <c r="A2" s="2"/>
      <c r="B2" s="2"/>
      <c r="C2" s="2"/>
    </row>
    <row r="3" spans="1:3" x14ac:dyDescent="0.2">
      <c r="A3" s="3">
        <v>0.47</v>
      </c>
      <c r="B3" s="3">
        <v>0.73</v>
      </c>
      <c r="C3" s="3">
        <v>0.21</v>
      </c>
    </row>
    <row r="4" spans="1:3" x14ac:dyDescent="0.2">
      <c r="A4" s="3">
        <v>0.33</v>
      </c>
      <c r="B4" s="3">
        <v>0.7</v>
      </c>
      <c r="C4" s="3">
        <v>0.24</v>
      </c>
    </row>
    <row r="5" spans="1:3" x14ac:dyDescent="0.2">
      <c r="A5" s="3">
        <v>0.3</v>
      </c>
      <c r="B5" s="3">
        <v>0.93</v>
      </c>
      <c r="C5" s="3">
        <v>0.28000000000000003</v>
      </c>
    </row>
    <row r="6" spans="1:3" x14ac:dyDescent="0.2">
      <c r="A6" s="3">
        <v>0.45</v>
      </c>
      <c r="B6" s="3">
        <v>0.66</v>
      </c>
      <c r="C6" s="3">
        <v>0.3</v>
      </c>
    </row>
    <row r="7" spans="1:3" x14ac:dyDescent="0.2">
      <c r="A7" s="3">
        <v>0.12</v>
      </c>
      <c r="B7" s="3">
        <v>0.77</v>
      </c>
      <c r="C7" s="3">
        <v>0.37</v>
      </c>
    </row>
    <row r="8" spans="1:3" x14ac:dyDescent="0.2">
      <c r="A8" s="3">
        <v>0.1</v>
      </c>
      <c r="B8" s="3">
        <v>0.87</v>
      </c>
      <c r="C8" s="3">
        <v>0.38</v>
      </c>
    </row>
    <row r="9" spans="1:3" x14ac:dyDescent="0.2">
      <c r="A9" s="3">
        <v>0.37</v>
      </c>
      <c r="B9" s="3">
        <v>0.74</v>
      </c>
      <c r="C9" s="3">
        <v>0.59</v>
      </c>
    </row>
    <row r="10" spans="1:3" x14ac:dyDescent="0.2">
      <c r="A10" s="3">
        <v>0.14000000000000001</v>
      </c>
      <c r="B10" s="3">
        <v>0.71</v>
      </c>
      <c r="C10" s="3">
        <v>0.55000000000000004</v>
      </c>
    </row>
    <row r="11" spans="1:3" x14ac:dyDescent="0.2">
      <c r="A11" s="3">
        <v>0.31</v>
      </c>
      <c r="B11" s="3">
        <v>0.76</v>
      </c>
      <c r="C11" s="3">
        <v>0.51972200000000002</v>
      </c>
    </row>
    <row r="12" spans="1:3" x14ac:dyDescent="0.2">
      <c r="A12" s="3">
        <v>0.44</v>
      </c>
      <c r="B12" s="3">
        <v>0.75</v>
      </c>
      <c r="C12" s="3">
        <v>0.36896800000000002</v>
      </c>
    </row>
    <row r="13" spans="1:3" x14ac:dyDescent="0.2">
      <c r="A13" s="3">
        <v>0.16</v>
      </c>
      <c r="B13" s="3">
        <v>0.85</v>
      </c>
      <c r="C13" s="3">
        <v>0.39309699999999997</v>
      </c>
    </row>
    <row r="14" spans="1:3" x14ac:dyDescent="0.2">
      <c r="A14" s="3">
        <v>0.2</v>
      </c>
      <c r="B14" s="3">
        <v>1.05</v>
      </c>
      <c r="C14" s="3">
        <v>0.343968</v>
      </c>
    </row>
    <row r="15" spans="1:3" x14ac:dyDescent="0.2">
      <c r="A15" s="3">
        <v>0.14083499999999999</v>
      </c>
      <c r="B15" s="3">
        <v>0.72</v>
      </c>
      <c r="C15" s="3">
        <v>0.52007000000000003</v>
      </c>
    </row>
    <row r="16" spans="1:3" x14ac:dyDescent="0.2">
      <c r="A16" s="3">
        <v>0.14518600000000001</v>
      </c>
      <c r="B16" s="3">
        <v>0.59</v>
      </c>
      <c r="C16" s="3">
        <v>0.215777</v>
      </c>
    </row>
    <row r="17" spans="1:3" x14ac:dyDescent="0.2">
      <c r="A17" s="3">
        <v>0.41891</v>
      </c>
      <c r="B17" s="3">
        <v>0.8</v>
      </c>
      <c r="C17" s="3">
        <v>0.65133399999999997</v>
      </c>
    </row>
    <row r="18" spans="1:3" x14ac:dyDescent="0.2">
      <c r="A18" s="3">
        <v>0.24826000000000001</v>
      </c>
      <c r="B18" s="3">
        <v>0.5</v>
      </c>
      <c r="C18" s="3">
        <v>0.28967500000000002</v>
      </c>
    </row>
    <row r="19" spans="1:3" x14ac:dyDescent="0.2">
      <c r="A19" s="3">
        <v>0.61171699999999996</v>
      </c>
      <c r="B19" s="3">
        <v>0.5</v>
      </c>
      <c r="C19" s="3">
        <v>0.46927999999999997</v>
      </c>
    </row>
    <row r="20" spans="1:3" x14ac:dyDescent="0.2">
      <c r="A20" s="3">
        <v>0.48001919999999998</v>
      </c>
      <c r="B20" s="3">
        <v>0.87784200000000001</v>
      </c>
      <c r="C20" s="3">
        <v>0.57494199999999995</v>
      </c>
    </row>
    <row r="21" spans="1:3" x14ac:dyDescent="0.2">
      <c r="A21" s="3">
        <v>0.157193</v>
      </c>
      <c r="B21" s="3">
        <v>0.78758700000000004</v>
      </c>
      <c r="C21" s="3">
        <v>0.253886</v>
      </c>
    </row>
    <row r="22" spans="1:3" x14ac:dyDescent="0.2">
      <c r="A22" s="3">
        <v>0.177146</v>
      </c>
      <c r="B22" s="2"/>
      <c r="C22" s="3">
        <v>0.49437399999999998</v>
      </c>
    </row>
    <row r="23" spans="1:3" x14ac:dyDescent="0.2">
      <c r="A23" s="3">
        <v>9.8086000000000007E-2</v>
      </c>
      <c r="B23" s="3"/>
      <c r="C23" s="3"/>
    </row>
    <row r="24" spans="1:3" x14ac:dyDescent="0.2">
      <c r="A24" s="3">
        <v>0.32761000000000001</v>
      </c>
      <c r="B24" s="3"/>
      <c r="C24" s="3"/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41C75-DCE9-CC4C-A378-D8E77CAE6656}">
  <dimension ref="A1:B21"/>
  <sheetViews>
    <sheetView workbookViewId="0">
      <selection activeCell="A2" sqref="A2:A16"/>
    </sheetView>
  </sheetViews>
  <sheetFormatPr baseColWidth="10" defaultRowHeight="16" x14ac:dyDescent="0.2"/>
  <sheetData>
    <row r="1" spans="1:2" x14ac:dyDescent="0.2">
      <c r="A1" s="7" t="s">
        <v>80</v>
      </c>
      <c r="B1" s="7" t="s">
        <v>1</v>
      </c>
    </row>
    <row r="2" spans="1:2" ht="17" x14ac:dyDescent="0.2">
      <c r="A2" s="8">
        <v>21.519492400000001</v>
      </c>
      <c r="B2" s="8">
        <v>52.982166800000002</v>
      </c>
    </row>
    <row r="3" spans="1:2" ht="17" x14ac:dyDescent="0.2">
      <c r="A3" s="8">
        <v>8.1062432500000003</v>
      </c>
      <c r="B3" s="8">
        <v>35.496051899999998</v>
      </c>
    </row>
    <row r="4" spans="1:2" ht="17" x14ac:dyDescent="0.2">
      <c r="A4" s="8">
        <v>2.3482271899999998</v>
      </c>
      <c r="B4" s="8">
        <v>44.3938372</v>
      </c>
    </row>
    <row r="5" spans="1:2" ht="17" x14ac:dyDescent="0.2">
      <c r="A5" s="8">
        <v>7.3439229999999994E-2</v>
      </c>
      <c r="B5" s="8">
        <v>32.519906499999998</v>
      </c>
    </row>
    <row r="6" spans="1:2" ht="17" x14ac:dyDescent="0.2">
      <c r="A6" s="8">
        <v>-15.007895</v>
      </c>
      <c r="B6" s="8">
        <v>28.944235500000001</v>
      </c>
    </row>
    <row r="7" spans="1:2" ht="17" x14ac:dyDescent="0.2">
      <c r="A7" s="8">
        <v>15.467963299999999</v>
      </c>
      <c r="B7" s="8">
        <v>-10.818443</v>
      </c>
    </row>
    <row r="8" spans="1:2" ht="17" x14ac:dyDescent="0.2">
      <c r="A8" s="8">
        <v>21.860206000000002</v>
      </c>
      <c r="B8" s="8">
        <v>-3.2135077000000001</v>
      </c>
    </row>
    <row r="9" spans="1:2" ht="17" x14ac:dyDescent="0.2">
      <c r="A9" s="8">
        <v>0.10383333</v>
      </c>
      <c r="B9" s="8">
        <v>19.050227799999998</v>
      </c>
    </row>
    <row r="10" spans="1:2" ht="17" x14ac:dyDescent="0.2">
      <c r="A10" s="8">
        <v>-3.507037</v>
      </c>
      <c r="B10" s="8">
        <v>-6.4421254000000001</v>
      </c>
    </row>
    <row r="11" spans="1:2" ht="17" x14ac:dyDescent="0.2">
      <c r="A11" s="8">
        <v>-1.5820521000000001</v>
      </c>
      <c r="B11" s="8">
        <v>10.0922821</v>
      </c>
    </row>
    <row r="12" spans="1:2" ht="17" x14ac:dyDescent="0.2">
      <c r="A12" s="8">
        <v>-39.836193000000002</v>
      </c>
      <c r="B12" s="8">
        <v>10.357964900000001</v>
      </c>
    </row>
    <row r="13" spans="1:2" ht="17" x14ac:dyDescent="0.2">
      <c r="A13" s="8">
        <v>27.7665413</v>
      </c>
      <c r="B13" s="8">
        <v>19.271359400000001</v>
      </c>
    </row>
    <row r="14" spans="1:2" ht="17" x14ac:dyDescent="0.2">
      <c r="A14" s="8">
        <v>-14.984657</v>
      </c>
      <c r="B14" s="8">
        <v>-19.098827</v>
      </c>
    </row>
    <row r="15" spans="1:2" ht="17" x14ac:dyDescent="0.2">
      <c r="A15" s="8">
        <v>-16.498296</v>
      </c>
      <c r="B15" s="8">
        <v>-6.0494228999999997</v>
      </c>
    </row>
    <row r="16" spans="1:2" ht="17" x14ac:dyDescent="0.2">
      <c r="A16" s="8">
        <v>-25.049827000000001</v>
      </c>
      <c r="B16" s="8">
        <v>3.1552731999999999</v>
      </c>
    </row>
    <row r="20" spans="2:2" ht="17" x14ac:dyDescent="0.2">
      <c r="B20" s="8"/>
    </row>
    <row r="21" spans="2:2" ht="17" x14ac:dyDescent="0.2">
      <c r="B21" s="8"/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F07AD-67BC-6243-838A-465759669698}">
  <dimension ref="A1:B10"/>
  <sheetViews>
    <sheetView workbookViewId="0">
      <selection activeCell="B2" sqref="B2:B7"/>
    </sheetView>
  </sheetViews>
  <sheetFormatPr baseColWidth="10" defaultRowHeight="16" x14ac:dyDescent="0.2"/>
  <sheetData>
    <row r="1" spans="1:2" ht="17" x14ac:dyDescent="0.2">
      <c r="A1" s="10" t="s">
        <v>80</v>
      </c>
      <c r="B1" s="10" t="s">
        <v>1</v>
      </c>
    </row>
    <row r="2" spans="1:2" ht="17" x14ac:dyDescent="0.2">
      <c r="A2" s="8">
        <v>585</v>
      </c>
      <c r="B2" s="8">
        <v>318</v>
      </c>
    </row>
    <row r="3" spans="1:2" ht="17" x14ac:dyDescent="0.2">
      <c r="A3" s="8">
        <v>536</v>
      </c>
      <c r="B3" s="8">
        <v>318</v>
      </c>
    </row>
    <row r="4" spans="1:2" ht="17" x14ac:dyDescent="0.2">
      <c r="A4" s="8">
        <v>258</v>
      </c>
      <c r="B4" s="8">
        <v>59</v>
      </c>
    </row>
    <row r="5" spans="1:2" ht="17" x14ac:dyDescent="0.2">
      <c r="A5" s="8">
        <v>523</v>
      </c>
      <c r="B5" s="8">
        <v>266</v>
      </c>
    </row>
    <row r="6" spans="1:2" ht="17" x14ac:dyDescent="0.2">
      <c r="A6" s="8">
        <v>385</v>
      </c>
      <c r="B6" s="8">
        <v>23</v>
      </c>
    </row>
    <row r="7" spans="1:2" ht="17" x14ac:dyDescent="0.2">
      <c r="A7" s="8">
        <v>225</v>
      </c>
      <c r="B7" s="8">
        <v>138</v>
      </c>
    </row>
    <row r="8" spans="1:2" ht="17" x14ac:dyDescent="0.2">
      <c r="A8" s="8">
        <v>404</v>
      </c>
      <c r="B8" s="8"/>
    </row>
    <row r="9" spans="1:2" ht="17" x14ac:dyDescent="0.2">
      <c r="A9" s="8">
        <v>765</v>
      </c>
      <c r="B9" s="8"/>
    </row>
    <row r="10" spans="1:2" ht="17" x14ac:dyDescent="0.2">
      <c r="B10" s="8"/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2D679-1770-1C42-8BCF-7761F599F187}">
  <dimension ref="A1:B10"/>
  <sheetViews>
    <sheetView workbookViewId="0">
      <selection activeCell="J19" sqref="J19"/>
    </sheetView>
  </sheetViews>
  <sheetFormatPr baseColWidth="10" defaultRowHeight="16" x14ac:dyDescent="0.2"/>
  <sheetData>
    <row r="1" spans="1:2" ht="17" x14ac:dyDescent="0.2">
      <c r="A1" s="10" t="s">
        <v>80</v>
      </c>
      <c r="B1" s="10" t="s">
        <v>1</v>
      </c>
    </row>
    <row r="2" spans="1:2" ht="17" x14ac:dyDescent="0.2">
      <c r="A2" s="8">
        <v>34.159999999999997</v>
      </c>
      <c r="B2" s="8">
        <v>46.25</v>
      </c>
    </row>
    <row r="3" spans="1:2" ht="17" x14ac:dyDescent="0.2">
      <c r="A3" s="8">
        <v>70.489999999999995</v>
      </c>
      <c r="B3" s="8">
        <v>32.42</v>
      </c>
    </row>
    <row r="4" spans="1:2" ht="17" x14ac:dyDescent="0.2">
      <c r="A4" s="8">
        <v>47.66</v>
      </c>
      <c r="B4" s="8">
        <v>5.1180000000000003</v>
      </c>
    </row>
    <row r="5" spans="1:2" ht="17" x14ac:dyDescent="0.2">
      <c r="A5" s="8">
        <v>35.56</v>
      </c>
      <c r="B5" s="8">
        <v>20.11</v>
      </c>
    </row>
    <row r="6" spans="1:2" ht="17" x14ac:dyDescent="0.2">
      <c r="A6" s="8">
        <v>22.61</v>
      </c>
      <c r="B6" s="8">
        <v>1.7290000000000001</v>
      </c>
    </row>
    <row r="7" spans="1:2" ht="17" x14ac:dyDescent="0.2">
      <c r="A7" s="8">
        <v>32.299999999999997</v>
      </c>
      <c r="B7" s="8">
        <v>4.7889999999999997</v>
      </c>
    </row>
    <row r="8" spans="1:2" ht="17" x14ac:dyDescent="0.2">
      <c r="B8" s="8">
        <v>6.8849999999999998</v>
      </c>
    </row>
    <row r="9" spans="1:2" ht="17" x14ac:dyDescent="0.2">
      <c r="B9" s="8">
        <v>39.81</v>
      </c>
    </row>
    <row r="10" spans="1:2" ht="17" x14ac:dyDescent="0.2">
      <c r="A10" s="8"/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A9EFE-94E1-6447-93DA-29F306E27C84}">
  <dimension ref="A1:F10"/>
  <sheetViews>
    <sheetView zoomScale="177" zoomScaleNormal="177" workbookViewId="0">
      <selection activeCell="H24" sqref="H24"/>
    </sheetView>
  </sheetViews>
  <sheetFormatPr baseColWidth="10" defaultRowHeight="16" x14ac:dyDescent="0.2"/>
  <sheetData>
    <row r="1" spans="1:6" ht="17" x14ac:dyDescent="0.2">
      <c r="A1" s="10" t="s">
        <v>80</v>
      </c>
      <c r="B1" s="10" t="s">
        <v>1</v>
      </c>
    </row>
    <row r="2" spans="1:6" ht="17" x14ac:dyDescent="0.2">
      <c r="A2" s="8">
        <v>10.88888727</v>
      </c>
      <c r="B2" s="8">
        <v>43.928994230000001</v>
      </c>
      <c r="E2" s="8"/>
    </row>
    <row r="3" spans="1:6" ht="17" x14ac:dyDescent="0.2">
      <c r="A3" s="8">
        <v>31.16599897</v>
      </c>
      <c r="B3" s="8">
        <v>71.980254579999993</v>
      </c>
      <c r="E3" s="8"/>
    </row>
    <row r="4" spans="1:6" ht="17" x14ac:dyDescent="0.2">
      <c r="A4" s="8">
        <v>20.193886249999998</v>
      </c>
      <c r="B4" s="8">
        <v>36.225771999999999</v>
      </c>
      <c r="E4" s="8"/>
    </row>
    <row r="5" spans="1:6" ht="17" x14ac:dyDescent="0.2">
      <c r="A5" s="8">
        <v>27.643460579999999</v>
      </c>
      <c r="B5" s="8">
        <v>44.121485120000003</v>
      </c>
      <c r="E5" s="8"/>
    </row>
    <row r="6" spans="1:6" ht="17" x14ac:dyDescent="0.2">
      <c r="A6" s="8">
        <v>27.478402240000001</v>
      </c>
      <c r="B6" s="8">
        <v>37.60383392</v>
      </c>
      <c r="E6" s="8"/>
    </row>
    <row r="7" spans="1:6" ht="17" x14ac:dyDescent="0.2">
      <c r="A7" s="8">
        <v>14.32737565</v>
      </c>
      <c r="B7" s="8">
        <v>47.427</v>
      </c>
      <c r="E7" s="8"/>
    </row>
    <row r="8" spans="1:6" ht="17" x14ac:dyDescent="0.2">
      <c r="A8" s="8">
        <v>27.730141499999998</v>
      </c>
      <c r="B8" s="8">
        <v>28.173999999999999</v>
      </c>
      <c r="E8" s="8"/>
    </row>
    <row r="9" spans="1:6" ht="17" x14ac:dyDescent="0.2">
      <c r="A9" s="8">
        <v>15.48087194</v>
      </c>
      <c r="B9" s="17"/>
      <c r="E9" s="8"/>
    </row>
    <row r="10" spans="1:6" ht="17" x14ac:dyDescent="0.2">
      <c r="B10" s="17"/>
      <c r="E10" s="8"/>
      <c r="F10" s="8"/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0DEB9-B80A-774E-8540-3E924F92A360}">
  <dimension ref="A1:S22"/>
  <sheetViews>
    <sheetView workbookViewId="0">
      <selection activeCell="M8" sqref="M8"/>
    </sheetView>
  </sheetViews>
  <sheetFormatPr baseColWidth="10" defaultRowHeight="16" x14ac:dyDescent="0.2"/>
  <sheetData>
    <row r="1" spans="1:19" ht="17" x14ac:dyDescent="0.2">
      <c r="A1" s="9"/>
      <c r="B1" s="26" t="s">
        <v>36</v>
      </c>
      <c r="C1" s="26"/>
      <c r="D1" s="26"/>
      <c r="E1" s="26" t="s">
        <v>37</v>
      </c>
      <c r="F1" s="26"/>
      <c r="G1" s="26"/>
      <c r="H1" s="26" t="s">
        <v>38</v>
      </c>
      <c r="I1" s="26"/>
      <c r="J1" s="26"/>
    </row>
    <row r="2" spans="1:19" ht="17" x14ac:dyDescent="0.2">
      <c r="A2" s="18" t="s">
        <v>0</v>
      </c>
      <c r="B2" s="8">
        <v>40.463333300000002</v>
      </c>
      <c r="C2" s="8">
        <v>6.8375164399999999</v>
      </c>
      <c r="D2" s="8">
        <v>6</v>
      </c>
      <c r="E2" s="8">
        <v>21.86</v>
      </c>
      <c r="F2" s="8">
        <v>2.69</v>
      </c>
      <c r="G2" s="8">
        <v>8</v>
      </c>
      <c r="H2" s="8">
        <v>37.67</v>
      </c>
      <c r="I2" s="8"/>
      <c r="J2" s="8"/>
    </row>
    <row r="3" spans="1:19" ht="17" x14ac:dyDescent="0.2">
      <c r="A3" s="18" t="s">
        <v>1</v>
      </c>
      <c r="B3" s="8">
        <v>11.841833299999999</v>
      </c>
      <c r="C3" s="8">
        <v>4.2237883199999997</v>
      </c>
      <c r="D3" s="8">
        <v>8</v>
      </c>
      <c r="E3" s="8">
        <v>44.209000000000003</v>
      </c>
      <c r="F3" s="8">
        <v>5.22</v>
      </c>
      <c r="G3" s="8">
        <v>7</v>
      </c>
      <c r="H3" s="8">
        <v>43.95</v>
      </c>
      <c r="I3" s="8"/>
      <c r="J3" s="8"/>
    </row>
    <row r="4" spans="1:19" ht="17" x14ac:dyDescent="0.2">
      <c r="A4" s="14"/>
      <c r="B4" s="8"/>
      <c r="C4" s="8"/>
      <c r="D4" s="8"/>
      <c r="E4" s="8"/>
      <c r="F4" s="8"/>
      <c r="G4" s="8"/>
      <c r="H4" s="8"/>
      <c r="I4" s="8"/>
      <c r="J4" s="8"/>
    </row>
    <row r="5" spans="1:19" ht="17" x14ac:dyDescent="0.2">
      <c r="A5" s="14"/>
      <c r="B5" s="8"/>
      <c r="C5" s="8"/>
      <c r="D5" s="8"/>
      <c r="E5" s="8"/>
      <c r="F5" s="8"/>
      <c r="G5" s="8"/>
      <c r="H5" s="8"/>
      <c r="I5" s="8"/>
      <c r="J5" s="8"/>
    </row>
    <row r="6" spans="1:19" ht="17" x14ac:dyDescent="0.2">
      <c r="A6" s="14"/>
      <c r="B6" s="8"/>
      <c r="C6" s="8"/>
      <c r="D6" s="8"/>
      <c r="E6" s="8"/>
      <c r="F6" s="8"/>
      <c r="G6" s="8"/>
      <c r="H6" s="8"/>
      <c r="I6" s="8"/>
      <c r="J6" s="8"/>
    </row>
    <row r="7" spans="1:19" ht="17" x14ac:dyDescent="0.2">
      <c r="A7" s="14"/>
      <c r="B7" s="8"/>
      <c r="C7" s="8"/>
      <c r="D7" s="8"/>
      <c r="E7" s="8"/>
      <c r="F7" s="8"/>
      <c r="G7" s="8"/>
      <c r="H7" s="8"/>
      <c r="I7" s="8"/>
      <c r="J7" s="8"/>
    </row>
    <row r="8" spans="1:19" ht="17" x14ac:dyDescent="0.2">
      <c r="A8" s="14"/>
      <c r="B8" s="8"/>
      <c r="C8" s="8"/>
      <c r="D8" s="8"/>
      <c r="E8" s="8"/>
      <c r="F8" s="8"/>
      <c r="G8" s="8"/>
      <c r="H8" s="8"/>
      <c r="I8" s="8"/>
      <c r="J8" s="8"/>
    </row>
    <row r="9" spans="1:19" ht="17" x14ac:dyDescent="0.2">
      <c r="A9" s="14"/>
      <c r="B9" s="8"/>
      <c r="C9" s="8"/>
      <c r="D9" s="8"/>
      <c r="E9" s="8"/>
      <c r="F9" s="8"/>
      <c r="G9" s="8"/>
      <c r="H9" s="8"/>
      <c r="I9" s="8"/>
      <c r="J9" s="8"/>
    </row>
    <row r="10" spans="1:19" ht="17" x14ac:dyDescent="0.2">
      <c r="A10" s="14"/>
      <c r="B10" s="8"/>
      <c r="C10" s="8"/>
      <c r="D10" s="8"/>
      <c r="E10" s="8"/>
      <c r="F10" s="8"/>
      <c r="G10" s="8"/>
      <c r="H10" s="8"/>
      <c r="I10" s="8"/>
      <c r="J10" s="8"/>
    </row>
    <row r="14" spans="1:19" ht="17" x14ac:dyDescent="0.2">
      <c r="N14" s="8"/>
      <c r="O14" s="8"/>
      <c r="R14" s="17"/>
      <c r="S14" s="8"/>
    </row>
    <row r="15" spans="1:19" ht="17" x14ac:dyDescent="0.2">
      <c r="N15" s="8"/>
      <c r="O15" s="8"/>
      <c r="R15" s="8"/>
      <c r="S15" s="8"/>
    </row>
    <row r="16" spans="1:19" ht="17" x14ac:dyDescent="0.2">
      <c r="N16" s="8"/>
      <c r="O16" s="8"/>
      <c r="R16" s="17"/>
      <c r="S16" s="8"/>
    </row>
    <row r="17" spans="14:19" ht="17" x14ac:dyDescent="0.2">
      <c r="N17" s="8"/>
      <c r="O17" s="8"/>
      <c r="R17" s="8"/>
      <c r="S17" s="17"/>
    </row>
    <row r="18" spans="14:19" ht="17" x14ac:dyDescent="0.2">
      <c r="N18" s="8"/>
      <c r="O18" s="8"/>
      <c r="R18" s="8"/>
      <c r="S18" s="8"/>
    </row>
    <row r="19" spans="14:19" ht="17" x14ac:dyDescent="0.2">
      <c r="N19" s="8"/>
      <c r="O19" s="8"/>
      <c r="R19" s="8"/>
      <c r="S19" s="8"/>
    </row>
    <row r="20" spans="14:19" ht="17" x14ac:dyDescent="0.2">
      <c r="N20" s="8"/>
      <c r="O20" s="8"/>
      <c r="R20" s="8"/>
      <c r="S20" s="8"/>
    </row>
    <row r="21" spans="14:19" ht="17" x14ac:dyDescent="0.2">
      <c r="N21" s="8"/>
      <c r="O21" s="8"/>
      <c r="R21" s="8"/>
      <c r="S21" s="8"/>
    </row>
    <row r="22" spans="14:19" ht="17" x14ac:dyDescent="0.2">
      <c r="R22" s="8"/>
      <c r="S22" s="8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92027-FA73-564E-80BC-0F6711D67EF3}">
  <dimension ref="A1:K9"/>
  <sheetViews>
    <sheetView workbookViewId="0">
      <selection activeCell="A3" sqref="A3:A9"/>
    </sheetView>
  </sheetViews>
  <sheetFormatPr baseColWidth="10" defaultRowHeight="16" x14ac:dyDescent="0.2"/>
  <sheetData>
    <row r="1" spans="1:11" x14ac:dyDescent="0.2">
      <c r="A1" s="7" t="s">
        <v>61</v>
      </c>
      <c r="B1" s="7"/>
      <c r="D1" s="7" t="s">
        <v>62</v>
      </c>
      <c r="E1" s="7"/>
      <c r="G1" s="7" t="s">
        <v>68</v>
      </c>
      <c r="H1" s="7"/>
      <c r="J1" s="7" t="s">
        <v>108</v>
      </c>
      <c r="K1" s="7"/>
    </row>
    <row r="2" spans="1:11" ht="17" x14ac:dyDescent="0.2">
      <c r="A2" s="10" t="s">
        <v>80</v>
      </c>
      <c r="B2" s="10" t="s">
        <v>1</v>
      </c>
      <c r="D2" s="10" t="s">
        <v>80</v>
      </c>
      <c r="E2" s="10" t="s">
        <v>1</v>
      </c>
      <c r="G2" s="10" t="s">
        <v>80</v>
      </c>
      <c r="H2" s="10" t="s">
        <v>1</v>
      </c>
      <c r="J2" s="10" t="s">
        <v>80</v>
      </c>
      <c r="K2" s="10" t="s">
        <v>1</v>
      </c>
    </row>
    <row r="3" spans="1:11" ht="17" x14ac:dyDescent="0.2">
      <c r="A3" s="8">
        <v>0.43843724000000001</v>
      </c>
      <c r="B3" s="8">
        <v>0.32953333000000001</v>
      </c>
      <c r="D3" s="8">
        <v>0.74791973</v>
      </c>
      <c r="E3" s="8">
        <v>0.50525801999999997</v>
      </c>
      <c r="G3" s="8">
        <v>0.92911493999999994</v>
      </c>
      <c r="H3" s="8">
        <v>0.59377572000000001</v>
      </c>
      <c r="J3" s="8">
        <v>1.14604192</v>
      </c>
      <c r="K3" s="8">
        <v>0.79367208</v>
      </c>
    </row>
    <row r="4" spans="1:11" ht="17" x14ac:dyDescent="0.2">
      <c r="A4" s="8">
        <v>0.32195526000000002</v>
      </c>
      <c r="B4" s="8">
        <v>0.61462426999999997</v>
      </c>
      <c r="D4" s="8">
        <v>0.47313904000000001</v>
      </c>
      <c r="E4" s="8">
        <v>0.84369417999999996</v>
      </c>
      <c r="G4" s="8">
        <v>1.2485955099999999</v>
      </c>
      <c r="H4" s="8">
        <v>2.1576753599999998</v>
      </c>
      <c r="J4" s="8">
        <v>0.65098314999999995</v>
      </c>
      <c r="K4" s="8">
        <v>1.3562581899999999</v>
      </c>
    </row>
    <row r="5" spans="1:11" ht="17" x14ac:dyDescent="0.2">
      <c r="A5" s="8">
        <v>0.32803616000000002</v>
      </c>
      <c r="B5" s="8">
        <v>0.32318480999999999</v>
      </c>
      <c r="D5" s="8">
        <v>0.53201874999999998</v>
      </c>
      <c r="E5" s="8">
        <v>0.50577064000000005</v>
      </c>
      <c r="G5" s="8">
        <v>1.1783010199999999</v>
      </c>
      <c r="H5" s="8">
        <v>0.87722425000000004</v>
      </c>
      <c r="J5" s="8">
        <v>0.85281636999999999</v>
      </c>
      <c r="K5" s="8">
        <v>0.87631848000000001</v>
      </c>
    </row>
    <row r="6" spans="1:11" ht="17" x14ac:dyDescent="0.2">
      <c r="A6" s="8">
        <v>0.33041302</v>
      </c>
      <c r="B6" s="8">
        <v>0.33756788999999998</v>
      </c>
      <c r="D6" s="8">
        <v>0.49711074999999999</v>
      </c>
      <c r="E6" s="8">
        <v>0.58655953000000005</v>
      </c>
      <c r="G6" s="8">
        <v>1.4878172199999999</v>
      </c>
      <c r="H6" s="8">
        <v>1.00711405</v>
      </c>
      <c r="J6" s="8">
        <v>0.90621255000000001</v>
      </c>
      <c r="K6" s="8">
        <v>0.98504144999999999</v>
      </c>
    </row>
    <row r="7" spans="1:11" ht="17" x14ac:dyDescent="0.2">
      <c r="A7" s="8">
        <v>0.44493434999999998</v>
      </c>
      <c r="B7" s="8">
        <v>0.49624625</v>
      </c>
      <c r="D7" s="8">
        <v>0.65341786999999996</v>
      </c>
      <c r="E7" s="8">
        <v>0.91977692</v>
      </c>
      <c r="G7" s="8">
        <v>1.46849253</v>
      </c>
      <c r="H7" s="8">
        <v>1.2275311</v>
      </c>
      <c r="J7" s="8">
        <v>1.08612255</v>
      </c>
      <c r="K7" s="8">
        <v>1.3775740000000001</v>
      </c>
    </row>
    <row r="8" spans="1:11" ht="17" x14ac:dyDescent="0.2">
      <c r="A8" s="8">
        <v>0.41790824999999998</v>
      </c>
      <c r="B8" s="8">
        <v>0.38734188000000003</v>
      </c>
      <c r="D8" s="8">
        <v>0.65772975</v>
      </c>
      <c r="E8" s="8">
        <v>0.71327182</v>
      </c>
      <c r="G8" s="8">
        <v>1.06055465</v>
      </c>
      <c r="H8" s="8">
        <v>1.4450381999999999</v>
      </c>
      <c r="J8" s="8">
        <v>1.0048311000000001</v>
      </c>
      <c r="K8" s="8">
        <v>0.93220055999999996</v>
      </c>
    </row>
    <row r="9" spans="1:11" ht="17" x14ac:dyDescent="0.2">
      <c r="A9" s="8">
        <v>0.39304022</v>
      </c>
      <c r="B9" s="8">
        <v>0.48891634</v>
      </c>
      <c r="D9" s="8">
        <v>0.55306913999999996</v>
      </c>
      <c r="E9" s="8">
        <v>0.67695022999999999</v>
      </c>
      <c r="G9" s="8">
        <v>1.11724501</v>
      </c>
      <c r="H9" s="8">
        <v>1.22008472</v>
      </c>
      <c r="J9" s="8">
        <v>0.95465299999999997</v>
      </c>
      <c r="K9" s="8">
        <v>0.98817507999999998</v>
      </c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AC37F-A1E9-8E49-BC8C-CCC225BD2CB9}">
  <dimension ref="A1:H10"/>
  <sheetViews>
    <sheetView workbookViewId="0">
      <selection activeCell="N19" sqref="N19"/>
    </sheetView>
  </sheetViews>
  <sheetFormatPr baseColWidth="10" defaultRowHeight="16" x14ac:dyDescent="0.2"/>
  <sheetData>
    <row r="1" spans="1:8" x14ac:dyDescent="0.2">
      <c r="A1" s="7" t="s">
        <v>109</v>
      </c>
      <c r="B1" s="7"/>
      <c r="D1" s="7" t="s">
        <v>110</v>
      </c>
      <c r="E1" s="7"/>
      <c r="G1" s="7" t="s">
        <v>111</v>
      </c>
      <c r="H1" s="7"/>
    </row>
    <row r="2" spans="1:8" ht="17" x14ac:dyDescent="0.2">
      <c r="A2" s="10" t="s">
        <v>80</v>
      </c>
      <c r="B2" s="10" t="s">
        <v>1</v>
      </c>
      <c r="D2" s="10" t="s">
        <v>80</v>
      </c>
      <c r="E2" s="10" t="s">
        <v>1</v>
      </c>
      <c r="G2" s="10" t="s">
        <v>80</v>
      </c>
      <c r="H2" s="10" t="s">
        <v>1</v>
      </c>
    </row>
    <row r="3" spans="1:8" ht="17" x14ac:dyDescent="0.2">
      <c r="A3" s="8">
        <v>2.0058381500000002</v>
      </c>
      <c r="B3" s="8">
        <v>1.9991734999999999</v>
      </c>
      <c r="D3" s="8">
        <v>0.40913608000000001</v>
      </c>
      <c r="E3" s="8">
        <v>0.56982368000000005</v>
      </c>
      <c r="G3" s="8">
        <v>0.73917769</v>
      </c>
      <c r="H3" s="8">
        <v>0.56088526999999999</v>
      </c>
    </row>
    <row r="4" spans="1:8" ht="17" x14ac:dyDescent="0.2">
      <c r="A4" s="8">
        <v>2.6989745799999998</v>
      </c>
      <c r="B4" s="8">
        <v>1.92003214</v>
      </c>
      <c r="D4" s="8">
        <v>1.0551692699999999</v>
      </c>
      <c r="E4" s="8">
        <v>0.75262640999999997</v>
      </c>
      <c r="G4" s="8">
        <v>1.30590673</v>
      </c>
      <c r="H4" s="8">
        <v>0.62388023999999997</v>
      </c>
    </row>
    <row r="5" spans="1:8" ht="17" x14ac:dyDescent="0.2">
      <c r="A5" s="8">
        <v>2.5944951000000001</v>
      </c>
      <c r="B5" s="8">
        <v>2.3096030399999998</v>
      </c>
      <c r="D5" s="8">
        <v>1.0697737300000001</v>
      </c>
      <c r="E5" s="8">
        <v>0.88393666999999998</v>
      </c>
      <c r="G5" s="8">
        <v>1.1155690599999999</v>
      </c>
      <c r="H5" s="8">
        <v>0.85536621000000002</v>
      </c>
    </row>
    <row r="6" spans="1:8" ht="17" x14ac:dyDescent="0.2">
      <c r="A6" s="8">
        <v>2.41456252</v>
      </c>
      <c r="B6" s="8">
        <v>2.52703941</v>
      </c>
      <c r="D6" s="8">
        <v>1.0939441000000001</v>
      </c>
      <c r="E6" s="8">
        <v>1.2352111699999999</v>
      </c>
      <c r="G6" s="8">
        <v>0.87331217999999999</v>
      </c>
      <c r="H6" s="8">
        <v>0.84816329000000001</v>
      </c>
    </row>
    <row r="7" spans="1:8" ht="17" x14ac:dyDescent="0.2">
      <c r="A7" s="8">
        <v>2.7868330600000002</v>
      </c>
      <c r="B7" s="8">
        <v>2.2201671799999998</v>
      </c>
      <c r="D7" s="8">
        <v>1.51481281</v>
      </c>
      <c r="E7" s="8">
        <v>0.92253010999999996</v>
      </c>
      <c r="G7" s="8">
        <v>1.3733767400000001</v>
      </c>
      <c r="H7" s="8">
        <v>0.59800565999999999</v>
      </c>
    </row>
    <row r="8" spans="1:8" ht="17" x14ac:dyDescent="0.2">
      <c r="A8" s="8">
        <v>2.1961308399999999</v>
      </c>
      <c r="B8" s="8">
        <v>2.2055308400000002</v>
      </c>
      <c r="D8" s="8">
        <v>0.66841669999999997</v>
      </c>
      <c r="E8" s="8">
        <v>0.73155833000000003</v>
      </c>
      <c r="G8" s="8">
        <v>0.72915870999999999</v>
      </c>
      <c r="H8" s="8">
        <v>0.81611447000000004</v>
      </c>
    </row>
    <row r="9" spans="1:8" ht="17" x14ac:dyDescent="0.2">
      <c r="A9" s="8">
        <v>2.4204013899999999</v>
      </c>
      <c r="B9" s="8">
        <v>2.5878390599999999</v>
      </c>
      <c r="D9" s="8">
        <v>0.98129043000000005</v>
      </c>
      <c r="E9" s="8">
        <v>1.0720675</v>
      </c>
      <c r="G9" s="8">
        <v>0.99860673</v>
      </c>
      <c r="H9" s="8">
        <v>0.86289066999999997</v>
      </c>
    </row>
    <row r="10" spans="1:8" ht="17" x14ac:dyDescent="0.2">
      <c r="D10" s="8"/>
      <c r="E10" s="8"/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C9261-640A-7744-B335-6E24124C4E58}">
  <dimension ref="A1:L22"/>
  <sheetViews>
    <sheetView workbookViewId="0">
      <selection activeCell="C11" sqref="C11:C17"/>
    </sheetView>
  </sheetViews>
  <sheetFormatPr baseColWidth="10" defaultRowHeight="16" x14ac:dyDescent="0.2"/>
  <cols>
    <col min="3" max="3" width="14" bestFit="1" customWidth="1"/>
  </cols>
  <sheetData>
    <row r="1" spans="1:12" ht="17" x14ac:dyDescent="0.2">
      <c r="A1" s="9"/>
      <c r="B1" s="10" t="s">
        <v>54</v>
      </c>
      <c r="C1" s="10" t="s">
        <v>113</v>
      </c>
    </row>
    <row r="2" spans="1:12" ht="17" x14ac:dyDescent="0.2">
      <c r="A2" s="18" t="s">
        <v>112</v>
      </c>
      <c r="B2" s="8">
        <v>0.34</v>
      </c>
      <c r="C2" s="8">
        <v>10.88888727</v>
      </c>
    </row>
    <row r="3" spans="1:12" ht="17" x14ac:dyDescent="0.2">
      <c r="A3" s="18" t="s">
        <v>112</v>
      </c>
      <c r="B3" s="8">
        <v>0.23</v>
      </c>
      <c r="C3" s="8">
        <v>31.16599897</v>
      </c>
    </row>
    <row r="4" spans="1:12" ht="17" x14ac:dyDescent="0.2">
      <c r="A4" s="18" t="s">
        <v>112</v>
      </c>
      <c r="B4" s="8">
        <v>0.26</v>
      </c>
      <c r="C4" s="8">
        <v>20.193886249999998</v>
      </c>
    </row>
    <row r="5" spans="1:12" ht="17" x14ac:dyDescent="0.2">
      <c r="A5" s="18" t="s">
        <v>112</v>
      </c>
      <c r="B5" s="8">
        <v>0.22</v>
      </c>
      <c r="C5" s="8">
        <v>27.643460579999999</v>
      </c>
    </row>
    <row r="6" spans="1:12" ht="17" x14ac:dyDescent="0.2">
      <c r="A6" s="18" t="s">
        <v>112</v>
      </c>
      <c r="B6" s="8">
        <v>0.12</v>
      </c>
      <c r="C6" s="8">
        <v>27.478402240000001</v>
      </c>
    </row>
    <row r="7" spans="1:12" ht="17" x14ac:dyDescent="0.2">
      <c r="A7" s="18" t="s">
        <v>112</v>
      </c>
      <c r="B7" s="8">
        <v>0.14000000000000001</v>
      </c>
      <c r="C7" s="8">
        <v>14.32737565</v>
      </c>
    </row>
    <row r="8" spans="1:12" ht="17" x14ac:dyDescent="0.2">
      <c r="A8" s="18" t="s">
        <v>112</v>
      </c>
      <c r="B8" s="8">
        <v>0.38</v>
      </c>
      <c r="C8" s="8">
        <v>27.730141499999998</v>
      </c>
    </row>
    <row r="9" spans="1:12" ht="17" x14ac:dyDescent="0.2">
      <c r="A9" s="18" t="s">
        <v>112</v>
      </c>
      <c r="B9" s="8">
        <v>0.21</v>
      </c>
      <c r="C9" s="8">
        <v>15.48087194</v>
      </c>
    </row>
    <row r="10" spans="1:12" ht="17" x14ac:dyDescent="0.2">
      <c r="A10" s="14"/>
      <c r="B10" s="8"/>
      <c r="C10" s="8"/>
    </row>
    <row r="11" spans="1:12" ht="17" x14ac:dyDescent="0.2">
      <c r="A11" s="18" t="s">
        <v>1</v>
      </c>
      <c r="B11" s="8">
        <v>0.56000000000000005</v>
      </c>
      <c r="C11" s="8">
        <v>43.928994230000001</v>
      </c>
    </row>
    <row r="12" spans="1:12" ht="17" x14ac:dyDescent="0.2">
      <c r="A12" s="18" t="s">
        <v>1</v>
      </c>
      <c r="B12" s="8">
        <v>0.76</v>
      </c>
      <c r="C12" s="8">
        <v>71.980254579999993</v>
      </c>
      <c r="H12" s="17"/>
      <c r="I12" s="8"/>
      <c r="J12" s="8"/>
      <c r="K12" s="8"/>
      <c r="L12" s="8"/>
    </row>
    <row r="13" spans="1:12" ht="17" x14ac:dyDescent="0.2">
      <c r="A13" s="18" t="s">
        <v>1</v>
      </c>
      <c r="B13" s="8">
        <v>0.34</v>
      </c>
      <c r="C13" s="8">
        <v>36.225771999999999</v>
      </c>
      <c r="H13" s="8"/>
      <c r="I13" s="8"/>
      <c r="J13" s="8"/>
      <c r="K13" s="8"/>
      <c r="L13" s="8"/>
    </row>
    <row r="14" spans="1:12" ht="17" x14ac:dyDescent="0.2">
      <c r="A14" s="18" t="s">
        <v>1</v>
      </c>
      <c r="B14" s="8">
        <v>0.44</v>
      </c>
      <c r="C14" s="8">
        <v>44.121485120000003</v>
      </c>
      <c r="H14" s="17"/>
      <c r="I14" s="17"/>
      <c r="J14" s="8"/>
      <c r="K14" s="8"/>
      <c r="L14" s="8"/>
    </row>
    <row r="15" spans="1:12" ht="17" x14ac:dyDescent="0.2">
      <c r="A15" s="18" t="s">
        <v>1</v>
      </c>
      <c r="B15" s="8">
        <v>0.42</v>
      </c>
      <c r="C15" s="8">
        <v>37.60383392</v>
      </c>
      <c r="H15" s="8"/>
      <c r="I15" s="8"/>
      <c r="J15" s="8"/>
      <c r="K15" s="8"/>
      <c r="L15" s="8"/>
    </row>
    <row r="16" spans="1:12" ht="17" x14ac:dyDescent="0.2">
      <c r="A16" s="18" t="s">
        <v>1</v>
      </c>
      <c r="B16" s="8">
        <v>0.38</v>
      </c>
      <c r="C16" s="8">
        <v>47.427</v>
      </c>
      <c r="H16" s="8"/>
      <c r="I16" s="17"/>
      <c r="J16" s="8"/>
      <c r="K16" s="8"/>
      <c r="L16" s="8"/>
    </row>
    <row r="17" spans="1:12" ht="17" x14ac:dyDescent="0.2">
      <c r="A17" s="18" t="s">
        <v>1</v>
      </c>
      <c r="B17" s="8">
        <v>0.76</v>
      </c>
      <c r="C17" s="8">
        <v>28.173999999999999</v>
      </c>
      <c r="H17" s="8"/>
      <c r="I17" s="8"/>
      <c r="J17" s="8"/>
      <c r="K17" s="8"/>
      <c r="L17" s="8"/>
    </row>
    <row r="18" spans="1:12" ht="17" x14ac:dyDescent="0.2">
      <c r="H18" s="8"/>
      <c r="I18" s="8"/>
      <c r="J18" s="8"/>
      <c r="K18" s="8"/>
      <c r="L18" s="8"/>
    </row>
    <row r="19" spans="1:12" ht="17" x14ac:dyDescent="0.2">
      <c r="A19" s="14"/>
      <c r="B19" s="8"/>
      <c r="C19" s="8"/>
      <c r="H19" s="8"/>
      <c r="I19" s="17"/>
      <c r="J19" s="8"/>
      <c r="K19" s="8"/>
      <c r="L19" s="8"/>
    </row>
    <row r="20" spans="1:12" ht="17" x14ac:dyDescent="0.2">
      <c r="A20" s="14"/>
      <c r="B20" s="8"/>
      <c r="C20" s="8"/>
      <c r="H20" s="8"/>
      <c r="I20" s="17"/>
      <c r="J20" s="8"/>
      <c r="K20" s="8"/>
      <c r="L20" s="8"/>
    </row>
    <row r="21" spans="1:12" ht="17" x14ac:dyDescent="0.2">
      <c r="A21" s="14"/>
      <c r="B21" s="8"/>
      <c r="C21" s="8"/>
      <c r="H21" s="8"/>
      <c r="I21" s="8"/>
      <c r="J21" s="8"/>
      <c r="K21" s="8"/>
      <c r="L21" s="8"/>
    </row>
    <row r="22" spans="1:12" ht="17" x14ac:dyDescent="0.2">
      <c r="A22" s="14"/>
      <c r="B22" s="8"/>
      <c r="C22" s="8"/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80FC8-9B07-B746-A097-6DE9917EBDF8}">
  <dimension ref="A1:B9"/>
  <sheetViews>
    <sheetView workbookViewId="0">
      <selection activeCell="B2" sqref="B2:B8"/>
    </sheetView>
  </sheetViews>
  <sheetFormatPr baseColWidth="10" defaultRowHeight="16" x14ac:dyDescent="0.2"/>
  <sheetData>
    <row r="1" spans="1:2" ht="17" x14ac:dyDescent="0.2">
      <c r="A1" s="10" t="s">
        <v>80</v>
      </c>
      <c r="B1" s="10" t="s">
        <v>1</v>
      </c>
    </row>
    <row r="2" spans="1:2" ht="17" x14ac:dyDescent="0.2">
      <c r="A2" s="8">
        <v>0.66858799999999996</v>
      </c>
      <c r="B2" s="8">
        <v>0.91168199999999999</v>
      </c>
    </row>
    <row r="3" spans="1:2" ht="17" x14ac:dyDescent="0.2">
      <c r="A3" s="8">
        <v>0.475298</v>
      </c>
      <c r="B3" s="8">
        <v>1.2090320000000001</v>
      </c>
    </row>
    <row r="4" spans="1:2" ht="17" x14ac:dyDescent="0.2">
      <c r="A4" s="8">
        <v>0.20275399999999999</v>
      </c>
      <c r="B4" s="8">
        <v>1.042184</v>
      </c>
    </row>
    <row r="5" spans="1:2" ht="17" x14ac:dyDescent="0.2">
      <c r="A5" s="8">
        <v>0.64978899999999995</v>
      </c>
      <c r="B5" s="8">
        <v>1.665122</v>
      </c>
    </row>
    <row r="6" spans="1:2" ht="17" x14ac:dyDescent="0.2">
      <c r="A6" s="8">
        <v>0.40107199999999998</v>
      </c>
      <c r="B6" s="8">
        <v>0.42300500000000002</v>
      </c>
    </row>
    <row r="7" spans="1:2" ht="17" x14ac:dyDescent="0.2">
      <c r="A7" s="8">
        <v>0.519069</v>
      </c>
      <c r="B7" s="8">
        <v>1.0772619999999999</v>
      </c>
    </row>
    <row r="8" spans="1:2" ht="17" x14ac:dyDescent="0.2">
      <c r="A8" s="8">
        <v>0.24748500000000001</v>
      </c>
      <c r="B8" s="8">
        <v>1.0230399999999999</v>
      </c>
    </row>
    <row r="9" spans="1:2" ht="17" x14ac:dyDescent="0.2">
      <c r="A9" s="8">
        <v>0.56138299999999997</v>
      </c>
      <c r="B9" s="8"/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862F9-5EAC-314A-9724-BB6B055EC5BE}">
  <dimension ref="A1:B11"/>
  <sheetViews>
    <sheetView workbookViewId="0">
      <selection activeCell="B2" sqref="B2:B11"/>
    </sheetView>
  </sheetViews>
  <sheetFormatPr baseColWidth="10" defaultRowHeight="16" x14ac:dyDescent="0.2"/>
  <sheetData>
    <row r="1" spans="1:2" ht="17" x14ac:dyDescent="0.2">
      <c r="A1" s="10" t="s">
        <v>80</v>
      </c>
      <c r="B1" s="10" t="s">
        <v>1</v>
      </c>
    </row>
    <row r="2" spans="1:2" ht="17" x14ac:dyDescent="0.2">
      <c r="A2" s="8">
        <v>5.51</v>
      </c>
      <c r="B2" s="8">
        <v>6.25</v>
      </c>
    </row>
    <row r="3" spans="1:2" ht="17" x14ac:dyDescent="0.2">
      <c r="A3" s="8">
        <v>6.95</v>
      </c>
      <c r="B3" s="8">
        <v>5.8</v>
      </c>
    </row>
    <row r="4" spans="1:2" ht="17" x14ac:dyDescent="0.2">
      <c r="A4" s="8">
        <v>5.26</v>
      </c>
      <c r="B4" s="8">
        <v>5.8</v>
      </c>
    </row>
    <row r="5" spans="1:2" ht="17" x14ac:dyDescent="0.2">
      <c r="A5" s="8">
        <v>5.29</v>
      </c>
      <c r="B5" s="8">
        <v>6.82</v>
      </c>
    </row>
    <row r="6" spans="1:2" ht="17" x14ac:dyDescent="0.2">
      <c r="A6" s="8">
        <v>6.73</v>
      </c>
      <c r="B6" s="8">
        <v>7.83</v>
      </c>
    </row>
    <row r="7" spans="1:2" ht="17" x14ac:dyDescent="0.2">
      <c r="A7" s="8">
        <v>5.63</v>
      </c>
      <c r="B7" s="8">
        <v>7.1</v>
      </c>
    </row>
    <row r="8" spans="1:2" ht="17" x14ac:dyDescent="0.2">
      <c r="A8" s="8">
        <v>5.92</v>
      </c>
      <c r="B8" s="8">
        <v>6.61</v>
      </c>
    </row>
    <row r="9" spans="1:2" ht="17" x14ac:dyDescent="0.2">
      <c r="A9" s="8">
        <v>5.83</v>
      </c>
      <c r="B9" s="8">
        <v>6.4</v>
      </c>
    </row>
    <row r="10" spans="1:2" ht="17" x14ac:dyDescent="0.2">
      <c r="A10" s="8">
        <v>7.81</v>
      </c>
      <c r="B10" s="8">
        <v>10.47</v>
      </c>
    </row>
    <row r="11" spans="1:2" ht="17" x14ac:dyDescent="0.2">
      <c r="A11" s="8">
        <v>5.68</v>
      </c>
      <c r="B11" s="8">
        <v>8.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B6C9A-0B5D-5D40-9659-905CB55DCC51}">
  <dimension ref="A1:D18"/>
  <sheetViews>
    <sheetView workbookViewId="0">
      <selection activeCell="A3" sqref="A3:A14"/>
    </sheetView>
  </sheetViews>
  <sheetFormatPr baseColWidth="10" defaultRowHeight="16" x14ac:dyDescent="0.2"/>
  <cols>
    <col min="3" max="3" width="14.5" bestFit="1" customWidth="1"/>
  </cols>
  <sheetData>
    <row r="1" spans="1:3" x14ac:dyDescent="0.2">
      <c r="A1" s="4" t="s">
        <v>0</v>
      </c>
      <c r="B1" s="4" t="s">
        <v>3</v>
      </c>
      <c r="C1" s="4" t="s">
        <v>2</v>
      </c>
    </row>
    <row r="2" spans="1:3" x14ac:dyDescent="0.2">
      <c r="A2" s="2"/>
      <c r="B2" s="2"/>
      <c r="C2" s="2"/>
    </row>
    <row r="3" spans="1:3" x14ac:dyDescent="0.2">
      <c r="A3" s="3">
        <v>33.338000000000001</v>
      </c>
      <c r="B3" s="3">
        <v>44.779000000000003</v>
      </c>
      <c r="C3" s="3">
        <v>31.881</v>
      </c>
    </row>
    <row r="4" spans="1:3" x14ac:dyDescent="0.2">
      <c r="A4" s="3">
        <v>19.672000000000001</v>
      </c>
      <c r="B4" s="3">
        <v>38.613</v>
      </c>
      <c r="C4" s="3">
        <v>32.625999999999998</v>
      </c>
    </row>
    <row r="5" spans="1:3" x14ac:dyDescent="0.2">
      <c r="A5" s="3">
        <v>26.065000000000001</v>
      </c>
      <c r="B5" s="3">
        <v>53.881</v>
      </c>
      <c r="C5" s="3">
        <v>34.241999999999997</v>
      </c>
    </row>
    <row r="6" spans="1:3" x14ac:dyDescent="0.2">
      <c r="A6" s="3">
        <v>15.891</v>
      </c>
      <c r="B6" s="3">
        <v>45.149000000000001</v>
      </c>
      <c r="C6" s="3">
        <v>35.231000000000002</v>
      </c>
    </row>
    <row r="7" spans="1:3" x14ac:dyDescent="0.2">
      <c r="A7" s="3">
        <v>31.372</v>
      </c>
      <c r="B7" s="3">
        <v>44.079000000000001</v>
      </c>
      <c r="C7" s="3">
        <v>20.512</v>
      </c>
    </row>
    <row r="8" spans="1:3" x14ac:dyDescent="0.2">
      <c r="A8" s="3">
        <v>20.657</v>
      </c>
      <c r="B8" s="3">
        <v>52.177</v>
      </c>
      <c r="C8" s="3">
        <v>30.478000000000002</v>
      </c>
    </row>
    <row r="9" spans="1:3" x14ac:dyDescent="0.2">
      <c r="A9" s="3">
        <v>11.589</v>
      </c>
      <c r="B9" s="3">
        <v>71.412533010000004</v>
      </c>
      <c r="C9" s="3">
        <v>22.39</v>
      </c>
    </row>
    <row r="10" spans="1:3" x14ac:dyDescent="0.2">
      <c r="A10" s="3">
        <v>32.369999999999997</v>
      </c>
      <c r="B10" s="3">
        <v>70.380492340000004</v>
      </c>
      <c r="C10" s="3">
        <v>14.013</v>
      </c>
    </row>
    <row r="11" spans="1:3" x14ac:dyDescent="0.2">
      <c r="A11" s="3">
        <v>18.858000000000001</v>
      </c>
      <c r="B11" s="3">
        <v>45.729932009999999</v>
      </c>
      <c r="C11" s="3">
        <v>5.6230000000000002</v>
      </c>
    </row>
    <row r="12" spans="1:3" x14ac:dyDescent="0.2">
      <c r="A12" s="3">
        <v>9.9670000000000005</v>
      </c>
      <c r="B12" s="3">
        <v>47.928217359999998</v>
      </c>
      <c r="C12" s="3">
        <v>5.8449999999999998</v>
      </c>
    </row>
    <row r="13" spans="1:3" x14ac:dyDescent="0.2">
      <c r="A13" s="3">
        <v>23.675000000000001</v>
      </c>
      <c r="B13" s="3"/>
      <c r="C13" s="3">
        <v>30.344000000000001</v>
      </c>
    </row>
    <row r="14" spans="1:3" x14ac:dyDescent="0.2">
      <c r="A14" s="3">
        <v>10.882999999999999</v>
      </c>
      <c r="B14" s="3"/>
      <c r="C14" s="3"/>
    </row>
    <row r="17" spans="1:4" x14ac:dyDescent="0.2">
      <c r="A17" s="29">
        <f>AVERAGE(A3:A14)</f>
        <v>21.194750000000003</v>
      </c>
      <c r="B17" s="29">
        <f t="shared" ref="B17:D17" si="0">AVERAGE(B3:B14)</f>
        <v>51.41291747199999</v>
      </c>
      <c r="C17" s="29">
        <f t="shared" si="0"/>
        <v>23.925909090909091</v>
      </c>
      <c r="D17" s="29"/>
    </row>
    <row r="18" spans="1:4" x14ac:dyDescent="0.2">
      <c r="A18" s="29"/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291D0-4834-EE40-9941-648A724E2D09}">
  <dimension ref="A1:B9"/>
  <sheetViews>
    <sheetView topLeftCell="A2" workbookViewId="0">
      <selection activeCell="B2" sqref="B2:B7"/>
    </sheetView>
  </sheetViews>
  <sheetFormatPr baseColWidth="10" defaultRowHeight="16" x14ac:dyDescent="0.2"/>
  <sheetData>
    <row r="1" spans="1:2" ht="17" x14ac:dyDescent="0.2">
      <c r="A1" s="10" t="s">
        <v>80</v>
      </c>
      <c r="B1" s="10" t="s">
        <v>1</v>
      </c>
    </row>
    <row r="2" spans="1:2" ht="17" x14ac:dyDescent="0.2">
      <c r="A2" s="8">
        <v>0.72197999999999996</v>
      </c>
      <c r="B2" s="8">
        <v>0.49736200000000003</v>
      </c>
    </row>
    <row r="3" spans="1:2" ht="17" x14ac:dyDescent="0.2">
      <c r="A3" s="8">
        <v>0.60057300000000002</v>
      </c>
      <c r="B3" s="8">
        <v>0.45949499999999999</v>
      </c>
    </row>
    <row r="4" spans="1:2" ht="17" x14ac:dyDescent="0.2">
      <c r="A4" s="8">
        <v>0.37241400000000002</v>
      </c>
      <c r="B4" s="8">
        <v>0.23721300000000001</v>
      </c>
    </row>
    <row r="5" spans="1:2" ht="17" x14ac:dyDescent="0.2">
      <c r="A5" s="8">
        <v>0.54604399999999997</v>
      </c>
      <c r="B5" s="8">
        <v>0.38524000000000003</v>
      </c>
    </row>
    <row r="6" spans="1:2" ht="17" x14ac:dyDescent="0.2">
      <c r="A6" s="8">
        <v>0.85057700000000003</v>
      </c>
      <c r="B6" s="8">
        <v>0.26824500000000001</v>
      </c>
    </row>
    <row r="7" spans="1:2" ht="17" x14ac:dyDescent="0.2">
      <c r="A7" s="8">
        <v>1.1654150000000001</v>
      </c>
      <c r="B7" s="8">
        <v>0.736707</v>
      </c>
    </row>
    <row r="8" spans="1:2" ht="17" x14ac:dyDescent="0.2">
      <c r="A8" s="8">
        <v>0.76045799999999997</v>
      </c>
      <c r="B8" s="8"/>
    </row>
    <row r="9" spans="1:2" ht="17" x14ac:dyDescent="0.2">
      <c r="A9" s="8">
        <v>1.025153</v>
      </c>
      <c r="B9" s="8"/>
    </row>
  </sheetData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52C43-1F41-2F4B-A0CC-B0819C177E02}">
  <dimension ref="A1:N30"/>
  <sheetViews>
    <sheetView workbookViewId="0">
      <selection activeCell="L22" sqref="L22:N33"/>
    </sheetView>
  </sheetViews>
  <sheetFormatPr baseColWidth="10" defaultRowHeight="16" x14ac:dyDescent="0.2"/>
  <sheetData>
    <row r="1" spans="1:7" x14ac:dyDescent="0.2">
      <c r="A1" s="1" t="s">
        <v>27</v>
      </c>
      <c r="B1" s="27" t="s">
        <v>28</v>
      </c>
      <c r="C1" s="27"/>
      <c r="D1" s="27"/>
      <c r="E1" s="27" t="s">
        <v>29</v>
      </c>
      <c r="F1" s="27"/>
      <c r="G1" s="27"/>
    </row>
    <row r="2" spans="1:7" x14ac:dyDescent="0.2">
      <c r="A2" s="3"/>
      <c r="B2" s="3"/>
      <c r="C2" s="3"/>
      <c r="D2" s="3"/>
      <c r="E2" s="3"/>
      <c r="F2" s="3"/>
      <c r="G2" s="3"/>
    </row>
    <row r="3" spans="1:7" x14ac:dyDescent="0.2">
      <c r="A3" s="1">
        <v>100</v>
      </c>
      <c r="B3" s="3">
        <v>9.89</v>
      </c>
      <c r="C3" s="3">
        <v>17.8</v>
      </c>
      <c r="D3" s="3">
        <v>13.68</v>
      </c>
      <c r="E3" s="3">
        <v>23.82</v>
      </c>
      <c r="F3" s="3">
        <v>21.43</v>
      </c>
      <c r="G3" s="3">
        <v>15.48</v>
      </c>
    </row>
    <row r="4" spans="1:7" x14ac:dyDescent="0.2">
      <c r="A4" s="1">
        <v>110</v>
      </c>
      <c r="B4" s="3">
        <v>10.75</v>
      </c>
      <c r="C4" s="3">
        <v>19.77</v>
      </c>
      <c r="D4" s="3">
        <v>14.33</v>
      </c>
      <c r="E4" s="3">
        <v>25.4</v>
      </c>
      <c r="F4" s="3">
        <v>22.5</v>
      </c>
      <c r="G4" s="3">
        <v>17.940000000000001</v>
      </c>
    </row>
    <row r="5" spans="1:7" x14ac:dyDescent="0.2">
      <c r="A5" s="1">
        <v>120</v>
      </c>
      <c r="B5" s="3">
        <v>11.02</v>
      </c>
      <c r="C5" s="3">
        <v>21.54</v>
      </c>
      <c r="D5" s="3">
        <v>8.08</v>
      </c>
      <c r="E5" s="3">
        <v>24.49</v>
      </c>
      <c r="F5" s="3">
        <v>22.54</v>
      </c>
      <c r="G5" s="3">
        <v>18.850000000000001</v>
      </c>
    </row>
    <row r="26" spans="12:14" ht="17" x14ac:dyDescent="0.2">
      <c r="L26" s="8"/>
      <c r="M26" s="8"/>
      <c r="N26" s="8"/>
    </row>
    <row r="27" spans="12:14" ht="17" x14ac:dyDescent="0.2">
      <c r="L27" s="8"/>
      <c r="M27" s="8"/>
      <c r="N27" s="8"/>
    </row>
    <row r="28" spans="12:14" ht="17" x14ac:dyDescent="0.2">
      <c r="L28" s="8"/>
      <c r="M28" s="8"/>
      <c r="N28" s="8"/>
    </row>
    <row r="29" spans="12:14" ht="17" x14ac:dyDescent="0.2">
      <c r="L29" s="8"/>
      <c r="M29" s="8"/>
      <c r="N29" s="8"/>
    </row>
    <row r="30" spans="12:14" ht="17" x14ac:dyDescent="0.2">
      <c r="L30" s="8"/>
      <c r="M30" s="8"/>
      <c r="N30" s="8"/>
    </row>
  </sheetData>
  <mergeCells count="2">
    <mergeCell ref="B1:D1"/>
    <mergeCell ref="E1:G1"/>
  </mergeCells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CCFEE-E367-5E4A-9CF9-C51762B0315B}">
  <dimension ref="A1:C7"/>
  <sheetViews>
    <sheetView workbookViewId="0">
      <selection activeCell="M25" sqref="M25"/>
    </sheetView>
  </sheetViews>
  <sheetFormatPr baseColWidth="10" defaultRowHeight="16" x14ac:dyDescent="0.2"/>
  <sheetData>
    <row r="1" spans="1:3" x14ac:dyDescent="0.2">
      <c r="A1" s="1"/>
      <c r="B1" s="1" t="s">
        <v>30</v>
      </c>
      <c r="C1" s="1" t="s">
        <v>31</v>
      </c>
    </row>
    <row r="2" spans="1:3" x14ac:dyDescent="0.2">
      <c r="A2" s="1" t="s">
        <v>28</v>
      </c>
      <c r="B2" s="3">
        <v>12.95021</v>
      </c>
      <c r="C2" s="3">
        <v>13.92315</v>
      </c>
    </row>
    <row r="3" spans="1:3" x14ac:dyDescent="0.2">
      <c r="A3" s="1" t="s">
        <v>28</v>
      </c>
      <c r="B3" s="3">
        <v>9.7751970000000004</v>
      </c>
      <c r="C3" s="3">
        <v>10.815469999999999</v>
      </c>
    </row>
    <row r="4" spans="1:3" x14ac:dyDescent="0.2">
      <c r="A4" s="1" t="s">
        <v>28</v>
      </c>
      <c r="B4" s="3">
        <v>2.6599689999999998</v>
      </c>
      <c r="C4" s="3">
        <v>3.9561790000000001</v>
      </c>
    </row>
    <row r="5" spans="1:3" x14ac:dyDescent="0.2">
      <c r="A5" s="1" t="s">
        <v>29</v>
      </c>
      <c r="B5" s="3">
        <v>4.5</v>
      </c>
      <c r="C5" s="3">
        <v>7.1</v>
      </c>
    </row>
    <row r="6" spans="1:3" x14ac:dyDescent="0.2">
      <c r="A6" s="1" t="s">
        <v>29</v>
      </c>
      <c r="B6" s="3">
        <v>5.1337200000000003</v>
      </c>
      <c r="C6" s="3">
        <v>7.408601</v>
      </c>
    </row>
    <row r="7" spans="1:3" x14ac:dyDescent="0.2">
      <c r="A7" s="1" t="s">
        <v>29</v>
      </c>
      <c r="B7" s="3">
        <v>7.45</v>
      </c>
      <c r="C7" s="3">
        <v>9.064648</v>
      </c>
    </row>
  </sheetData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27328-6670-824A-97E6-9C8DF17E7549}">
  <dimension ref="A1:C7"/>
  <sheetViews>
    <sheetView workbookViewId="0">
      <selection activeCell="C19" sqref="C19"/>
    </sheetView>
  </sheetViews>
  <sheetFormatPr baseColWidth="10" defaultRowHeight="16" x14ac:dyDescent="0.2"/>
  <sheetData>
    <row r="1" spans="1:3" x14ac:dyDescent="0.2">
      <c r="A1" s="1"/>
      <c r="B1" s="1" t="s">
        <v>32</v>
      </c>
      <c r="C1" s="1" t="s">
        <v>33</v>
      </c>
    </row>
    <row r="2" spans="1:3" x14ac:dyDescent="0.2">
      <c r="A2" s="1" t="s">
        <v>28</v>
      </c>
      <c r="B2" s="3">
        <v>5</v>
      </c>
      <c r="C2" s="3">
        <v>4.7016882310000003</v>
      </c>
    </row>
    <row r="3" spans="1:3" x14ac:dyDescent="0.2">
      <c r="A3" s="1" t="s">
        <v>28</v>
      </c>
      <c r="B3" s="3">
        <v>4.9000000000000004</v>
      </c>
      <c r="C3" s="3">
        <v>5.2503199540000001</v>
      </c>
    </row>
    <row r="4" spans="1:3" x14ac:dyDescent="0.2">
      <c r="A4" s="1" t="s">
        <v>28</v>
      </c>
      <c r="B4" s="3">
        <v>1.4</v>
      </c>
      <c r="C4" s="3">
        <v>1.8740161449999999</v>
      </c>
    </row>
    <row r="5" spans="1:3" x14ac:dyDescent="0.2">
      <c r="A5" s="1" t="s">
        <v>29</v>
      </c>
      <c r="B5" s="3">
        <v>4.2</v>
      </c>
      <c r="C5" s="3">
        <v>4.7116492049999996</v>
      </c>
    </row>
    <row r="6" spans="1:3" x14ac:dyDescent="0.2">
      <c r="A6" s="1" t="s">
        <v>29</v>
      </c>
      <c r="B6" s="3">
        <v>2.6</v>
      </c>
      <c r="C6" s="3">
        <v>3.5474685130000001</v>
      </c>
    </row>
    <row r="7" spans="1:3" x14ac:dyDescent="0.2">
      <c r="A7" s="1" t="s">
        <v>29</v>
      </c>
      <c r="B7" s="3">
        <v>6.4</v>
      </c>
      <c r="C7" s="3">
        <v>5.4245085590000004</v>
      </c>
    </row>
  </sheetData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69195-8B5C-FA4E-9F74-0031B6CC82EF}">
  <dimension ref="A1:D5"/>
  <sheetViews>
    <sheetView workbookViewId="0">
      <selection activeCell="E9" sqref="E9"/>
    </sheetView>
  </sheetViews>
  <sheetFormatPr baseColWidth="10" defaultRowHeight="16" x14ac:dyDescent="0.2"/>
  <sheetData>
    <row r="1" spans="1:4" ht="17" x14ac:dyDescent="0.2">
      <c r="A1" s="11" t="s">
        <v>27</v>
      </c>
      <c r="B1" s="28" t="s">
        <v>28</v>
      </c>
      <c r="C1" s="28"/>
      <c r="D1" s="28"/>
    </row>
    <row r="2" spans="1:4" ht="17" x14ac:dyDescent="0.2">
      <c r="A2" s="12">
        <v>0</v>
      </c>
      <c r="B2" s="13">
        <v>0</v>
      </c>
      <c r="C2" s="13">
        <v>0</v>
      </c>
      <c r="D2" s="13"/>
    </row>
    <row r="3" spans="1:4" ht="17" x14ac:dyDescent="0.2">
      <c r="A3" s="12">
        <v>70</v>
      </c>
      <c r="B3" s="13">
        <v>4.4000000000000004</v>
      </c>
      <c r="C3" s="13">
        <v>5.7</v>
      </c>
      <c r="D3" s="13"/>
    </row>
    <row r="4" spans="1:4" ht="17" x14ac:dyDescent="0.2">
      <c r="A4" s="12">
        <v>80</v>
      </c>
      <c r="B4" s="13">
        <v>4.5</v>
      </c>
      <c r="C4" s="13">
        <v>6.1</v>
      </c>
      <c r="D4" s="13"/>
    </row>
    <row r="5" spans="1:4" ht="17" x14ac:dyDescent="0.2">
      <c r="A5" s="12">
        <v>90</v>
      </c>
      <c r="B5" s="13"/>
      <c r="C5" s="13">
        <v>4.2</v>
      </c>
      <c r="D5" s="13"/>
    </row>
  </sheetData>
  <mergeCells count="1">
    <mergeCell ref="B1:D1"/>
  </mergeCells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5ED06-EF27-6540-B8A7-E700FD7B4E29}">
  <dimension ref="A2:D6"/>
  <sheetViews>
    <sheetView workbookViewId="0">
      <selection activeCell="G37" sqref="G37"/>
    </sheetView>
  </sheetViews>
  <sheetFormatPr baseColWidth="10" defaultRowHeight="16" x14ac:dyDescent="0.2"/>
  <sheetData>
    <row r="2" spans="1:4" ht="17" x14ac:dyDescent="0.2">
      <c r="A2" s="11" t="s">
        <v>27</v>
      </c>
      <c r="B2" s="28" t="s">
        <v>28</v>
      </c>
      <c r="C2" s="28"/>
      <c r="D2" s="28"/>
    </row>
    <row r="3" spans="1:4" ht="17" x14ac:dyDescent="0.2">
      <c r="A3" s="12">
        <v>0</v>
      </c>
      <c r="B3" s="13">
        <v>0.1</v>
      </c>
      <c r="C3" s="13">
        <v>0</v>
      </c>
      <c r="D3" s="13">
        <v>0</v>
      </c>
    </row>
    <row r="4" spans="1:4" ht="17" x14ac:dyDescent="0.2">
      <c r="A4" s="12">
        <v>100</v>
      </c>
      <c r="B4" s="13"/>
      <c r="C4" s="13">
        <v>5.4</v>
      </c>
      <c r="D4" s="13">
        <v>2.9</v>
      </c>
    </row>
    <row r="5" spans="1:4" ht="17" x14ac:dyDescent="0.2">
      <c r="A5" s="12">
        <v>110</v>
      </c>
      <c r="B5" s="13">
        <v>1.9</v>
      </c>
      <c r="C5" s="13">
        <v>5.9</v>
      </c>
      <c r="D5" s="13">
        <v>3.6</v>
      </c>
    </row>
    <row r="6" spans="1:4" ht="17" x14ac:dyDescent="0.2">
      <c r="A6" s="12">
        <v>120</v>
      </c>
      <c r="B6" s="13">
        <v>2.7</v>
      </c>
      <c r="C6" s="13">
        <v>6.1</v>
      </c>
      <c r="D6" s="13">
        <v>3.7</v>
      </c>
    </row>
  </sheetData>
  <mergeCells count="1">
    <mergeCell ref="B2:D2"/>
  </mergeCells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9E500-A84F-2C42-B40A-678E5E957A6B}">
  <dimension ref="A2:G8"/>
  <sheetViews>
    <sheetView workbookViewId="0">
      <selection activeCell="H39" sqref="H39"/>
    </sheetView>
  </sheetViews>
  <sheetFormatPr baseColWidth="10" defaultRowHeight="16" x14ac:dyDescent="0.2"/>
  <sheetData>
    <row r="2" spans="1:7" ht="17" x14ac:dyDescent="0.2">
      <c r="A2" s="15"/>
      <c r="B2" s="26" t="s">
        <v>104</v>
      </c>
      <c r="C2" s="26"/>
      <c r="D2" s="26"/>
      <c r="E2" s="26" t="s">
        <v>105</v>
      </c>
      <c r="F2" s="26"/>
      <c r="G2" s="26"/>
    </row>
    <row r="3" spans="1:7" ht="17" x14ac:dyDescent="0.2">
      <c r="A3" s="16" t="s">
        <v>106</v>
      </c>
      <c r="B3" s="8">
        <v>7.1561000000000003</v>
      </c>
      <c r="C3" s="8">
        <v>3.94</v>
      </c>
      <c r="D3" s="8">
        <v>8.9156999999999993</v>
      </c>
      <c r="E3" s="8">
        <v>7.3224</v>
      </c>
      <c r="F3" s="8">
        <v>6.1113</v>
      </c>
      <c r="G3" s="8">
        <v>4.9683999999999999</v>
      </c>
    </row>
    <row r="4" spans="1:7" ht="17" x14ac:dyDescent="0.2">
      <c r="A4" s="16" t="s">
        <v>33</v>
      </c>
      <c r="B4" s="8">
        <v>2.5</v>
      </c>
      <c r="C4" s="8">
        <v>3.19</v>
      </c>
      <c r="D4" s="8">
        <v>2.5099999999999998</v>
      </c>
      <c r="E4" s="8">
        <v>2.5099999999999998</v>
      </c>
      <c r="F4" s="8">
        <v>3.12</v>
      </c>
      <c r="G4" s="8">
        <v>1.4</v>
      </c>
    </row>
    <row r="5" spans="1:7" ht="17" x14ac:dyDescent="0.2">
      <c r="A5" s="14"/>
      <c r="B5" s="8"/>
      <c r="C5" s="8"/>
      <c r="D5" s="8"/>
      <c r="E5" s="8"/>
      <c r="F5" s="8"/>
      <c r="G5" s="8"/>
    </row>
    <row r="6" spans="1:7" ht="17" x14ac:dyDescent="0.2">
      <c r="A6" s="14"/>
      <c r="B6" s="8"/>
      <c r="C6" s="8"/>
      <c r="D6" s="8"/>
      <c r="E6" s="8"/>
      <c r="F6" s="8"/>
      <c r="G6" s="8"/>
    </row>
    <row r="7" spans="1:7" ht="17" x14ac:dyDescent="0.2">
      <c r="A7" s="14"/>
      <c r="B7" s="8"/>
      <c r="C7" s="8"/>
      <c r="D7" s="8"/>
      <c r="E7" s="8"/>
      <c r="F7" s="8"/>
      <c r="G7" s="8"/>
    </row>
    <row r="8" spans="1:7" ht="17" x14ac:dyDescent="0.2">
      <c r="A8" s="14"/>
      <c r="B8" s="8"/>
      <c r="C8" s="8"/>
      <c r="D8" s="8"/>
      <c r="E8" s="8"/>
      <c r="F8" s="8"/>
      <c r="G8" s="8"/>
    </row>
  </sheetData>
  <mergeCells count="2">
    <mergeCell ref="B2:D2"/>
    <mergeCell ref="E2:G2"/>
  </mergeCells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DAFD2-0B11-AC45-B49E-A44C74A54DAE}">
  <dimension ref="A1:F5"/>
  <sheetViews>
    <sheetView workbookViewId="0">
      <selection activeCell="F39" sqref="F39"/>
    </sheetView>
  </sheetViews>
  <sheetFormatPr baseColWidth="10" defaultRowHeight="16" x14ac:dyDescent="0.2"/>
  <sheetData>
    <row r="1" spans="1:6" x14ac:dyDescent="0.2">
      <c r="A1" s="1" t="s">
        <v>27</v>
      </c>
      <c r="B1" s="1" t="s">
        <v>34</v>
      </c>
      <c r="C1" s="1"/>
      <c r="D1" s="1"/>
      <c r="E1" s="1" t="s">
        <v>35</v>
      </c>
      <c r="F1" s="3"/>
    </row>
    <row r="2" spans="1:6" x14ac:dyDescent="0.2">
      <c r="A2" s="3"/>
      <c r="B2" s="3"/>
      <c r="C2" s="3"/>
      <c r="D2" s="3"/>
      <c r="E2" s="3"/>
      <c r="F2" s="3"/>
    </row>
    <row r="3" spans="1:6" x14ac:dyDescent="0.2">
      <c r="A3" s="3">
        <v>100</v>
      </c>
      <c r="B3" s="3">
        <v>9.58</v>
      </c>
      <c r="C3" s="3">
        <v>10.76</v>
      </c>
      <c r="D3" s="3">
        <v>12.7</v>
      </c>
      <c r="E3" s="3">
        <v>18</v>
      </c>
      <c r="F3" s="3">
        <v>27.05</v>
      </c>
    </row>
    <row r="4" spans="1:6" x14ac:dyDescent="0.2">
      <c r="A4" s="3">
        <v>110</v>
      </c>
      <c r="B4" s="3">
        <v>10.35</v>
      </c>
      <c r="C4" s="3">
        <v>7.26</v>
      </c>
      <c r="D4" s="3">
        <v>7.64</v>
      </c>
      <c r="E4" s="3">
        <v>15.79</v>
      </c>
      <c r="F4" s="3">
        <v>23.66</v>
      </c>
    </row>
    <row r="5" spans="1:6" x14ac:dyDescent="0.2">
      <c r="A5" s="3">
        <v>120</v>
      </c>
      <c r="B5" s="3">
        <v>11.62</v>
      </c>
      <c r="C5" s="3">
        <v>7.99</v>
      </c>
      <c r="D5" s="3">
        <v>8.1199999999999992</v>
      </c>
      <c r="E5" s="3">
        <v>18.88</v>
      </c>
      <c r="F5" s="3">
        <v>19.88</v>
      </c>
    </row>
  </sheetData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B2B62-336F-DB44-8CC3-6C62311A08A8}">
  <dimension ref="A1:B5"/>
  <sheetViews>
    <sheetView workbookViewId="0">
      <selection activeCell="H41" sqref="H41"/>
    </sheetView>
  </sheetViews>
  <sheetFormatPr baseColWidth="10" defaultRowHeight="16" x14ac:dyDescent="0.2"/>
  <sheetData>
    <row r="1" spans="1:2" x14ac:dyDescent="0.2">
      <c r="A1" s="1" t="s">
        <v>34</v>
      </c>
      <c r="B1" s="1" t="s">
        <v>35</v>
      </c>
    </row>
    <row r="2" spans="1:2" x14ac:dyDescent="0.2">
      <c r="A2" s="2"/>
      <c r="B2" s="2"/>
    </row>
    <row r="3" spans="1:2" x14ac:dyDescent="0.2">
      <c r="A3" s="3">
        <v>2.7</v>
      </c>
      <c r="B3" s="3">
        <v>6.1</v>
      </c>
    </row>
    <row r="4" spans="1:2" x14ac:dyDescent="0.2">
      <c r="A4" s="3">
        <v>4.4000000000000004</v>
      </c>
      <c r="B4" s="3">
        <v>3.9</v>
      </c>
    </row>
    <row r="5" spans="1:2" x14ac:dyDescent="0.2">
      <c r="A5" s="3">
        <v>2.2999999999999998</v>
      </c>
      <c r="B5" s="3"/>
    </row>
  </sheetData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DBE11-4B66-5C49-A3B3-366ADC9DA280}">
  <dimension ref="A1:C6"/>
  <sheetViews>
    <sheetView workbookViewId="0">
      <selection activeCell="F41" sqref="F41"/>
    </sheetView>
  </sheetViews>
  <sheetFormatPr baseColWidth="10" defaultRowHeight="16" x14ac:dyDescent="0.2"/>
  <sheetData>
    <row r="1" spans="1:3" x14ac:dyDescent="0.2">
      <c r="A1" s="1"/>
      <c r="B1" s="1" t="s">
        <v>32</v>
      </c>
      <c r="C1" s="1" t="s">
        <v>33</v>
      </c>
    </row>
    <row r="2" spans="1:3" x14ac:dyDescent="0.2">
      <c r="A2" s="1" t="s">
        <v>34</v>
      </c>
      <c r="B2" s="3">
        <v>0.4</v>
      </c>
      <c r="C2" s="3">
        <v>0.53014276530000004</v>
      </c>
    </row>
    <row r="3" spans="1:3" x14ac:dyDescent="0.2">
      <c r="A3" s="1" t="s">
        <v>34</v>
      </c>
      <c r="B3" s="3">
        <v>0.4</v>
      </c>
      <c r="C3" s="3">
        <v>0.436861944</v>
      </c>
    </row>
    <row r="4" spans="1:3" x14ac:dyDescent="0.2">
      <c r="A4" s="1" t="s">
        <v>34</v>
      </c>
      <c r="B4" s="3">
        <v>0.3</v>
      </c>
      <c r="C4" s="3">
        <v>0.36615640300000002</v>
      </c>
    </row>
    <row r="5" spans="1:3" x14ac:dyDescent="0.2">
      <c r="A5" s="1" t="s">
        <v>35</v>
      </c>
      <c r="B5" s="3">
        <v>0.4</v>
      </c>
      <c r="C5" s="3">
        <v>0.57240650900000001</v>
      </c>
    </row>
    <row r="6" spans="1:3" x14ac:dyDescent="0.2">
      <c r="A6" s="1" t="s">
        <v>35</v>
      </c>
      <c r="B6" s="3">
        <v>0.5</v>
      </c>
      <c r="C6" s="3">
        <v>0.729754349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6C85B-D373-C548-B629-05F5912E1805}">
  <dimension ref="A1:C13"/>
  <sheetViews>
    <sheetView workbookViewId="0">
      <selection activeCell="C3" sqref="C3:C11"/>
    </sheetView>
  </sheetViews>
  <sheetFormatPr baseColWidth="10" defaultRowHeight="16" x14ac:dyDescent="0.2"/>
  <cols>
    <col min="3" max="3" width="14.5" bestFit="1" customWidth="1"/>
  </cols>
  <sheetData>
    <row r="1" spans="1:3" x14ac:dyDescent="0.2">
      <c r="A1" s="4" t="s">
        <v>0</v>
      </c>
      <c r="B1" s="4" t="s">
        <v>3</v>
      </c>
      <c r="C1" s="4" t="s">
        <v>2</v>
      </c>
    </row>
    <row r="2" spans="1:3" x14ac:dyDescent="0.2">
      <c r="A2" s="2"/>
      <c r="B2" s="2"/>
      <c r="C2" s="2"/>
    </row>
    <row r="3" spans="1:3" x14ac:dyDescent="0.2">
      <c r="A3" s="3">
        <v>780</v>
      </c>
      <c r="B3" s="3">
        <v>279</v>
      </c>
      <c r="C3" s="3">
        <v>742</v>
      </c>
    </row>
    <row r="4" spans="1:3" x14ac:dyDescent="0.2">
      <c r="A4" s="3">
        <v>634</v>
      </c>
      <c r="B4" s="3">
        <v>152</v>
      </c>
      <c r="C4" s="3">
        <v>854</v>
      </c>
    </row>
    <row r="5" spans="1:3" x14ac:dyDescent="0.2">
      <c r="A5" s="3">
        <v>908</v>
      </c>
      <c r="B5" s="3">
        <v>370</v>
      </c>
      <c r="C5" s="3">
        <v>537</v>
      </c>
    </row>
    <row r="6" spans="1:3" x14ac:dyDescent="0.2">
      <c r="A6" s="3">
        <v>1078</v>
      </c>
      <c r="B6" s="3">
        <v>244</v>
      </c>
      <c r="C6" s="3">
        <v>540</v>
      </c>
    </row>
    <row r="7" spans="1:3" x14ac:dyDescent="0.2">
      <c r="A7" s="3">
        <v>856</v>
      </c>
      <c r="B7" s="3">
        <v>157</v>
      </c>
      <c r="C7" s="3">
        <v>509</v>
      </c>
    </row>
    <row r="8" spans="1:3" x14ac:dyDescent="0.2">
      <c r="A8" s="3">
        <v>1273</v>
      </c>
      <c r="B8" s="3">
        <v>572</v>
      </c>
      <c r="C8" s="3">
        <v>830</v>
      </c>
    </row>
    <row r="9" spans="1:3" x14ac:dyDescent="0.2">
      <c r="A9" s="3">
        <v>1385</v>
      </c>
      <c r="B9" s="3">
        <v>404</v>
      </c>
      <c r="C9" s="3">
        <v>632</v>
      </c>
    </row>
    <row r="10" spans="1:3" x14ac:dyDescent="0.2">
      <c r="A10" s="3">
        <v>859</v>
      </c>
      <c r="B10" s="3">
        <v>458</v>
      </c>
      <c r="C10" s="3">
        <v>509</v>
      </c>
    </row>
    <row r="11" spans="1:3" x14ac:dyDescent="0.2">
      <c r="A11" s="3">
        <v>959</v>
      </c>
      <c r="B11" s="3">
        <v>492</v>
      </c>
      <c r="C11" s="3">
        <v>830</v>
      </c>
    </row>
    <row r="12" spans="1:3" x14ac:dyDescent="0.2">
      <c r="A12" s="3">
        <v>803</v>
      </c>
      <c r="B12" s="3"/>
      <c r="C12" s="3"/>
    </row>
    <row r="13" spans="1:3" x14ac:dyDescent="0.2">
      <c r="A13" s="3">
        <v>911</v>
      </c>
      <c r="B13" s="3"/>
      <c r="C13" s="3"/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B6BF9-C184-904A-A31E-938EDEA46757}">
  <dimension ref="A2:D6"/>
  <sheetViews>
    <sheetView workbookViewId="0">
      <selection activeCell="G4" sqref="G4"/>
    </sheetView>
  </sheetViews>
  <sheetFormatPr baseColWidth="10" defaultRowHeight="16" x14ac:dyDescent="0.2"/>
  <sheetData>
    <row r="2" spans="1:4" ht="17" x14ac:dyDescent="0.2">
      <c r="A2" s="11" t="s">
        <v>27</v>
      </c>
      <c r="B2" s="28" t="s">
        <v>34</v>
      </c>
      <c r="C2" s="28"/>
      <c r="D2" s="28"/>
    </row>
    <row r="3" spans="1:4" ht="17" x14ac:dyDescent="0.2">
      <c r="A3" s="12">
        <v>0</v>
      </c>
      <c r="B3" s="13">
        <v>0</v>
      </c>
      <c r="C3" s="13">
        <v>0</v>
      </c>
      <c r="D3" s="13">
        <v>0</v>
      </c>
    </row>
    <row r="4" spans="1:4" ht="17" x14ac:dyDescent="0.2">
      <c r="A4" s="12">
        <v>70</v>
      </c>
      <c r="B4" s="13">
        <v>6.7</v>
      </c>
      <c r="C4" s="13">
        <v>7.8</v>
      </c>
      <c r="D4" s="13">
        <v>9.4</v>
      </c>
    </row>
    <row r="5" spans="1:4" ht="17" x14ac:dyDescent="0.2">
      <c r="A5" s="12">
        <v>80</v>
      </c>
      <c r="B5" s="13">
        <v>8.1</v>
      </c>
      <c r="C5" s="13">
        <v>3.7</v>
      </c>
      <c r="D5" s="13">
        <v>7.7</v>
      </c>
    </row>
    <row r="6" spans="1:4" ht="17" x14ac:dyDescent="0.2">
      <c r="A6" s="12">
        <v>90</v>
      </c>
      <c r="B6" s="13">
        <v>8.1</v>
      </c>
      <c r="C6" s="13">
        <v>4.3</v>
      </c>
      <c r="D6" s="13">
        <v>8</v>
      </c>
    </row>
  </sheetData>
  <mergeCells count="1">
    <mergeCell ref="B2:D2"/>
  </mergeCells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FB77B-58E3-7648-B46A-7A636D1CB86C}">
  <dimension ref="A2:D6"/>
  <sheetViews>
    <sheetView topLeftCell="A3" workbookViewId="0">
      <selection activeCell="H17" sqref="H17"/>
    </sheetView>
  </sheetViews>
  <sheetFormatPr baseColWidth="10" defaultRowHeight="16" x14ac:dyDescent="0.2"/>
  <sheetData>
    <row r="2" spans="1:4" ht="17" x14ac:dyDescent="0.2">
      <c r="A2" s="11" t="s">
        <v>27</v>
      </c>
      <c r="B2" s="28" t="s">
        <v>34</v>
      </c>
      <c r="C2" s="28"/>
      <c r="D2" s="28"/>
    </row>
    <row r="3" spans="1:4" ht="17" x14ac:dyDescent="0.2">
      <c r="A3" s="12">
        <v>0</v>
      </c>
      <c r="B3" s="13">
        <v>0</v>
      </c>
      <c r="C3" s="13">
        <v>0</v>
      </c>
      <c r="D3" s="13"/>
    </row>
    <row r="4" spans="1:4" ht="17" x14ac:dyDescent="0.2">
      <c r="A4" s="12">
        <v>100</v>
      </c>
      <c r="B4" s="13">
        <v>7.6</v>
      </c>
      <c r="C4" s="13">
        <v>12.5</v>
      </c>
      <c r="D4" s="13"/>
    </row>
    <row r="5" spans="1:4" ht="17" x14ac:dyDescent="0.2">
      <c r="A5" s="12">
        <v>110</v>
      </c>
      <c r="B5" s="13">
        <v>6.8</v>
      </c>
      <c r="C5" s="13">
        <v>8.8000000000000007</v>
      </c>
      <c r="D5" s="13"/>
    </row>
    <row r="6" spans="1:4" ht="17" x14ac:dyDescent="0.2">
      <c r="A6" s="12">
        <v>120</v>
      </c>
      <c r="B6" s="13">
        <v>7.5</v>
      </c>
      <c r="C6" s="13">
        <v>8.9</v>
      </c>
      <c r="D6" s="13"/>
    </row>
  </sheetData>
  <mergeCells count="1">
    <mergeCell ref="B2:D2"/>
  </mergeCells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75467-C52B-FE4B-9199-336C7D1706E7}">
  <dimension ref="A1:G9"/>
  <sheetViews>
    <sheetView workbookViewId="0">
      <selection activeCell="F18" sqref="F18"/>
    </sheetView>
  </sheetViews>
  <sheetFormatPr baseColWidth="10" defaultRowHeight="16" x14ac:dyDescent="0.2"/>
  <sheetData>
    <row r="1" spans="1:7" ht="17" x14ac:dyDescent="0.2">
      <c r="A1" s="19"/>
      <c r="B1" s="28" t="s">
        <v>104</v>
      </c>
      <c r="C1" s="28"/>
      <c r="D1" s="28"/>
      <c r="E1" s="28" t="s">
        <v>105</v>
      </c>
      <c r="F1" s="28"/>
      <c r="G1" s="28"/>
    </row>
    <row r="2" spans="1:7" ht="17" x14ac:dyDescent="0.2">
      <c r="A2" s="20" t="s">
        <v>107</v>
      </c>
      <c r="B2" s="21"/>
      <c r="C2" s="13">
        <v>3.5</v>
      </c>
      <c r="D2" s="13">
        <v>3.6</v>
      </c>
      <c r="E2" s="13">
        <v>2</v>
      </c>
      <c r="F2" s="13">
        <v>2.6</v>
      </c>
      <c r="G2" s="13">
        <v>4</v>
      </c>
    </row>
    <row r="3" spans="1:7" ht="17" x14ac:dyDescent="0.2">
      <c r="A3" s="20" t="s">
        <v>33</v>
      </c>
      <c r="B3" s="13">
        <v>0.49</v>
      </c>
      <c r="C3" s="13">
        <v>0.52</v>
      </c>
      <c r="D3" s="13">
        <v>0.44</v>
      </c>
      <c r="E3" s="13">
        <v>0.41</v>
      </c>
      <c r="F3" s="13">
        <v>0.28000000000000003</v>
      </c>
      <c r="G3" s="13">
        <v>0.35</v>
      </c>
    </row>
    <row r="4" spans="1:7" ht="17" x14ac:dyDescent="0.2">
      <c r="A4" s="22"/>
      <c r="B4" s="13"/>
      <c r="C4" s="13"/>
      <c r="D4" s="13"/>
      <c r="E4" s="13"/>
      <c r="F4" s="13"/>
      <c r="G4" s="13"/>
    </row>
    <row r="5" spans="1:7" ht="17" x14ac:dyDescent="0.2">
      <c r="A5" s="22"/>
      <c r="B5" s="13"/>
      <c r="C5" s="13"/>
      <c r="D5" s="13"/>
      <c r="E5" s="13"/>
      <c r="F5" s="13"/>
      <c r="G5" s="13"/>
    </row>
    <row r="6" spans="1:7" ht="17" x14ac:dyDescent="0.2">
      <c r="A6" s="22"/>
      <c r="B6" s="13"/>
      <c r="C6" s="13"/>
      <c r="D6" s="13"/>
      <c r="E6" s="13"/>
      <c r="F6" s="13"/>
      <c r="G6" s="13"/>
    </row>
    <row r="7" spans="1:7" ht="17" x14ac:dyDescent="0.2">
      <c r="A7" s="22"/>
      <c r="B7" s="13"/>
      <c r="C7" s="13"/>
      <c r="D7" s="13"/>
      <c r="E7" s="13"/>
      <c r="F7" s="13"/>
      <c r="G7" s="13"/>
    </row>
    <row r="8" spans="1:7" ht="17" x14ac:dyDescent="0.2">
      <c r="A8" s="22"/>
      <c r="B8" s="13"/>
      <c r="C8" s="13"/>
      <c r="D8" s="13"/>
      <c r="E8" s="13"/>
      <c r="F8" s="13"/>
      <c r="G8" s="13"/>
    </row>
    <row r="9" spans="1:7" ht="17" x14ac:dyDescent="0.2">
      <c r="A9" s="22"/>
      <c r="B9" s="13"/>
      <c r="C9" s="13"/>
      <c r="D9" s="13"/>
      <c r="E9" s="13"/>
      <c r="F9" s="13"/>
      <c r="G9" s="13"/>
    </row>
  </sheetData>
  <mergeCells count="2">
    <mergeCell ref="B1:D1"/>
    <mergeCell ref="E1:G1"/>
  </mergeCells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A31E7-5B90-274C-9062-0E716ADD204C}">
  <dimension ref="A1:B4"/>
  <sheetViews>
    <sheetView workbookViewId="0">
      <selection activeCell="H40" sqref="H40"/>
    </sheetView>
  </sheetViews>
  <sheetFormatPr baseColWidth="10" defaultRowHeight="16" x14ac:dyDescent="0.2"/>
  <sheetData>
    <row r="1" spans="1:2" x14ac:dyDescent="0.2">
      <c r="A1" s="1" t="s">
        <v>34</v>
      </c>
      <c r="B1" s="1" t="s">
        <v>35</v>
      </c>
    </row>
    <row r="2" spans="1:2" x14ac:dyDescent="0.2">
      <c r="A2" s="3">
        <v>33.700000000000003</v>
      </c>
      <c r="B2" s="3">
        <v>47.3</v>
      </c>
    </row>
    <row r="3" spans="1:2" x14ac:dyDescent="0.2">
      <c r="A3" s="3">
        <v>33.799999999999997</v>
      </c>
      <c r="B3" s="3">
        <v>47.8</v>
      </c>
    </row>
    <row r="4" spans="1:2" x14ac:dyDescent="0.2">
      <c r="A4" s="3">
        <v>48.5</v>
      </c>
      <c r="B4" s="3">
        <v>59.1</v>
      </c>
    </row>
  </sheetData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B1A7F-2554-114B-A2B0-C6FE7F0A9C57}">
  <dimension ref="A1:B4"/>
  <sheetViews>
    <sheetView workbookViewId="0">
      <selection activeCell="J42" sqref="J42"/>
    </sheetView>
  </sheetViews>
  <sheetFormatPr baseColWidth="10" defaultRowHeight="16" x14ac:dyDescent="0.2"/>
  <sheetData>
    <row r="1" spans="1:2" x14ac:dyDescent="0.2">
      <c r="A1" s="1" t="s">
        <v>34</v>
      </c>
      <c r="B1" s="1" t="s">
        <v>35</v>
      </c>
    </row>
    <row r="2" spans="1:2" x14ac:dyDescent="0.2">
      <c r="A2" s="3">
        <v>11.44</v>
      </c>
      <c r="B2" s="3">
        <v>11</v>
      </c>
    </row>
    <row r="3" spans="1:2" x14ac:dyDescent="0.2">
      <c r="A3" s="3">
        <v>9.1</v>
      </c>
      <c r="B3" s="3">
        <v>17.739999999999998</v>
      </c>
    </row>
    <row r="4" spans="1:2" x14ac:dyDescent="0.2">
      <c r="A4" s="3">
        <v>17.34</v>
      </c>
      <c r="B4" s="3"/>
    </row>
  </sheetData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EF504-591A-9344-8279-D4A0DB8215E3}">
  <dimension ref="A1:J2"/>
  <sheetViews>
    <sheetView workbookViewId="0">
      <selection activeCell="K42" sqref="K42"/>
    </sheetView>
  </sheetViews>
  <sheetFormatPr baseColWidth="10" defaultRowHeight="16" x14ac:dyDescent="0.2"/>
  <sheetData>
    <row r="1" spans="1:10" x14ac:dyDescent="0.2">
      <c r="A1" s="1"/>
      <c r="B1" s="27" t="s">
        <v>36</v>
      </c>
      <c r="C1" s="27"/>
      <c r="D1" s="27"/>
      <c r="E1" s="27" t="s">
        <v>37</v>
      </c>
      <c r="F1" s="27"/>
      <c r="G1" s="27"/>
      <c r="H1" s="27" t="s">
        <v>38</v>
      </c>
      <c r="I1" s="27"/>
      <c r="J1" s="27"/>
    </row>
    <row r="2" spans="1:10" x14ac:dyDescent="0.2">
      <c r="A2" s="3" t="s">
        <v>0</v>
      </c>
      <c r="B2" s="3">
        <v>45.03</v>
      </c>
      <c r="C2" s="3">
        <v>4</v>
      </c>
      <c r="D2" s="3">
        <v>6</v>
      </c>
      <c r="E2" s="3">
        <v>13.32</v>
      </c>
      <c r="F2" s="3">
        <v>3.95</v>
      </c>
      <c r="G2" s="3">
        <v>6</v>
      </c>
      <c r="H2" s="3">
        <v>41.7</v>
      </c>
      <c r="I2" s="3"/>
      <c r="J2" s="3">
        <v>6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2B3B2-1F5C-0845-8FC9-6698CD6B7D84}">
  <dimension ref="A1:G8"/>
  <sheetViews>
    <sheetView workbookViewId="0">
      <selection activeCell="K41" sqref="K41"/>
    </sheetView>
  </sheetViews>
  <sheetFormatPr baseColWidth="10" defaultRowHeight="16" x14ac:dyDescent="0.2"/>
  <sheetData>
    <row r="1" spans="1:7" x14ac:dyDescent="0.2">
      <c r="A1" s="1"/>
      <c r="B1" s="27" t="s">
        <v>39</v>
      </c>
      <c r="C1" s="27"/>
      <c r="D1" s="27"/>
      <c r="E1" s="27" t="s">
        <v>40</v>
      </c>
      <c r="F1" s="27"/>
      <c r="G1" s="27"/>
    </row>
    <row r="2" spans="1:7" x14ac:dyDescent="0.2">
      <c r="A2" s="1" t="s">
        <v>41</v>
      </c>
      <c r="B2" s="3">
        <v>0.82944410400000002</v>
      </c>
      <c r="C2" s="3">
        <v>0.98607321000000003</v>
      </c>
      <c r="D2" s="3">
        <v>1.2226544020000001</v>
      </c>
      <c r="E2" s="3">
        <v>1.02906444</v>
      </c>
      <c r="F2" s="3">
        <v>0.75562028000000003</v>
      </c>
      <c r="G2" s="3">
        <v>1.2860380499999999</v>
      </c>
    </row>
    <row r="3" spans="1:7" x14ac:dyDescent="0.2">
      <c r="A3" s="1" t="s">
        <v>42</v>
      </c>
      <c r="B3" s="3">
        <v>9.7036599999999996E-4</v>
      </c>
      <c r="C3" s="3">
        <v>9.2009299999999997E-4</v>
      </c>
      <c r="D3" s="3">
        <v>9.2009299999999997E-4</v>
      </c>
      <c r="E3" s="3">
        <v>0.81255272000000001</v>
      </c>
      <c r="F3" s="3">
        <v>0.73292288999999999</v>
      </c>
      <c r="G3" s="3">
        <v>0.73292288999999999</v>
      </c>
    </row>
    <row r="4" spans="1:7" x14ac:dyDescent="0.2">
      <c r="A4" s="1" t="s">
        <v>43</v>
      </c>
      <c r="B4" s="3">
        <v>6.0990005999999999E-2</v>
      </c>
      <c r="C4" s="3">
        <v>6.0990005999999999E-2</v>
      </c>
      <c r="D4" s="3">
        <v>1.7382346999999999E-2</v>
      </c>
      <c r="E4" s="3">
        <v>0.2234592</v>
      </c>
      <c r="F4" s="3">
        <v>0.2234592</v>
      </c>
      <c r="G4" s="3">
        <v>0.54343649000000005</v>
      </c>
    </row>
    <row r="5" spans="1:7" x14ac:dyDescent="0.2">
      <c r="A5" s="1" t="s">
        <v>44</v>
      </c>
      <c r="B5" s="3">
        <v>2.3056200000000001E-5</v>
      </c>
      <c r="C5" s="3">
        <v>5.3267599999999998E-5</v>
      </c>
      <c r="D5" s="3">
        <v>5.3267599999999998E-5</v>
      </c>
      <c r="E5" s="3">
        <v>0.21049142000000001</v>
      </c>
      <c r="F5" s="3">
        <v>0.18908191999999999</v>
      </c>
      <c r="G5" s="3">
        <v>0.18908191999999999</v>
      </c>
    </row>
    <row r="6" spans="1:7" x14ac:dyDescent="0.2">
      <c r="A6" s="1" t="s">
        <v>45</v>
      </c>
      <c r="B6" s="3">
        <v>2.8653289999999998E-3</v>
      </c>
      <c r="C6" s="3">
        <v>1.4140499999999999E-4</v>
      </c>
      <c r="D6" s="3">
        <v>1.7226699999999999E-10</v>
      </c>
      <c r="E6" s="3">
        <v>3.538504E-2</v>
      </c>
      <c r="F6" s="3">
        <v>3.5146709999999998E-2</v>
      </c>
      <c r="G6" s="3">
        <v>4.3344220000000003E-2</v>
      </c>
    </row>
    <row r="7" spans="1:7" x14ac:dyDescent="0.2">
      <c r="A7" s="1" t="s">
        <v>46</v>
      </c>
      <c r="B7" s="3">
        <v>1.7226699999999999E-10</v>
      </c>
      <c r="C7" s="3">
        <v>1.7226699999999999E-10</v>
      </c>
      <c r="D7" s="3">
        <v>6.4619899999999997E-4</v>
      </c>
      <c r="E7" s="3">
        <v>0.92953644000000002</v>
      </c>
      <c r="F7" s="3">
        <v>1.76752832</v>
      </c>
      <c r="G7" s="3">
        <v>1.0084456500000001</v>
      </c>
    </row>
    <row r="8" spans="1:7" x14ac:dyDescent="0.2">
      <c r="A8" s="1" t="s">
        <v>47</v>
      </c>
      <c r="B8" s="3">
        <v>1.7226699999999999E-10</v>
      </c>
      <c r="C8" s="3">
        <v>8.2788399999999998E-4</v>
      </c>
      <c r="D8" s="3">
        <v>6.9840199999999996E-5</v>
      </c>
      <c r="E8" s="3">
        <v>0.29149303999999998</v>
      </c>
      <c r="F8" s="3">
        <v>0.44284794999999999</v>
      </c>
      <c r="G8" s="3">
        <v>0.636125500000000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2F5C3-03CD-7F43-98FF-B0521FFE1728}">
  <dimension ref="A1:P7"/>
  <sheetViews>
    <sheetView workbookViewId="0">
      <selection activeCell="M42" sqref="M42"/>
    </sheetView>
  </sheetViews>
  <sheetFormatPr baseColWidth="10" defaultRowHeight="16" x14ac:dyDescent="0.2"/>
  <sheetData>
    <row r="1" spans="1:16" x14ac:dyDescent="0.2">
      <c r="A1" s="1"/>
      <c r="B1" s="27" t="s">
        <v>48</v>
      </c>
      <c r="C1" s="27"/>
      <c r="D1" s="27"/>
      <c r="E1" s="27" t="s">
        <v>42</v>
      </c>
      <c r="F1" s="27"/>
      <c r="G1" s="27"/>
      <c r="H1" s="27" t="s">
        <v>43</v>
      </c>
      <c r="I1" s="27"/>
      <c r="J1" s="27"/>
      <c r="K1" s="27" t="s">
        <v>44</v>
      </c>
      <c r="L1" s="27"/>
      <c r="M1" s="27"/>
      <c r="N1" s="27" t="s">
        <v>41</v>
      </c>
      <c r="O1" s="27"/>
      <c r="P1" s="27"/>
    </row>
    <row r="2" spans="1:16" x14ac:dyDescent="0.2">
      <c r="A2" s="1">
        <v>0.5</v>
      </c>
      <c r="B2" s="3">
        <v>0.95099999999999996</v>
      </c>
      <c r="C2" s="3">
        <v>0.80300000000000005</v>
      </c>
      <c r="D2" s="3">
        <v>0.68</v>
      </c>
      <c r="E2" s="3">
        <v>1.45</v>
      </c>
      <c r="F2" s="3">
        <v>1.44</v>
      </c>
      <c r="G2" s="3">
        <v>0.38700000000000001</v>
      </c>
      <c r="H2" s="3">
        <v>3.78</v>
      </c>
      <c r="I2" s="3">
        <v>3.6</v>
      </c>
      <c r="J2" s="3">
        <v>2.92</v>
      </c>
      <c r="K2" s="3">
        <v>8.3000000000000004E-2</v>
      </c>
      <c r="L2" s="3">
        <v>5.5E-2</v>
      </c>
      <c r="M2" s="3">
        <v>0</v>
      </c>
      <c r="N2" s="3">
        <v>7.87</v>
      </c>
      <c r="O2" s="3">
        <v>7.47</v>
      </c>
      <c r="P2" s="3">
        <v>7.44</v>
      </c>
    </row>
    <row r="3" spans="1:16" x14ac:dyDescent="0.2">
      <c r="A3" s="1">
        <v>1</v>
      </c>
      <c r="B3" s="3">
        <v>0.74299999999999999</v>
      </c>
      <c r="C3" s="3">
        <v>2.2200000000000002</v>
      </c>
      <c r="D3" s="3">
        <v>1.19</v>
      </c>
      <c r="E3" s="3">
        <v>1.36</v>
      </c>
      <c r="F3" s="3">
        <v>2.68</v>
      </c>
      <c r="G3" s="3">
        <v>1.44</v>
      </c>
      <c r="H3" s="3">
        <v>2.65</v>
      </c>
      <c r="I3" s="3">
        <v>8.76</v>
      </c>
      <c r="J3" s="3">
        <v>4.9800000000000004</v>
      </c>
      <c r="K3" s="3">
        <v>7.1199999999999999E-2</v>
      </c>
      <c r="L3" s="3">
        <v>0.13400000000000001</v>
      </c>
      <c r="M3" s="3">
        <v>8.2000000000000003E-2</v>
      </c>
      <c r="N3" s="3">
        <v>5.91</v>
      </c>
      <c r="O3" s="3">
        <v>16.600000000000001</v>
      </c>
      <c r="P3" s="3">
        <v>10.199999999999999</v>
      </c>
    </row>
    <row r="4" spans="1:16" x14ac:dyDescent="0.2">
      <c r="A4" s="1">
        <v>2</v>
      </c>
      <c r="B4" s="3">
        <v>1.42</v>
      </c>
      <c r="C4" s="3">
        <v>1.38</v>
      </c>
      <c r="D4" s="3">
        <v>1.36</v>
      </c>
      <c r="E4" s="3">
        <v>2.29</v>
      </c>
      <c r="F4" s="3">
        <v>1.93</v>
      </c>
      <c r="G4" s="3">
        <v>2.38</v>
      </c>
      <c r="H4" s="3">
        <v>5.33</v>
      </c>
      <c r="I4" s="3">
        <v>4.83</v>
      </c>
      <c r="J4" s="3">
        <v>4.8</v>
      </c>
      <c r="K4" s="3">
        <v>0.26800000000000002</v>
      </c>
      <c r="L4" s="3">
        <v>0.156</v>
      </c>
      <c r="M4" s="3">
        <v>0.218</v>
      </c>
      <c r="N4" s="3">
        <v>10</v>
      </c>
      <c r="O4" s="3">
        <v>10.8</v>
      </c>
      <c r="P4" s="3">
        <v>10.8</v>
      </c>
    </row>
    <row r="5" spans="1:16" x14ac:dyDescent="0.2">
      <c r="A5" s="1">
        <v>4</v>
      </c>
      <c r="B5" s="3">
        <v>1.36</v>
      </c>
      <c r="C5" s="3">
        <v>1.5</v>
      </c>
      <c r="D5" s="3">
        <v>0.90500000000000003</v>
      </c>
      <c r="E5" s="3">
        <v>2.58</v>
      </c>
      <c r="F5" s="3">
        <v>2.2400000000000002</v>
      </c>
      <c r="G5" s="3">
        <v>1.73</v>
      </c>
      <c r="H5" s="3">
        <v>5.03</v>
      </c>
      <c r="I5" s="3">
        <v>5.49</v>
      </c>
      <c r="J5" s="3">
        <v>4.13</v>
      </c>
      <c r="K5" s="3">
        <v>0.22</v>
      </c>
      <c r="L5" s="3">
        <v>0.251</v>
      </c>
      <c r="M5" s="3">
        <v>0.20399999999999999</v>
      </c>
      <c r="N5" s="3">
        <v>10.1</v>
      </c>
      <c r="O5" s="3">
        <v>9.35</v>
      </c>
      <c r="P5" s="3">
        <v>6.94</v>
      </c>
    </row>
    <row r="6" spans="1:16" x14ac:dyDescent="0.2">
      <c r="A6" s="1">
        <v>6</v>
      </c>
      <c r="B6" s="3">
        <v>0.90400000000000003</v>
      </c>
      <c r="C6" s="3">
        <v>0.80600000000000005</v>
      </c>
      <c r="D6" s="3">
        <v>0.93300000000000005</v>
      </c>
      <c r="E6" s="3">
        <v>1.75</v>
      </c>
      <c r="F6" s="3">
        <v>1.35</v>
      </c>
      <c r="G6" s="3">
        <v>1.24</v>
      </c>
      <c r="H6" s="3"/>
      <c r="I6" s="3"/>
      <c r="J6" s="3"/>
      <c r="K6" s="3"/>
      <c r="L6" s="3"/>
      <c r="M6" s="3"/>
      <c r="N6" s="3">
        <v>6.17</v>
      </c>
      <c r="O6" s="3">
        <v>6.64</v>
      </c>
      <c r="P6" s="3">
        <v>8.18</v>
      </c>
    </row>
    <row r="7" spans="1:16" x14ac:dyDescent="0.2">
      <c r="A7" s="1">
        <v>24</v>
      </c>
      <c r="B7" s="3">
        <v>0.14499999999999999</v>
      </c>
      <c r="C7" s="3">
        <v>0.26300000000000001</v>
      </c>
      <c r="D7" s="3">
        <v>0.38400000000000001</v>
      </c>
      <c r="E7" s="3">
        <v>0.16500000000000001</v>
      </c>
      <c r="F7" s="3">
        <v>0.42899999999999999</v>
      </c>
      <c r="G7" s="3">
        <v>0.50700000000000001</v>
      </c>
      <c r="H7" s="3"/>
      <c r="I7" s="3"/>
      <c r="J7" s="3"/>
      <c r="K7" s="3"/>
      <c r="L7" s="3"/>
      <c r="M7" s="3"/>
      <c r="N7" s="3">
        <v>3.03</v>
      </c>
      <c r="O7" s="3">
        <v>4.7699999999999996</v>
      </c>
      <c r="P7" s="3">
        <v>4.8499999999999996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90612-31FF-D642-8F61-366BEAB2A9CC}">
  <dimension ref="A1:D7"/>
  <sheetViews>
    <sheetView workbookViewId="0">
      <selection activeCell="H29" sqref="H29"/>
    </sheetView>
  </sheetViews>
  <sheetFormatPr baseColWidth="10" defaultRowHeight="16" x14ac:dyDescent="0.2"/>
  <sheetData>
    <row r="1" spans="1:4" x14ac:dyDescent="0.2">
      <c r="A1" s="1" t="s">
        <v>49</v>
      </c>
      <c r="B1" s="27" t="s">
        <v>50</v>
      </c>
      <c r="C1" s="27"/>
      <c r="D1" s="27"/>
    </row>
    <row r="2" spans="1:4" x14ac:dyDescent="0.2">
      <c r="A2" s="1">
        <v>0</v>
      </c>
      <c r="B2" s="3">
        <v>0.28999999999999998</v>
      </c>
      <c r="C2" s="3">
        <v>0.23</v>
      </c>
      <c r="D2" s="3">
        <v>0.12</v>
      </c>
    </row>
    <row r="3" spans="1:4" x14ac:dyDescent="0.2">
      <c r="A3" s="1">
        <v>0.5</v>
      </c>
      <c r="B3" s="3">
        <v>0.28999999999999998</v>
      </c>
      <c r="C3" s="3">
        <v>0.28000000000000003</v>
      </c>
      <c r="D3" s="3">
        <v>0.22</v>
      </c>
    </row>
    <row r="4" spans="1:4" x14ac:dyDescent="0.2">
      <c r="A4" s="1">
        <v>1</v>
      </c>
      <c r="B4" s="3">
        <v>0.37</v>
      </c>
      <c r="C4" s="3">
        <v>0.36</v>
      </c>
      <c r="D4" s="3">
        <v>0.32</v>
      </c>
    </row>
    <row r="5" spans="1:4" x14ac:dyDescent="0.2">
      <c r="A5" s="1">
        <v>2</v>
      </c>
      <c r="B5" s="3">
        <v>0.47</v>
      </c>
      <c r="C5" s="3">
        <v>0.39</v>
      </c>
      <c r="D5" s="3">
        <v>0.33</v>
      </c>
    </row>
    <row r="6" spans="1:4" x14ac:dyDescent="0.2">
      <c r="A6" s="1">
        <v>4</v>
      </c>
      <c r="B6" s="3">
        <v>0.28999999999999998</v>
      </c>
      <c r="C6" s="3">
        <v>0.31</v>
      </c>
      <c r="D6" s="3">
        <v>0.2</v>
      </c>
    </row>
    <row r="7" spans="1:4" x14ac:dyDescent="0.2">
      <c r="A7" s="1">
        <v>6</v>
      </c>
      <c r="B7" s="3">
        <v>0.55000000000000004</v>
      </c>
      <c r="C7" s="3">
        <v>0.66</v>
      </c>
      <c r="D7" s="3">
        <v>0.94</v>
      </c>
    </row>
  </sheetData>
  <mergeCells count="1">
    <mergeCell ref="B1:D1"/>
  </mergeCells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863B5-B8E5-C641-A4C2-DE36BFCF1745}">
  <dimension ref="A2:CM5"/>
  <sheetViews>
    <sheetView workbookViewId="0">
      <selection activeCell="A3" sqref="A3:A4"/>
    </sheetView>
  </sheetViews>
  <sheetFormatPr baseColWidth="10" defaultRowHeight="16" x14ac:dyDescent="0.2"/>
  <sheetData>
    <row r="2" spans="1:91" x14ac:dyDescent="0.2">
      <c r="B2" s="27" t="s">
        <v>0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 t="s">
        <v>1</v>
      </c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  <c r="AV2" s="27"/>
      <c r="AW2" s="27"/>
      <c r="AX2" s="27"/>
      <c r="AY2" s="27"/>
      <c r="AZ2" s="27"/>
      <c r="BA2" s="27"/>
      <c r="BB2" s="27"/>
      <c r="BC2" s="27"/>
      <c r="BD2" s="27"/>
      <c r="BE2" s="27"/>
      <c r="BF2" s="27"/>
      <c r="BG2" s="27"/>
      <c r="BH2" s="27"/>
      <c r="BI2" s="27"/>
      <c r="BJ2" s="27" t="s">
        <v>2</v>
      </c>
      <c r="BK2" s="27"/>
      <c r="BL2" s="27"/>
      <c r="BM2" s="27"/>
      <c r="BN2" s="27"/>
      <c r="BO2" s="27"/>
      <c r="BP2" s="27"/>
      <c r="BQ2" s="27"/>
      <c r="BR2" s="27"/>
      <c r="BS2" s="27"/>
      <c r="BT2" s="27"/>
      <c r="BU2" s="27"/>
      <c r="BV2" s="27"/>
      <c r="BW2" s="27"/>
      <c r="BX2" s="27"/>
      <c r="BY2" s="27"/>
      <c r="BZ2" s="27"/>
      <c r="CA2" s="27"/>
      <c r="CB2" s="27"/>
      <c r="CC2" s="27"/>
      <c r="CD2" s="27"/>
      <c r="CE2" s="27"/>
      <c r="CF2" s="27"/>
      <c r="CG2" s="27"/>
      <c r="CH2" s="27"/>
      <c r="CI2" s="27"/>
      <c r="CJ2" s="27"/>
      <c r="CK2" s="27"/>
      <c r="CL2" s="27"/>
      <c r="CM2" s="27"/>
    </row>
    <row r="3" spans="1:91" x14ac:dyDescent="0.2">
      <c r="A3" s="1" t="s">
        <v>51</v>
      </c>
      <c r="B3" s="3">
        <v>330</v>
      </c>
      <c r="C3" s="3">
        <v>302</v>
      </c>
      <c r="D3" s="3">
        <v>332</v>
      </c>
      <c r="E3" s="3">
        <v>317</v>
      </c>
      <c r="F3" s="3">
        <v>320</v>
      </c>
      <c r="G3" s="3">
        <v>353</v>
      </c>
      <c r="H3" s="3">
        <v>339</v>
      </c>
      <c r="I3" s="3">
        <v>358</v>
      </c>
      <c r="J3" s="3">
        <v>324</v>
      </c>
      <c r="K3" s="3">
        <v>314</v>
      </c>
      <c r="L3" s="3">
        <v>346</v>
      </c>
      <c r="M3" s="3">
        <v>346</v>
      </c>
      <c r="N3" s="3">
        <v>399</v>
      </c>
      <c r="O3" s="3">
        <v>331</v>
      </c>
      <c r="P3" s="3">
        <v>323</v>
      </c>
      <c r="Q3" s="3">
        <v>374</v>
      </c>
      <c r="R3" s="3">
        <v>317</v>
      </c>
      <c r="S3" s="3">
        <v>333</v>
      </c>
      <c r="T3" s="3">
        <v>296</v>
      </c>
      <c r="U3" s="3">
        <v>311</v>
      </c>
      <c r="V3" s="3">
        <v>409</v>
      </c>
      <c r="W3" s="3">
        <v>361</v>
      </c>
      <c r="X3" s="3">
        <v>356</v>
      </c>
      <c r="Y3" s="3">
        <v>331</v>
      </c>
      <c r="Z3" s="3"/>
      <c r="AA3" s="3"/>
      <c r="AB3" s="3"/>
      <c r="AC3" s="3"/>
      <c r="AD3" s="3"/>
      <c r="AE3" s="3"/>
      <c r="AF3" s="3">
        <v>332</v>
      </c>
      <c r="AG3" s="3">
        <v>320</v>
      </c>
      <c r="AH3" s="3">
        <v>338</v>
      </c>
      <c r="AI3" s="3">
        <v>337</v>
      </c>
      <c r="AJ3" s="3">
        <v>316</v>
      </c>
      <c r="AK3" s="3">
        <v>360</v>
      </c>
      <c r="AL3" s="3">
        <v>327</v>
      </c>
      <c r="AM3" s="3">
        <v>366</v>
      </c>
      <c r="AN3" s="3">
        <v>345</v>
      </c>
      <c r="AO3" s="3">
        <v>345</v>
      </c>
      <c r="AP3" s="3">
        <v>362</v>
      </c>
      <c r="AQ3" s="3">
        <v>363</v>
      </c>
      <c r="AR3" s="3">
        <v>360</v>
      </c>
      <c r="AS3" s="3">
        <v>352</v>
      </c>
      <c r="AT3" s="3">
        <v>335</v>
      </c>
      <c r="AU3" s="3">
        <v>391</v>
      </c>
      <c r="AV3" s="3">
        <v>353</v>
      </c>
      <c r="AW3" s="3">
        <v>366</v>
      </c>
      <c r="AX3" s="3">
        <v>391</v>
      </c>
      <c r="AY3" s="3">
        <v>356</v>
      </c>
      <c r="AZ3" s="3"/>
      <c r="BA3" s="3"/>
      <c r="BB3" s="3"/>
      <c r="BC3" s="3"/>
      <c r="BD3" s="3"/>
      <c r="BE3" s="3"/>
      <c r="BF3" s="3"/>
      <c r="BG3" s="3"/>
      <c r="BH3" s="3"/>
      <c r="BI3" s="3"/>
      <c r="BJ3" s="3">
        <v>375</v>
      </c>
      <c r="BK3" s="3">
        <v>345</v>
      </c>
      <c r="BL3" s="3">
        <v>332</v>
      </c>
      <c r="BM3" s="3">
        <v>309</v>
      </c>
      <c r="BN3" s="3">
        <v>355</v>
      </c>
      <c r="BO3" s="3">
        <v>402</v>
      </c>
      <c r="BP3" s="3">
        <v>358</v>
      </c>
      <c r="BQ3" s="3">
        <v>382</v>
      </c>
      <c r="BR3" s="3">
        <v>311</v>
      </c>
      <c r="BS3" s="3">
        <v>336</v>
      </c>
      <c r="BT3" s="3">
        <v>352</v>
      </c>
      <c r="BU3" s="3">
        <v>365</v>
      </c>
      <c r="BV3" s="3">
        <v>325</v>
      </c>
      <c r="BW3" s="3">
        <v>359</v>
      </c>
      <c r="BX3" s="3">
        <v>335</v>
      </c>
      <c r="BY3" s="3">
        <v>326</v>
      </c>
      <c r="BZ3" s="3">
        <v>350</v>
      </c>
      <c r="CA3" s="3">
        <v>342</v>
      </c>
      <c r="CB3" s="3">
        <v>343</v>
      </c>
      <c r="CC3" s="3">
        <v>335</v>
      </c>
      <c r="CD3" s="3"/>
      <c r="CE3" s="3"/>
      <c r="CF3" s="3"/>
      <c r="CG3" s="3"/>
      <c r="CH3" s="3"/>
      <c r="CI3" s="3"/>
      <c r="CJ3" s="3"/>
      <c r="CK3" s="3"/>
      <c r="CL3" s="3"/>
      <c r="CM3" s="3"/>
    </row>
    <row r="4" spans="1:91" x14ac:dyDescent="0.2">
      <c r="A4" s="1" t="s">
        <v>52</v>
      </c>
      <c r="B4" s="3">
        <v>323</v>
      </c>
      <c r="C4" s="3">
        <v>292</v>
      </c>
      <c r="D4" s="3">
        <v>325</v>
      </c>
      <c r="E4" s="3">
        <v>313</v>
      </c>
      <c r="F4" s="3">
        <v>318</v>
      </c>
      <c r="G4" s="3">
        <v>350</v>
      </c>
      <c r="H4" s="3">
        <v>330</v>
      </c>
      <c r="I4" s="3">
        <v>349</v>
      </c>
      <c r="J4" s="3">
        <v>317</v>
      </c>
      <c r="K4" s="3">
        <v>310</v>
      </c>
      <c r="L4" s="3">
        <v>335</v>
      </c>
      <c r="M4" s="3">
        <v>343</v>
      </c>
      <c r="N4" s="3">
        <v>394</v>
      </c>
      <c r="O4" s="3">
        <v>322</v>
      </c>
      <c r="P4" s="3">
        <v>314</v>
      </c>
      <c r="Q4" s="3">
        <v>363</v>
      </c>
      <c r="R4" s="3">
        <v>310</v>
      </c>
      <c r="S4" s="3">
        <v>325</v>
      </c>
      <c r="T4" s="3">
        <v>293</v>
      </c>
      <c r="U4" s="3">
        <v>307</v>
      </c>
      <c r="V4" s="3">
        <v>405</v>
      </c>
      <c r="W4" s="3">
        <v>356</v>
      </c>
      <c r="X4" s="3">
        <v>343</v>
      </c>
      <c r="Y4" s="3">
        <v>330</v>
      </c>
      <c r="Z4" s="3"/>
      <c r="AA4" s="3"/>
      <c r="AB4" s="3"/>
      <c r="AC4" s="3"/>
      <c r="AD4" s="3"/>
      <c r="AE4" s="3"/>
      <c r="AF4" s="3">
        <v>324</v>
      </c>
      <c r="AG4" s="3">
        <v>310</v>
      </c>
      <c r="AH4" s="3">
        <v>333</v>
      </c>
      <c r="AI4" s="3">
        <v>324</v>
      </c>
      <c r="AJ4" s="3">
        <v>308</v>
      </c>
      <c r="AK4" s="3">
        <v>350</v>
      </c>
      <c r="AL4" s="3">
        <v>318</v>
      </c>
      <c r="AM4" s="3">
        <v>357</v>
      </c>
      <c r="AN4" s="3">
        <v>337</v>
      </c>
      <c r="AO4" s="3">
        <v>337</v>
      </c>
      <c r="AP4" s="3">
        <v>352</v>
      </c>
      <c r="AQ4" s="3">
        <v>355</v>
      </c>
      <c r="AR4" s="3">
        <v>354</v>
      </c>
      <c r="AS4" s="3">
        <v>338</v>
      </c>
      <c r="AT4" s="3">
        <v>325</v>
      </c>
      <c r="AU4" s="3">
        <v>380</v>
      </c>
      <c r="AV4" s="3">
        <v>345</v>
      </c>
      <c r="AW4" s="3">
        <v>355</v>
      </c>
      <c r="AX4" s="3">
        <v>371</v>
      </c>
      <c r="AY4" s="3">
        <v>344</v>
      </c>
      <c r="AZ4" s="3"/>
      <c r="BA4" s="3"/>
      <c r="BB4" s="3"/>
      <c r="BC4" s="3"/>
      <c r="BD4" s="3"/>
      <c r="BE4" s="3"/>
      <c r="BF4" s="3"/>
      <c r="BG4" s="3"/>
      <c r="BH4" s="3"/>
      <c r="BI4" s="3"/>
      <c r="BJ4" s="3">
        <v>363</v>
      </c>
      <c r="BK4" s="3">
        <v>337</v>
      </c>
      <c r="BL4" s="3">
        <v>322</v>
      </c>
      <c r="BM4" s="3">
        <v>306</v>
      </c>
      <c r="BN4" s="3">
        <v>348</v>
      </c>
      <c r="BO4" s="3">
        <v>395</v>
      </c>
      <c r="BP4" s="3">
        <v>352</v>
      </c>
      <c r="BQ4" s="3">
        <v>373</v>
      </c>
      <c r="BR4" s="3">
        <v>304</v>
      </c>
      <c r="BS4" s="3">
        <v>320</v>
      </c>
      <c r="BT4" s="3">
        <v>343</v>
      </c>
      <c r="BU4" s="3">
        <v>353</v>
      </c>
      <c r="BV4" s="3">
        <v>313</v>
      </c>
      <c r="BW4" s="3">
        <v>353</v>
      </c>
      <c r="BX4" s="3">
        <v>328</v>
      </c>
      <c r="BY4" s="3">
        <v>320</v>
      </c>
      <c r="BZ4" s="3">
        <v>343</v>
      </c>
      <c r="CA4" s="3">
        <v>332</v>
      </c>
      <c r="CB4" s="3">
        <v>335</v>
      </c>
      <c r="CC4" s="3">
        <v>327</v>
      </c>
      <c r="CD4" s="3"/>
      <c r="CE4" s="3"/>
      <c r="CF4" s="3"/>
      <c r="CG4" s="3"/>
      <c r="CH4" s="3"/>
      <c r="CI4" s="3"/>
      <c r="CJ4" s="3"/>
      <c r="CK4" s="3"/>
      <c r="CL4" s="3"/>
      <c r="CM4" s="3"/>
    </row>
    <row r="5" spans="1:91" x14ac:dyDescent="0.2"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</row>
  </sheetData>
  <mergeCells count="3">
    <mergeCell ref="B2:AE2"/>
    <mergeCell ref="AF2:BI2"/>
    <mergeCell ref="BJ2:C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8</vt:i4>
      </vt:variant>
    </vt:vector>
  </HeadingPairs>
  <TitlesOfParts>
    <vt:vector size="158" baseType="lpstr">
      <vt:lpstr>Fig. 1B</vt:lpstr>
      <vt:lpstr>Fig. 1C</vt:lpstr>
      <vt:lpstr>Fig. 1D</vt:lpstr>
      <vt:lpstr>Fig. 1E</vt:lpstr>
      <vt:lpstr>Fig. 1F</vt:lpstr>
      <vt:lpstr>Fig. 1G</vt:lpstr>
      <vt:lpstr>Fig. 1H</vt:lpstr>
      <vt:lpstr>Fig. 1I</vt:lpstr>
      <vt:lpstr>Fig. 1J</vt:lpstr>
      <vt:lpstr>Fig. 1K</vt:lpstr>
      <vt:lpstr>Fig. 2B</vt:lpstr>
      <vt:lpstr>Fig. 2C</vt:lpstr>
      <vt:lpstr>Fig. 2D</vt:lpstr>
      <vt:lpstr>Fig. 2E</vt:lpstr>
      <vt:lpstr>Fig. 2F</vt:lpstr>
      <vt:lpstr>Fig. 2G</vt:lpstr>
      <vt:lpstr>Fig. 2H</vt:lpstr>
      <vt:lpstr>Fig. 2I</vt:lpstr>
      <vt:lpstr>Fig. 2J</vt:lpstr>
      <vt:lpstr>Fig. 2K</vt:lpstr>
      <vt:lpstr>Fig 3A</vt:lpstr>
      <vt:lpstr>Fig 3B</vt:lpstr>
      <vt:lpstr>Fig 3C</vt:lpstr>
      <vt:lpstr>Fig 3D</vt:lpstr>
      <vt:lpstr>Fig 3E</vt:lpstr>
      <vt:lpstr>Fig 3F</vt:lpstr>
      <vt:lpstr>Fig 3G</vt:lpstr>
      <vt:lpstr>Fig 3H</vt:lpstr>
      <vt:lpstr>Fig 3I</vt:lpstr>
      <vt:lpstr>Fig 4B</vt:lpstr>
      <vt:lpstr>Fig 4C</vt:lpstr>
      <vt:lpstr>Fig 4D</vt:lpstr>
      <vt:lpstr>Fig 4E</vt:lpstr>
      <vt:lpstr>Fig 4F</vt:lpstr>
      <vt:lpstr>Fig 4G</vt:lpstr>
      <vt:lpstr>Fig 4H</vt:lpstr>
      <vt:lpstr>Fig 4I</vt:lpstr>
      <vt:lpstr>Fig 4J</vt:lpstr>
      <vt:lpstr>Fig 4K</vt:lpstr>
      <vt:lpstr>Fig 5A</vt:lpstr>
      <vt:lpstr>Fig 5B</vt:lpstr>
      <vt:lpstr>Fig 5C</vt:lpstr>
      <vt:lpstr>Fig 5D</vt:lpstr>
      <vt:lpstr>Fig 5E</vt:lpstr>
      <vt:lpstr>Fig 5F</vt:lpstr>
      <vt:lpstr>Fig 5G</vt:lpstr>
      <vt:lpstr>Fig 5H</vt:lpstr>
      <vt:lpstr>Fig 5I</vt:lpstr>
      <vt:lpstr>Fig 5J</vt:lpstr>
      <vt:lpstr>Fig 6A</vt:lpstr>
      <vt:lpstr>Fig 6B</vt:lpstr>
      <vt:lpstr>Fig 6C</vt:lpstr>
      <vt:lpstr>Fig 6D</vt:lpstr>
      <vt:lpstr>Fig 6E</vt:lpstr>
      <vt:lpstr>Fig 6F</vt:lpstr>
      <vt:lpstr>Fig 6G</vt:lpstr>
      <vt:lpstr>Fig 6H</vt:lpstr>
      <vt:lpstr>Fig 6I</vt:lpstr>
      <vt:lpstr>Fig 6J</vt:lpstr>
      <vt:lpstr>Fig 7B</vt:lpstr>
      <vt:lpstr>Fig 7C</vt:lpstr>
      <vt:lpstr>Fig 7D</vt:lpstr>
      <vt:lpstr>Fig 7E</vt:lpstr>
      <vt:lpstr>Fig 7F</vt:lpstr>
      <vt:lpstr>Fig 7G</vt:lpstr>
      <vt:lpstr>Fig 7H</vt:lpstr>
      <vt:lpstr>Fig 7I</vt:lpstr>
      <vt:lpstr>Fig 7J</vt:lpstr>
      <vt:lpstr>Fig 7K</vt:lpstr>
      <vt:lpstr>Fig 7L</vt:lpstr>
      <vt:lpstr>Fig 8A</vt:lpstr>
      <vt:lpstr>Fig 8B</vt:lpstr>
      <vt:lpstr>Fig 8C</vt:lpstr>
      <vt:lpstr>Fig 8D</vt:lpstr>
      <vt:lpstr>Fig 8E</vt:lpstr>
      <vt:lpstr>Fig 8F</vt:lpstr>
      <vt:lpstr>Fig 8G</vt:lpstr>
      <vt:lpstr>Fig 8H</vt:lpstr>
      <vt:lpstr>Fig 8I</vt:lpstr>
      <vt:lpstr>Fig 8J</vt:lpstr>
      <vt:lpstr>Fig S1B</vt:lpstr>
      <vt:lpstr>Fig S1C</vt:lpstr>
      <vt:lpstr>Fig S1D</vt:lpstr>
      <vt:lpstr>Fig S1E</vt:lpstr>
      <vt:lpstr>Fig S1F</vt:lpstr>
      <vt:lpstr>Fig S1G</vt:lpstr>
      <vt:lpstr>Fig S1I</vt:lpstr>
      <vt:lpstr>Fig S1J</vt:lpstr>
      <vt:lpstr>Fig S1K</vt:lpstr>
      <vt:lpstr>Fig S1L</vt:lpstr>
      <vt:lpstr>Fig S1M</vt:lpstr>
      <vt:lpstr>Fig S1N</vt:lpstr>
      <vt:lpstr>Fig S1O</vt:lpstr>
      <vt:lpstr>Fig S1P</vt:lpstr>
      <vt:lpstr>Fig S1Q</vt:lpstr>
      <vt:lpstr>Fig S1R</vt:lpstr>
      <vt:lpstr>Fig S1S</vt:lpstr>
      <vt:lpstr>Fig S1T</vt:lpstr>
      <vt:lpstr>Fig S2A</vt:lpstr>
      <vt:lpstr>Fig S2B</vt:lpstr>
      <vt:lpstr>Fig S2C</vt:lpstr>
      <vt:lpstr>Fig S2D</vt:lpstr>
      <vt:lpstr>Fig S2E</vt:lpstr>
      <vt:lpstr>Fig S2F</vt:lpstr>
      <vt:lpstr>Fig S2G</vt:lpstr>
      <vt:lpstr>Fig S2H</vt:lpstr>
      <vt:lpstr>Fig S3A</vt:lpstr>
      <vt:lpstr>Fig S3B</vt:lpstr>
      <vt:lpstr>Fig S3C</vt:lpstr>
      <vt:lpstr>Fig S3D</vt:lpstr>
      <vt:lpstr>Fig S3E</vt:lpstr>
      <vt:lpstr>Fig S3F</vt:lpstr>
      <vt:lpstr>Fig S3G</vt:lpstr>
      <vt:lpstr>Fig S3H</vt:lpstr>
      <vt:lpstr>Fig S3I</vt:lpstr>
      <vt:lpstr>Fig S3J</vt:lpstr>
      <vt:lpstr>Fig S3K</vt:lpstr>
      <vt:lpstr>Fig S3L</vt:lpstr>
      <vt:lpstr>Fig S3M</vt:lpstr>
      <vt:lpstr>Fig S4A</vt:lpstr>
      <vt:lpstr>Fig S4B</vt:lpstr>
      <vt:lpstr>Fig S4C</vt:lpstr>
      <vt:lpstr>Fig S4D</vt:lpstr>
      <vt:lpstr>Fig S4E</vt:lpstr>
      <vt:lpstr>Fig S4F</vt:lpstr>
      <vt:lpstr>Fig S4G</vt:lpstr>
      <vt:lpstr>Fig S4H</vt:lpstr>
      <vt:lpstr>Fig S5A</vt:lpstr>
      <vt:lpstr>Fig S5B</vt:lpstr>
      <vt:lpstr>Fig S5C</vt:lpstr>
      <vt:lpstr>Fig S5D</vt:lpstr>
      <vt:lpstr>Fig S5E</vt:lpstr>
      <vt:lpstr>Fig S5F</vt:lpstr>
      <vt:lpstr>Fig S5G</vt:lpstr>
      <vt:lpstr>Fig S5H</vt:lpstr>
      <vt:lpstr>Fig S5I</vt:lpstr>
      <vt:lpstr>Fig S5J</vt:lpstr>
      <vt:lpstr>Fig S5K</vt:lpstr>
      <vt:lpstr>Fig S6A</vt:lpstr>
      <vt:lpstr>Fig S6B</vt:lpstr>
      <vt:lpstr>Fig S6C</vt:lpstr>
      <vt:lpstr>Fig S6D</vt:lpstr>
      <vt:lpstr>Fig S6E</vt:lpstr>
      <vt:lpstr>Fig S6F</vt:lpstr>
      <vt:lpstr>Fig S6G</vt:lpstr>
      <vt:lpstr>Fig S6H</vt:lpstr>
      <vt:lpstr>Fig S6I</vt:lpstr>
      <vt:lpstr>Fig S6J</vt:lpstr>
      <vt:lpstr>Fig S6K</vt:lpstr>
      <vt:lpstr>Fig S6L</vt:lpstr>
      <vt:lpstr>Fig S7A</vt:lpstr>
      <vt:lpstr>Fig S7B</vt:lpstr>
      <vt:lpstr>Fig S7C</vt:lpstr>
      <vt:lpstr>Fig S7D</vt:lpstr>
      <vt:lpstr>Fig S7E</vt:lpstr>
      <vt:lpstr>Fig S7F</vt:lpstr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edeke, Leigh</dc:creator>
  <cp:lastModifiedBy>Leigh Goedeke</cp:lastModifiedBy>
  <dcterms:created xsi:type="dcterms:W3CDTF">2023-10-16T20:35:58Z</dcterms:created>
  <dcterms:modified xsi:type="dcterms:W3CDTF">2024-10-14T17:28:23Z</dcterms:modified>
</cp:coreProperties>
</file>